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885" yWindow="135" windowWidth="13470" windowHeight="8010" activeTab="2"/>
  </bookViews>
  <sheets>
    <sheet name="Sort by Impact" sheetId="4" r:id="rId1"/>
    <sheet name="By Genes" sheetId="5" r:id="rId2"/>
    <sheet name="Final Diet" sheetId="8" r:id="rId3"/>
  </sheets>
  <calcPr calcId="162913"/>
</workbook>
</file>

<file path=xl/sharedStrings.xml><?xml version="1.0" encoding="utf-8"?>
<sst xmlns="http://schemas.openxmlformats.org/spreadsheetml/2006/main" count="3479" uniqueCount="1011">
  <si>
    <t>bta:100138312 ACSL3; acyl-CoA synthetase long-chain family member 3 (EC:6.2.1.3)</t>
  </si>
  <si>
    <t>bta:280712 ADA; adenosine deaminase (EC:3.5.4.4)</t>
  </si>
  <si>
    <t>bta:280910 RGN; regucalcin (EC:3.1.1.17)</t>
  </si>
  <si>
    <t>bta:281158 FECH; ferrochelatase (EC:4.99.1.1)</t>
  </si>
  <si>
    <t>bta:282513 PAFAH1B1; platelet-activating factor acetylhydrolase 1b, regulatory subunit 1 (45kDa) (EC:3.1.1.47)</t>
  </si>
  <si>
    <t>bta:404163 ST3GAL4; ST3 beta-galactoside alpha-2,3-sialyltransferase 4 (EC:2.4.99.4)</t>
  </si>
  <si>
    <t>bta:507949 GLYCTK; glycerate kinase (EC:2.7.1.31)</t>
  </si>
  <si>
    <t>bta:508724 FAH; fumarylacetoacetate hydrolase (fumarylacetoacetase) (EC:3.7.1.2)</t>
  </si>
  <si>
    <t>bta:510620 ASAH1; N-acylsphingosine amidohydrolase (acid ceramidase) 1 (EC:3.5.1.23)</t>
  </si>
  <si>
    <t>bta:514759 ALDH18A1; aldehyde dehydrogenase 18 family, member A1</t>
  </si>
  <si>
    <t>bta:514971 CYP2S1; cytochrome P450, family 2, subfamily S, polypeptide 1 (EC:1.14.14.1)</t>
  </si>
  <si>
    <t>bta:515306 PIGH; phosphatidylinositol glycan anchor biosynthesis, class H (EC:2.4.1.198)</t>
  </si>
  <si>
    <t>bta:530776 CERS5; ceramide synthase 5 (EC:2.3.1.24)</t>
  </si>
  <si>
    <t>bta:535325 UAP1; UDP-N-acetylglucosamine pyrophosphorylase 1 (EC:2.7.7.23)</t>
  </si>
  <si>
    <t>bta:538357 EPRS; glutamyl-prolyl-tRNA synthetase</t>
  </si>
  <si>
    <t>bta:540298 COQ3; coenzyme Q3 methyltransferase (EC:2.1.1.114 2.1.1.64 2.1.1.222)</t>
  </si>
  <si>
    <t>bta:617172 PPAP2A; phosphatidic acid phosphatase type 2A (EC:3.1.3.4)</t>
  </si>
  <si>
    <t>bta:785213 MGAT5B; mannosyl (alpha-1,6-)-glycoprotein beta-1,6-N-acetyl-glucosaminyltransferase, isozyme B</t>
  </si>
  <si>
    <t>bta:280855 MET; MET proto-oncogene, receptor tyrosine kinase (EC:2.7.10.1)</t>
  </si>
  <si>
    <t>bta:280958 VWF; von Willebrand factor</t>
  </si>
  <si>
    <t>bta:280979 ACTB; actin, beta</t>
  </si>
  <si>
    <t>bta:281875 ITGAV; integrin, alpha V</t>
  </si>
  <si>
    <t>bta:282307 PIK3R1; phosphoinositide-3-kinase, regulatory subunit 1 (alpha)</t>
  </si>
  <si>
    <t>bta:282564 ITGB5; integrin, beta 5</t>
  </si>
  <si>
    <t>bta:521961 VAV3; vav 3 guanine nucleotide exchange factor</t>
  </si>
  <si>
    <t>bta:532572 LAMC1; laminin, gamma 1 (formerly LAMB2)</t>
  </si>
  <si>
    <t>bta:540310 ARHGAP35; Rho GTPase activating protein 35</t>
  </si>
  <si>
    <t>bta:281769 FGFR3; fibroblast growth factor receptor 3 (EC:2.7.10.1)</t>
  </si>
  <si>
    <t>bta:326285 FGF10; fibroblast growth factor 10</t>
  </si>
  <si>
    <t>bta:613386 FGF11; fibroblast growth factor 11</t>
  </si>
  <si>
    <t>bta:534280 RARA; retinoic acid receptor, alpha</t>
  </si>
  <si>
    <t>bta:613811 CXCL12; chemokine (C-X-C motif) ligand 12</t>
  </si>
  <si>
    <t>bta:504856 MLLT4; myeloid/lymphoid or mixed-lineage leukemia (trithorax homolog, Drosophila); translocated to, 4</t>
  </si>
  <si>
    <t>bta:514735 LAT; linker for activation of T cells</t>
  </si>
  <si>
    <t>bta:281078 CLTA; clathrin, light chain A</t>
  </si>
  <si>
    <t>bta:504698 TFRC; transferrin receptor</t>
  </si>
  <si>
    <t>bta:507199 MVB12A; multivesicular body subunit 12A</t>
  </si>
  <si>
    <t>bta:515712 BOLA; MHC class I heavy chain</t>
  </si>
  <si>
    <t>bta:523797 ASAP3; ArfGAP with SH3 domain, ankyrin repeat and PH domain 3</t>
  </si>
  <si>
    <t>bta:523847 CHMP2A; charged multivesicular body protein 2A</t>
  </si>
  <si>
    <t>bta:511779 MAP3K4; mitogen-activated protein kinase kinase kinase 4</t>
  </si>
  <si>
    <t>bta:533897 TAOK2; TAO kinase 2 (EC:2.7.11.1)</t>
  </si>
  <si>
    <t>bta:537380 MAP3K5; mitogen-activated protein kinase kinase kinase 5 (EC:2.7.11.25)</t>
  </si>
  <si>
    <t>bta:541127 NFATC3; nuclear factor of activated T-cells, cytoplasmic, calcineurin-dependent 3</t>
  </si>
  <si>
    <t>bta:618405 GADD45B; growth arrest and DNA-damage-inducible, beta</t>
  </si>
  <si>
    <t>bta:505417 MAGOH; mago-nashi homolog, proliferation-associated (Drosophila)</t>
  </si>
  <si>
    <t>bta:509871 NMD3; NMD3 ribosome export adaptor</t>
  </si>
  <si>
    <t>bta:513270 NUP153; nucleoporin 153kDa</t>
  </si>
  <si>
    <t>bta:513793 EIF3F; eukaryotic translation initiation factor 3, subunit F</t>
  </si>
  <si>
    <t>bta:539639 SENP2; SUMO1/sentrin/SMT3 specific peptidase 2 (EC:3.4.22.-)</t>
  </si>
  <si>
    <t>bta:615098 RPP30; ribonuclease P/MRP 30kDa subunit (EC:3.1.26.5)</t>
  </si>
  <si>
    <t>bta:281216 GUCY1A3; guanylate cyclase 1, soluble, alpha 3 (EC:4.6.1.2)</t>
  </si>
  <si>
    <t>bta:518795 SOCS1; suppressor of cytokine signaling 1</t>
  </si>
  <si>
    <t>bta:286867 RPS2; ribosomal protein S2</t>
  </si>
  <si>
    <t>bta:326584 RPL21; ribosomal protein L21 (EC:3.6.5.3)</t>
  </si>
  <si>
    <t>bta:513222 RPS20; ribosomal protein S20</t>
  </si>
  <si>
    <t>bta:533892 RPS9; ribosomal protein S9</t>
  </si>
  <si>
    <t>bta:786454 MRPL34; mitochondrial ribosomal protein L34</t>
  </si>
  <si>
    <t>bta:281598 ACVR2A; activin A receptor, type IIA (EC:2.7.11.30)</t>
  </si>
  <si>
    <t>bta:497018 CXCR3; chemokine (C-X-C motif) receptor 3</t>
  </si>
  <si>
    <t>bta:520341 TNFRSF9; tumor necrosis factor receptor superfamily, member 9</t>
  </si>
  <si>
    <t>bta:505554 NEU1; sialidase 1 (lysosomal sialidase) (EC:3.2.1.18)</t>
  </si>
  <si>
    <t>bta:505738 MCOLN1; mucolipin 1</t>
  </si>
  <si>
    <t>bta:540537 ANAPC5; anaphase promoting complex subunit 5</t>
  </si>
  <si>
    <t>bta:541130 UBE2N; ubiquitin-conjugating enzyme E2N (EC:6.3.2.19)</t>
  </si>
  <si>
    <t>bta:614471 UBE2G2; ubiquitin-conjugating enzyme E2G 2 (EC:6.3.2.19)</t>
  </si>
  <si>
    <t>bta:509801 CD79B; CD79b molecule, immunoglobulin-associated beta</t>
  </si>
  <si>
    <t>bta:282573 KCNMA1; potassium large conductance calcium-activated channel, subfamily M, alpha member 1</t>
  </si>
  <si>
    <t>bta:281546 TRAM1; translocation associated membrane protein 1</t>
  </si>
  <si>
    <t>bta:511649 LMAN1; lectin, mannose-binding, 1</t>
  </si>
  <si>
    <t>bta:407234 ADIPOR2; adiponectin receptor 2</t>
  </si>
  <si>
    <t>bta:281063 CDH3; cadherin 3, type 1, P-cadherin (placental)</t>
  </si>
  <si>
    <t>bta:404149 CASK; calcium/calmodulin-dependent serine protein kinase (MAGUK family) (EC:2.7.11.1)</t>
  </si>
  <si>
    <t>bta:538583 ENPP4; ectonucleotide pyrophosphatase/phosphodiesterase 4 (putative) (EC:3.6.1.29)</t>
  </si>
  <si>
    <t>bta:531149 MPHOSPH10; M-phase phosphoprotein 10 (U3 small nucleolar ribonucleoprotein)</t>
  </si>
  <si>
    <t>bta:282016 PSMD4; proteasome (prosome, macropain) 26S subunit, non-ATPase, 4</t>
  </si>
  <si>
    <t>bta:524002 SEMA4G; sema domain, immunoglobulin domain (Ig), transmembrane domain (TM) and short cytoplasmic domain, (semaphorin) 4G</t>
  </si>
  <si>
    <t>bta:280729 B2M; beta-2-microglobulin</t>
  </si>
  <si>
    <t>bta:539884 RFX5; regulatory factor X, 5 (influences HLA class II expression)</t>
  </si>
  <si>
    <t>bta:532527 EI24; etoposide induced 2.4</t>
  </si>
  <si>
    <t>bta:614553 SNRPC; small nuclear ribonucleoprotein polypeptide C</t>
  </si>
  <si>
    <t>bta:510960 LCAT; lecithin-cholesterol acyltransferase (EC:2.3.1.43)</t>
  </si>
  <si>
    <t>bta:282645 CHIA; chitinase, acidic (EC:3.2.1.14)</t>
  </si>
  <si>
    <t>bta:615507 GSTM3; glutathione S-transferase mu 3 (brain) (EC:2.5.1.18)</t>
  </si>
  <si>
    <t>bta:100139730 COL15A1; collagen, type XV, alpha 1</t>
  </si>
  <si>
    <t>bta:337906 PAG12; pregnancy-associated glycoprotein 12</t>
  </si>
  <si>
    <t>bta:282006 PROS1; protein S (alpha)</t>
  </si>
  <si>
    <t>bta:515509 SUGT1; SGT1, suppressor of G2 allele of SKP1 (S. cerevisiae)</t>
  </si>
  <si>
    <t>bta:534212 NCEH1; neutral cholesterol ester hydrolase 1 (EC:3.1.1.-)</t>
  </si>
  <si>
    <t>bta:539128 CHRNA10; cholinergic receptor, nicotinic, alpha 10 (neuronal)</t>
  </si>
  <si>
    <t>bta:506848 SIKE1; suppressor of IKBKE 1</t>
  </si>
  <si>
    <t>bta:532936 TAF9; TAF9 RNA polymerase II, TATA box binding protein (TBP)-associated factor, 32kDa (EC:2.7.4.3)</t>
  </si>
  <si>
    <t>bta:506932 CHST1; carbohydrate (keratan sulfate Gal-6) sulfotransferase 1 (EC:2.8.2.21)</t>
  </si>
  <si>
    <t>Genes</t>
  </si>
  <si>
    <t>Impact</t>
  </si>
  <si>
    <t>Flux</t>
  </si>
  <si>
    <t>Ascorbate and aldarate metabolism</t>
  </si>
  <si>
    <t>Ubiquinone and other terpenoid-quinone biosynthesis</t>
  </si>
  <si>
    <t>Sphingolipid metabolism</t>
  </si>
  <si>
    <t>Metabolism of xenobiotics by cytochrome P450</t>
  </si>
  <si>
    <t>Ribosome biogenesis in eukaryotes</t>
  </si>
  <si>
    <t>Ether lipid metabolism</t>
  </si>
  <si>
    <t>Pentose phosphate pathway</t>
  </si>
  <si>
    <t>Type II diabetes mellitus</t>
  </si>
  <si>
    <t>Carbohydrate digestion and absorption</t>
  </si>
  <si>
    <t>Fc gamma R-mediated phagocytosis</t>
  </si>
  <si>
    <t>Basal transcription factors</t>
  </si>
  <si>
    <t>Bacterial invasion of epithelial cells</t>
  </si>
  <si>
    <t>Other glycan degradation</t>
  </si>
  <si>
    <t>B cell receptor signaling pathway</t>
  </si>
  <si>
    <t>Glyoxylate and dicarboxylate metabolism</t>
  </si>
  <si>
    <t>Fc epsilon RI signaling pathway</t>
  </si>
  <si>
    <t>Primary immunodeficiency</t>
  </si>
  <si>
    <t>Leukocyte transendothelial migration</t>
  </si>
  <si>
    <t>Glycerolipid metabolism</t>
  </si>
  <si>
    <t>Endocrine and other factor-regulated calcium reabsorption</t>
  </si>
  <si>
    <t>Antigen processing and presentation</t>
  </si>
  <si>
    <t>Aldosterone-regulated sodium reabsorption</t>
  </si>
  <si>
    <t>Non-small cell lung cancer</t>
  </si>
  <si>
    <t>Acute myeloid leukemia</t>
  </si>
  <si>
    <t>Tyrosine metabolism</t>
  </si>
  <si>
    <t>mRNA surveillance pathway</t>
  </si>
  <si>
    <t>Focal adhesion</t>
  </si>
  <si>
    <t>Amyotrophic lateral sclerosis (ALS)</t>
  </si>
  <si>
    <t>Drug metabolism - cytochrome P450</t>
  </si>
  <si>
    <t>Endometrial cancer</t>
  </si>
  <si>
    <t>Glycosaminoglycan biosynthesis - keratan sulfate</t>
  </si>
  <si>
    <t>Fat digestion and absorption</t>
  </si>
  <si>
    <t>RNA transport</t>
  </si>
  <si>
    <t>mTOR signaling pathway</t>
  </si>
  <si>
    <t>Complement and coagulation cascades</t>
  </si>
  <si>
    <t>ECM-receptor interaction</t>
  </si>
  <si>
    <t>Graft-versus-host disease</t>
  </si>
  <si>
    <t>Regulation of actin cytoskeleton</t>
  </si>
  <si>
    <t>Melanoma</t>
  </si>
  <si>
    <t>Lysosome</t>
  </si>
  <si>
    <t>Glutathione metabolism</t>
  </si>
  <si>
    <t>Neurotrophin signaling pathway</t>
  </si>
  <si>
    <t>Natural killer cell mediated cytotoxicity</t>
  </si>
  <si>
    <t>Glioma</t>
  </si>
  <si>
    <t>Allograft rejection</t>
  </si>
  <si>
    <t>Ribosome</t>
  </si>
  <si>
    <t>T cell receptor signaling pathway</t>
  </si>
  <si>
    <t>Type I diabetes mellitus</t>
  </si>
  <si>
    <t>Autoimmune thyroid disease</t>
  </si>
  <si>
    <t>Renal cell carcinoma</t>
  </si>
  <si>
    <t>Small cell lung cancer</t>
  </si>
  <si>
    <t>Pancreatic cancer</t>
  </si>
  <si>
    <t>Porphyrin and chlorophyll metabolism</t>
  </si>
  <si>
    <t>ErbB signaling pathway</t>
  </si>
  <si>
    <t>VEGF signaling pathway</t>
  </si>
  <si>
    <t>Colorectal cancer</t>
  </si>
  <si>
    <t>Chronic myeloid leukemia</t>
  </si>
  <si>
    <t>Spliceosome</t>
  </si>
  <si>
    <t>Glycine, serine and threonine metabolism</t>
  </si>
  <si>
    <t>NOD-like receptor signaling pathway</t>
  </si>
  <si>
    <t>Fatty acid metabolism</t>
  </si>
  <si>
    <t>Prostate cancer</t>
  </si>
  <si>
    <t>Amino sugar and nucleotide sugar metabolism</t>
  </si>
  <si>
    <t>Endocytosis</t>
  </si>
  <si>
    <t>Progesterone-mediated oocyte maturation</t>
  </si>
  <si>
    <t>Toxoplasmosis</t>
  </si>
  <si>
    <t>Phosphatidylinositol signaling system</t>
  </si>
  <si>
    <t>Amoebiasis</t>
  </si>
  <si>
    <t>Arrhythmogenic right ventricular cardiomyopathy (ARVC)</t>
  </si>
  <si>
    <t>Prion diseases</t>
  </si>
  <si>
    <t>Apoptosis</t>
  </si>
  <si>
    <t>Bile secretion</t>
  </si>
  <si>
    <t>Protein processing in endoplasmic reticulum</t>
  </si>
  <si>
    <t>Glycerophospholipid metabolism</t>
  </si>
  <si>
    <t>Insulin signaling pathway</t>
  </si>
  <si>
    <t>Jak-STAT signaling pathway</t>
  </si>
  <si>
    <t>Chemokine signaling pathway</t>
  </si>
  <si>
    <t>p53 signaling pathway</t>
  </si>
  <si>
    <t>Osteoclast differentiation</t>
  </si>
  <si>
    <t>Viral myocarditis</t>
  </si>
  <si>
    <t>Hypertrophic cardiomyopathy (HCM)</t>
  </si>
  <si>
    <t>Cell adhesion molecules (CAMs)</t>
  </si>
  <si>
    <t>Phagosome</t>
  </si>
  <si>
    <t>TGF-beta signaling pathway</t>
  </si>
  <si>
    <t>Glycosphingolipid biosynthesis - lacto and neolacto series</t>
  </si>
  <si>
    <t>Ubiquitin mediated proteolysis</t>
  </si>
  <si>
    <t>Arginine and proline metabolism</t>
  </si>
  <si>
    <t>Toll-like receptor signaling pathway</t>
  </si>
  <si>
    <t>RIG-I-like receptor signaling pathway</t>
  </si>
  <si>
    <t>Dilated cardiomyopathy (DCM)</t>
  </si>
  <si>
    <t>MAPK signaling pathway</t>
  </si>
  <si>
    <t>Proteasome</t>
  </si>
  <si>
    <t>Hepatitis C</t>
  </si>
  <si>
    <t>Adipocytokine signaling pathway</t>
  </si>
  <si>
    <t>Measles</t>
  </si>
  <si>
    <t>PPAR signaling pathway</t>
  </si>
  <si>
    <t>Cytokine-cytokine receptor interaction</t>
  </si>
  <si>
    <t>Chagas disease</t>
  </si>
  <si>
    <t>Purine metabolism</t>
  </si>
  <si>
    <t>Protein digestion and absorption</t>
  </si>
  <si>
    <t>Metabolic pathways</t>
  </si>
  <si>
    <t>Peroxisome</t>
  </si>
  <si>
    <t>Pathways in cancer (overview)</t>
  </si>
  <si>
    <t>Axon guidance</t>
  </si>
  <si>
    <t>GnRH signaling pathway</t>
  </si>
  <si>
    <t>Pyrimidine metabolism</t>
  </si>
  <si>
    <t>Huntington's disease</t>
  </si>
  <si>
    <t>Long-term depression</t>
  </si>
  <si>
    <t>Parkinson's disease</t>
  </si>
  <si>
    <t>Neuroactive ligand-receptor interaction</t>
  </si>
  <si>
    <t>Gap junction</t>
  </si>
  <si>
    <t>Salivary secretion</t>
  </si>
  <si>
    <t>Vascular smooth muscle contraction</t>
  </si>
  <si>
    <t>Cell cycle</t>
  </si>
  <si>
    <t>Tight junction</t>
  </si>
  <si>
    <t>Tuberculosis</t>
  </si>
  <si>
    <t>bta00030</t>
  </si>
  <si>
    <t>Pentose phosphate pathway - Bos taurus (cow) (1)</t>
  </si>
  <si>
    <t>bta00053</t>
  </si>
  <si>
    <t>Ascorbate and aldarate metabolism - Bos taurus (cow) (1)</t>
  </si>
  <si>
    <t>bta00130</t>
  </si>
  <si>
    <t>Ubiquinone and other terpenoid-quinone biosynthesis - Bos taurus (cow) (1)</t>
  </si>
  <si>
    <t>bta00230</t>
  </si>
  <si>
    <t>Purine metabolism - Bos taurus (cow) (3)</t>
  </si>
  <si>
    <t>bta00260</t>
  </si>
  <si>
    <t>Glycine, serine and threonine metabolism - Bos taurus (cow) (1)</t>
  </si>
  <si>
    <t>bta00330</t>
  </si>
  <si>
    <t>Arginine and proline metabolism - Bos taurus (cow) (1)</t>
  </si>
  <si>
    <t>bta00350</t>
  </si>
  <si>
    <t>Tyrosine metabolism - Bos taurus (cow) (1)</t>
  </si>
  <si>
    <t>bta00480</t>
  </si>
  <si>
    <t>Glutathione metabolism - Bos taurus (cow) (1)</t>
  </si>
  <si>
    <t>bta00511</t>
  </si>
  <si>
    <t>Other glycan degradation - Bos taurus (cow) (1)</t>
  </si>
  <si>
    <t>bta00520</t>
  </si>
  <si>
    <t>Amino sugar and nucleotide sugar metabolism - Bos taurus (cow) (2)</t>
  </si>
  <si>
    <t>bta00533</t>
  </si>
  <si>
    <t>Glycosaminoglycan biosynthesis - keratan sulfate - Bos taurus (cow) (1)</t>
  </si>
  <si>
    <t>bta00561</t>
  </si>
  <si>
    <t>Glycerolipid metabolism - Bos taurus (cow) (2)</t>
  </si>
  <si>
    <t>bta00564</t>
  </si>
  <si>
    <t>Glycerophospholipid metabolism - Bos taurus (cow) (2)</t>
  </si>
  <si>
    <t>bta00565</t>
  </si>
  <si>
    <t>Ether lipid metabolism - Bos taurus (cow) (2)</t>
  </si>
  <si>
    <t>bta00600</t>
  </si>
  <si>
    <t>Sphingolipid metabolism - Bos taurus (cow) (4)</t>
  </si>
  <si>
    <t>bta00601</t>
  </si>
  <si>
    <t>Glycosphingolipid biosynthesis - lacto and neolacto series - Bos taurus (cow) (1)</t>
  </si>
  <si>
    <t>bta00630</t>
  </si>
  <si>
    <t>Glyoxylate and dicarboxylate metabolism - Bos taurus (cow) (1)</t>
  </si>
  <si>
    <t>bta00860</t>
  </si>
  <si>
    <t>Porphyrin and chlorophyll metabolism - Bos taurus (cow) (2)</t>
  </si>
  <si>
    <t>bta00980</t>
  </si>
  <si>
    <t>Metabolism of xenobiotics by cytochrome P450 - Bos taurus (cow) (2)</t>
  </si>
  <si>
    <t>bta00982</t>
  </si>
  <si>
    <t>Drug metabolism - cytochrome P450 - Bos taurus (cow) (1)</t>
  </si>
  <si>
    <t>bta01100</t>
  </si>
  <si>
    <t>Metabolic pathways - Bos taurus (cow) (18)</t>
  </si>
  <si>
    <t>bta01212</t>
  </si>
  <si>
    <t>Fatty acid metabolism - Bos taurus (cow) (1)</t>
  </si>
  <si>
    <t>bta03008</t>
  </si>
  <si>
    <t>Ribosome biogenesis in eukaryotes - Bos taurus (cow) (3)</t>
  </si>
  <si>
    <t>bta03010</t>
  </si>
  <si>
    <t>Ribosome - Bos taurus (cow) (5)</t>
  </si>
  <si>
    <t>bta03013</t>
  </si>
  <si>
    <t>RNA transport - Bos taurus (cow) (6)</t>
  </si>
  <si>
    <t>bta03015</t>
  </si>
  <si>
    <t>mRNA surveillance pathway - Bos taurus (cow) (1)</t>
  </si>
  <si>
    <t>bta03022</t>
  </si>
  <si>
    <t>Basal transcription factors - Bos taurus (cow) (1)</t>
  </si>
  <si>
    <t>bta03040</t>
  </si>
  <si>
    <t>Spliceosome - Bos taurus (cow) (2)</t>
  </si>
  <si>
    <t>bta03050</t>
  </si>
  <si>
    <t>Proteasome - Bos taurus (cow) (1)</t>
  </si>
  <si>
    <t>bta03320</t>
  </si>
  <si>
    <t>PPAR signaling pathway - Bos taurus (cow) (1)</t>
  </si>
  <si>
    <t>bta04010</t>
  </si>
  <si>
    <t>MAPK signaling pathway - Bos taurus (cow) (8)</t>
  </si>
  <si>
    <t>bta04012</t>
  </si>
  <si>
    <t>ErbB signaling pathway - Bos taurus (cow) (1)</t>
  </si>
  <si>
    <t>bta04060</t>
  </si>
  <si>
    <t>Cytokine-cytokine receptor interaction - Bos taurus (cow) (5)</t>
  </si>
  <si>
    <t>bta04062</t>
  </si>
  <si>
    <t>Chemokine signaling pathway - Bos taurus (cow) (4)</t>
  </si>
  <si>
    <t>bta04070</t>
  </si>
  <si>
    <t>Phosphatidylinositol signaling system - Bos taurus (cow) (1)</t>
  </si>
  <si>
    <t>bta04080</t>
  </si>
  <si>
    <t>Neuroactive ligand-receptor interaction - Bos taurus (cow) (1)</t>
  </si>
  <si>
    <t>bta04110</t>
  </si>
  <si>
    <t>Cell cycle - Bos taurus (cow) (2)</t>
  </si>
  <si>
    <t>bta04115</t>
  </si>
  <si>
    <t>p53 signaling pathway - Bos taurus (cow) (2)</t>
  </si>
  <si>
    <t>bta04120</t>
  </si>
  <si>
    <t>Ubiquitin mediated proteolysis - Bos taurus (cow) (4)</t>
  </si>
  <si>
    <t>bta04141</t>
  </si>
  <si>
    <t>Protein processing in endoplasmic reticulum - Bos taurus (cow) (4)</t>
  </si>
  <si>
    <t>bta04142</t>
  </si>
  <si>
    <t>Lysosome - Bos taurus (cow) (4)</t>
  </si>
  <si>
    <t>bta04144</t>
  </si>
  <si>
    <t>Endocytosis - Bos taurus (cow) (8)</t>
  </si>
  <si>
    <t>bta04145</t>
  </si>
  <si>
    <t>Phagosome - Bos taurus (cow) (5)</t>
  </si>
  <si>
    <t>bta04146</t>
  </si>
  <si>
    <t>Peroxisome - Bos taurus (cow) (1)</t>
  </si>
  <si>
    <t>bta04150</t>
  </si>
  <si>
    <t>mTOR signaling pathway - Bos taurus (cow) (1)</t>
  </si>
  <si>
    <t>bta04210</t>
  </si>
  <si>
    <t>Apoptosis - Bos taurus (cow) (1)</t>
  </si>
  <si>
    <t>bta04270</t>
  </si>
  <si>
    <t>Vascular smooth muscle contraction - Bos taurus (cow) (2)</t>
  </si>
  <si>
    <t>bta04350</t>
  </si>
  <si>
    <t>TGF-beta signaling pathway - Bos taurus (cow) (1)</t>
  </si>
  <si>
    <t>bta04360</t>
  </si>
  <si>
    <t>Axon guidance - Bos taurus (cow) (3)</t>
  </si>
  <si>
    <t>bta04370</t>
  </si>
  <si>
    <t>VEGF signaling pathway - Bos taurus (cow) (1)</t>
  </si>
  <si>
    <t>bta04380</t>
  </si>
  <si>
    <t>Osteoclast differentiation - Bos taurus (cow) (2)</t>
  </si>
  <si>
    <t>bta04510</t>
  </si>
  <si>
    <t>Focal adhesion - Bos taurus (cow) (9)</t>
  </si>
  <si>
    <t>bta04512</t>
  </si>
  <si>
    <t>ECM-receptor interaction - Bos taurus (cow) (4)</t>
  </si>
  <si>
    <t>bta04514</t>
  </si>
  <si>
    <t>Cell adhesion molecules (CAMs) - Bos taurus (cow) (3)</t>
  </si>
  <si>
    <t>bta04530</t>
  </si>
  <si>
    <t>Tight junction - Bos taurus (cow) (3)</t>
  </si>
  <si>
    <t>bta04540</t>
  </si>
  <si>
    <t>Gap junction - Bos taurus (cow) (1)</t>
  </si>
  <si>
    <t>bta04610</t>
  </si>
  <si>
    <t>Complement and coagulation cascades - Bos taurus (cow) (2)</t>
  </si>
  <si>
    <t>bta04612</t>
  </si>
  <si>
    <t>Antigen processing and presentation - Bos taurus (cow) (3)</t>
  </si>
  <si>
    <t>bta04620</t>
  </si>
  <si>
    <t>Toll-like receptor signaling pathway - Bos taurus (cow) (1)</t>
  </si>
  <si>
    <t>bta04621</t>
  </si>
  <si>
    <t>NOD-like receptor signaling pathway - Bos taurus (cow) (1)</t>
  </si>
  <si>
    <t>bta04622</t>
  </si>
  <si>
    <t>RIG-I-like receptor signaling pathway - Bos taurus (cow) (1)</t>
  </si>
  <si>
    <t>bta04630</t>
  </si>
  <si>
    <t>Jak-STAT signaling pathway - Bos taurus (cow) (2)</t>
  </si>
  <si>
    <t>bta04650</t>
  </si>
  <si>
    <t>Natural killer cell mediated cytotoxicity - Bos taurus (cow) (3)</t>
  </si>
  <si>
    <t>bta04660</t>
  </si>
  <si>
    <t>T cell receptor signaling pathway - Bos taurus (cow) (4)</t>
  </si>
  <si>
    <t>bta04662</t>
  </si>
  <si>
    <t>B cell receptor signaling pathway - Bos taurus (cow) (4)</t>
  </si>
  <si>
    <t>bta04664</t>
  </si>
  <si>
    <t>Fc epsilon RI signaling pathway - Bos taurus (cow) (3)</t>
  </si>
  <si>
    <t>bta04666</t>
  </si>
  <si>
    <t>Fc gamma R-mediated phagocytosis - Bos taurus (cow) (5)</t>
  </si>
  <si>
    <t>bta04670</t>
  </si>
  <si>
    <t>Leukocyte transendothelial migration - Bos taurus (cow) (6)</t>
  </si>
  <si>
    <t>bta04722</t>
  </si>
  <si>
    <t>Neurotrophin signaling pathway - Bos taurus (cow) (2)</t>
  </si>
  <si>
    <t>bta04730</t>
  </si>
  <si>
    <t>Long-term depression - Bos taurus (cow) (1)</t>
  </si>
  <si>
    <t>bta04810</t>
  </si>
  <si>
    <t>Regulation of actin cytoskeleton - Bos taurus (cow) (9)</t>
  </si>
  <si>
    <t>bta04910</t>
  </si>
  <si>
    <t>Insulin signaling pathway - Bos taurus (cow) (2)</t>
  </si>
  <si>
    <t>bta04912</t>
  </si>
  <si>
    <t>GnRH signaling pathway - Bos taurus (cow) (1)</t>
  </si>
  <si>
    <t>bta04914</t>
  </si>
  <si>
    <t>Progesterone-mediated oocyte maturation - Bos taurus (cow) (2)</t>
  </si>
  <si>
    <t>bta04920</t>
  </si>
  <si>
    <t>Adipocytokine signaling pathway - Bos taurus (cow) (2)</t>
  </si>
  <si>
    <t>bta04930</t>
  </si>
  <si>
    <t>Type II diabetes mellitus - Bos taurus (cow) (2)</t>
  </si>
  <si>
    <t>bta04940</t>
  </si>
  <si>
    <t>Type I diabetes mellitus - Bos taurus (cow) (1)</t>
  </si>
  <si>
    <t>bta04960</t>
  </si>
  <si>
    <t>Aldosterone-regulated sodium reabsorption - Bos taurus (cow) (1)</t>
  </si>
  <si>
    <t>bta04961</t>
  </si>
  <si>
    <t>Endocrine and other factor-regulated calcium reabsorption - Bos taurus (cow) (1)</t>
  </si>
  <si>
    <t>bta04970</t>
  </si>
  <si>
    <t>Salivary secretion - Bos taurus (cow) (2)</t>
  </si>
  <si>
    <t>bta04973</t>
  </si>
  <si>
    <t>Carbohydrate digestion and absorption - Bos taurus (cow) (1)</t>
  </si>
  <si>
    <t>bta04974</t>
  </si>
  <si>
    <t>Protein digestion and absorption - Bos taurus (cow) (2)</t>
  </si>
  <si>
    <t>bta04975</t>
  </si>
  <si>
    <t>Fat digestion and absorption - Bos taurus (cow) (1)</t>
  </si>
  <si>
    <t>bta04976</t>
  </si>
  <si>
    <t>Bile secretion - Bos taurus (cow) (1)</t>
  </si>
  <si>
    <t>bta05012</t>
  </si>
  <si>
    <t>Parkinson's disease - Bos taurus (cow) (1)</t>
  </si>
  <si>
    <t>bta05014</t>
  </si>
  <si>
    <t>Amyotrophic lateral sclerosis (ALS) - Bos taurus (cow) (1)</t>
  </si>
  <si>
    <t>bta05016</t>
  </si>
  <si>
    <t>Huntington's disease - Bos taurus (cow) (1)</t>
  </si>
  <si>
    <t>bta05020</t>
  </si>
  <si>
    <t>Prion diseases - Bos taurus (cow) (1)</t>
  </si>
  <si>
    <t>bta05100</t>
  </si>
  <si>
    <t>Bacterial invasion of epithelial cells - Bos taurus (cow) (4)</t>
  </si>
  <si>
    <t>bta05142</t>
  </si>
  <si>
    <t>Chagas disease (American trypanosomiasis) - Bos taurus (cow) (1)</t>
  </si>
  <si>
    <t>bta05145</t>
  </si>
  <si>
    <t>Toxoplasmosis - Bos taurus (cow) (3)</t>
  </si>
  <si>
    <t>bta05146</t>
  </si>
  <si>
    <t>Amoebiasis - Bos taurus (cow) (2)</t>
  </si>
  <si>
    <t>bta05152</t>
  </si>
  <si>
    <t>Tuberculosis - Bos taurus (cow) (1)</t>
  </si>
  <si>
    <t>bta05160</t>
  </si>
  <si>
    <t>Hepatitis C - Bos taurus (cow) (1)</t>
  </si>
  <si>
    <t>bta05162</t>
  </si>
  <si>
    <t>Measles - Bos taurus (cow) (1)</t>
  </si>
  <si>
    <t>bta05200</t>
  </si>
  <si>
    <t>Pathways in cancer - Bos taurus (cow) (9)</t>
  </si>
  <si>
    <t>bta05210</t>
  </si>
  <si>
    <t>Colorectal cancer - Bos taurus (cow) (1)</t>
  </si>
  <si>
    <t>bta05211</t>
  </si>
  <si>
    <t>Renal cell carcinoma - Bos taurus (cow) (2)</t>
  </si>
  <si>
    <t>bta05212</t>
  </si>
  <si>
    <t>Pancreatic cancer - Bos taurus (cow) (1)</t>
  </si>
  <si>
    <t>bta05213</t>
  </si>
  <si>
    <t>Endometrial cancer - Bos taurus (cow) (1)</t>
  </si>
  <si>
    <t>bta05214</t>
  </si>
  <si>
    <t>Glioma - Bos taurus (cow) (1)</t>
  </si>
  <si>
    <t>bta05215</t>
  </si>
  <si>
    <t>Prostate cancer - Bos taurus (cow) (1)</t>
  </si>
  <si>
    <t>bta05218</t>
  </si>
  <si>
    <t>Melanoma - Bos taurus (cow) (4)</t>
  </si>
  <si>
    <t>bta05220</t>
  </si>
  <si>
    <t>Chronic myeloid leukemia - Bos taurus (cow) (1)</t>
  </si>
  <si>
    <t>bta05221</t>
  </si>
  <si>
    <t>Acute myeloid leukemia - Bos taurus (cow) (2)</t>
  </si>
  <si>
    <t>bta05222</t>
  </si>
  <si>
    <t>Small cell lung cancer - Bos taurus (cow) (3)</t>
  </si>
  <si>
    <t>bta05223</t>
  </si>
  <si>
    <t>Non-small cell lung cancer - Bos taurus (cow) (1)</t>
  </si>
  <si>
    <t>bta05320</t>
  </si>
  <si>
    <t>Autoimmune thyroid disease - Bos taurus (cow) (1)</t>
  </si>
  <si>
    <t>bta05330</t>
  </si>
  <si>
    <t>Allograft rejection - Bos taurus (cow) (1)</t>
  </si>
  <si>
    <t>bta05332</t>
  </si>
  <si>
    <t>Graft-versus-host disease - Bos taurus (cow) (1)</t>
  </si>
  <si>
    <t>bta05340</t>
  </si>
  <si>
    <t>Primary immunodeficiency - Bos taurus (cow) (2)</t>
  </si>
  <si>
    <t>bta05410</t>
  </si>
  <si>
    <t>Hypertrophic cardiomyopathy (HCM) - Bos taurus (cow) (3)</t>
  </si>
  <si>
    <t>bta05412</t>
  </si>
  <si>
    <t>Arrhythmogenic right ventricular cardiomyopathy (ARVC) - Bos taurus (cow) (3)</t>
  </si>
  <si>
    <t>bta05414</t>
  </si>
  <si>
    <t>Dilated cardiomyopathy - Bos taurus (cow) (3)</t>
  </si>
  <si>
    <t>bta05416</t>
  </si>
  <si>
    <t>Viral myocarditis - Bos taurus (cow) (2)</t>
  </si>
  <si>
    <t>KEGG Pathways</t>
  </si>
  <si>
    <t>KEGG Pathways Code</t>
  </si>
  <si>
    <t>Metabolism of xenobiotics by cytochrome P451</t>
  </si>
  <si>
    <t>DIA KEGG Pathway</t>
  </si>
  <si>
    <t>ACSL3</t>
  </si>
  <si>
    <t>Gene</t>
  </si>
  <si>
    <t>BP</t>
  </si>
  <si>
    <t>MF</t>
  </si>
  <si>
    <t>CC</t>
  </si>
  <si>
    <t>INTERPRO</t>
  </si>
  <si>
    <t>ATP binding (GO:0005524)</t>
  </si>
  <si>
    <t>protein domain specific binding (GO:0019904)</t>
  </si>
  <si>
    <t>very-low-density lipoprotein particle assembly (GO:0034379)</t>
  </si>
  <si>
    <t>endoplasmic reticulum (GO:0005783)</t>
  </si>
  <si>
    <t>endoplasmic reticulum membrane (GO:0005789)</t>
  </si>
  <si>
    <t>Golgi apparatus (GO:0005794)</t>
  </si>
  <si>
    <t>membrane (GO:0016020)</t>
  </si>
  <si>
    <t>integral component of membrane (GO:0016021)</t>
  </si>
  <si>
    <t>perinuclear region of cytoplasm (GO:0048471)</t>
  </si>
  <si>
    <t>COL15A1</t>
  </si>
  <si>
    <t>cell adhesion (GO:0007155)</t>
  </si>
  <si>
    <t>signal transduction (GO:0007165)</t>
  </si>
  <si>
    <t>extracellular matrix disassembly (GO:0022617)</t>
  </si>
  <si>
    <t>cell differentiation (GO:0030154)</t>
  </si>
  <si>
    <t>extracellular matrix organization (GO:0030198)</t>
  </si>
  <si>
    <t>extracellular region (GO:0005576)</t>
  </si>
  <si>
    <t>extracellular space (GO:0005615)</t>
  </si>
  <si>
    <t>extracellular matrix (GO:0031012)</t>
  </si>
  <si>
    <t>ADA</t>
  </si>
  <si>
    <t>purine nucleoside binding (GO:0001883)</t>
  </si>
  <si>
    <t>protein binding (GO:0005515)</t>
  </si>
  <si>
    <t>zinc ion binding (GO:0008270)</t>
  </si>
  <si>
    <t>response to hypoxia (GO:0001666)</t>
  </si>
  <si>
    <t>trophectodermal cell differentiation (GO:0001829)</t>
  </si>
  <si>
    <t>liver development (GO:0001889)</t>
  </si>
  <si>
    <t>placenta development (GO:0001890)</t>
  </si>
  <si>
    <t>germinal center B cell differentiation (GO:0002314)</t>
  </si>
  <si>
    <t>positive regulation of germinal center formation (GO:0002636)</t>
  </si>
  <si>
    <t>negative regulation of leukocyte migration (GO:0002686)</t>
  </si>
  <si>
    <t>negative regulation of mature B cell apoptotic process (GO:0002906)</t>
  </si>
  <si>
    <t>adenosine catabolic process (GO:0006154)</t>
  </si>
  <si>
    <t>deoxyadenosine catabolic process (GO:0006157)</t>
  </si>
  <si>
    <t>purine ribonucleoside monophosphate biosynthetic process (GO:0009168)</t>
  </si>
  <si>
    <t>positive regulation of heart rate (GO:0010460)</t>
  </si>
  <si>
    <t>positive regulation of B cell proliferation (GO:0030890)</t>
  </si>
  <si>
    <t>purine nucleotide salvage (GO:0032261)</t>
  </si>
  <si>
    <t>positive regulation of T cell differentiation in thymus (GO:0033089)</t>
  </si>
  <si>
    <t>regulation of cell-cell adhesion mediated by integrin (GO:0033632)</t>
  </si>
  <si>
    <t>T cell activation (GO:0042110)</t>
  </si>
  <si>
    <t>response to drug (GO:0042493)</t>
  </si>
  <si>
    <t>hypoxanthine salvage (GO:0043103)</t>
  </si>
  <si>
    <t>positive regulation of smooth muscle contraction (GO:0045987)</t>
  </si>
  <si>
    <t>dATP catabolic process (GO:0046061)</t>
  </si>
  <si>
    <t>inosine biosynthetic process (GO:0046103)</t>
  </si>
  <si>
    <t>xanthine biosynthetic process (GO:0046111)</t>
  </si>
  <si>
    <t>positive regulation of alpha-beta T cell differentiation (GO:0046638)</t>
  </si>
  <si>
    <t>lung alveolus development (GO:0048286)</t>
  </si>
  <si>
    <t>embryonic digestive tract development (GO:0048566)</t>
  </si>
  <si>
    <t>negative regulation of inflammatory response (GO:0050728)</t>
  </si>
  <si>
    <t>positive regulation of calcium-mediated signaling (GO:0050850)</t>
  </si>
  <si>
    <t>negative regulation of adenosine receptor signaling pathway (GO:0060169)</t>
  </si>
  <si>
    <t>negative regulation of penile erection (GO:0060407)</t>
  </si>
  <si>
    <t>negative regulation of thymocyte apoptotic process (GO:0070244)</t>
  </si>
  <si>
    <t>negative regulation of mucus secretion (GO:0070256)</t>
  </si>
  <si>
    <t>cytoplasm (GO:0005737)</t>
  </si>
  <si>
    <t>lysosome (GO:0005764)</t>
  </si>
  <si>
    <t>cytosol (GO:0005829)</t>
  </si>
  <si>
    <t>plasma membrane (GO:0005886)</t>
  </si>
  <si>
    <t>external side of plasma membrane (GO:0009897)</t>
  </si>
  <si>
    <t>cell surface (GO:0009986)</t>
  </si>
  <si>
    <t>B2M</t>
  </si>
  <si>
    <t>identical protein binding (GO:0042802)</t>
  </si>
  <si>
    <t>positive regulation of T cell mediated cytotoxicity (GO:0001916)</t>
  </si>
  <si>
    <t>response to molecule of bacterial origin (GO:0002237)</t>
  </si>
  <si>
    <t>antigen processing and presentation of peptide antigen via MHC class I (GO:0002474)</t>
  </si>
  <si>
    <t>antigen processing and presentation of exogenous protein antigen via MHC class Ib, TAP-dependent (GO:0002481)</t>
  </si>
  <si>
    <t>cytokine-mediated signaling pathway (GO:0019221)</t>
  </si>
  <si>
    <t>T cell differentiation in thymus (GO:0033077)</t>
  </si>
  <si>
    <t>protein refolding (GO:0042026)</t>
  </si>
  <si>
    <t>iron ion homeostasis (GO:0055072)</t>
  </si>
  <si>
    <t>Golgi membrane (GO:0000139)</t>
  </si>
  <si>
    <t>MHC class I protein complex (GO:0042612)</t>
  </si>
  <si>
    <t>Immunoglobulin C1-set (IPR003597)</t>
  </si>
  <si>
    <t>Immunoglobulin-like domain (IPR007110)</t>
  </si>
  <si>
    <t>MET</t>
  </si>
  <si>
    <t>peptidyl-tyrosine phosphorylation (GO:0018108)</t>
  </si>
  <si>
    <t>positive regulation of transcription from RNA polymerase II promoter (GO:0045944)</t>
  </si>
  <si>
    <t>integral component of plasma membrane (GO:0005887)</t>
  </si>
  <si>
    <t>Plexin (IPR002165)</t>
  </si>
  <si>
    <t>Protein kinase domain (IPR000719)</t>
  </si>
  <si>
    <t>Sema domain (IPR001627)</t>
  </si>
  <si>
    <t>RGN</t>
  </si>
  <si>
    <t>calcium ion binding (GO:0005509)</t>
  </si>
  <si>
    <t>enzyme regulator activity (GO:0030234)</t>
  </si>
  <si>
    <t>cellular calcium ion homeostasis (GO:0006874)</t>
  </si>
  <si>
    <t>L-ascorbic acid biosynthetic process (GO:0019853)</t>
  </si>
  <si>
    <t>positive regulation of ATPase activity (GO:0032781)</t>
  </si>
  <si>
    <t>regulation of calcium-mediated signaling (GO:0050848)</t>
  </si>
  <si>
    <t>nucleus (GO:0005634)</t>
  </si>
  <si>
    <t>nucleoplasm (GO:0005654)</t>
  </si>
  <si>
    <t>VWF</t>
  </si>
  <si>
    <t>protein homodimerization activity (GO:0042803)</t>
  </si>
  <si>
    <t>blood coagulation (GO:0007596)</t>
  </si>
  <si>
    <t>hemostasis (GO:0007599)</t>
  </si>
  <si>
    <t>platelet activation (GO:0030168)</t>
  </si>
  <si>
    <t>cell-substrate adhesion (GO:0031589)</t>
  </si>
  <si>
    <t>protein homooligomerization (GO:0051260)</t>
  </si>
  <si>
    <t>proteinaceous extracellular matrix (GO:0005578)</t>
  </si>
  <si>
    <t>von Willebrand factor, type A (IPR002035)</t>
  </si>
  <si>
    <t>ACTB</t>
  </si>
  <si>
    <t>protein folding (GO:0006457)</t>
  </si>
  <si>
    <t>cytoskeleton (GO:0005856)</t>
  </si>
  <si>
    <t>ribonucleoprotein complex (GO:0030529)</t>
  </si>
  <si>
    <t>cortical cytoskeleton (GO:0030863)</t>
  </si>
  <si>
    <t>protein complex (GO:0043234)</t>
  </si>
  <si>
    <t>CDH3</t>
  </si>
  <si>
    <t>CLTA</t>
  </si>
  <si>
    <t>structural molecule activity (GO:0005198)</t>
  </si>
  <si>
    <t>intracellular protein transport (GO:0006886)</t>
  </si>
  <si>
    <t>cytoplasmic membrane-bounded vesicle (GO:0016023)</t>
  </si>
  <si>
    <t>intracellular membrane-bounded organelle (GO:0043231)</t>
  </si>
  <si>
    <t>FECH</t>
  </si>
  <si>
    <t>heme biosynthetic process (GO:0006783)</t>
  </si>
  <si>
    <t>cholesterol metabolic process (GO:0008203)</t>
  </si>
  <si>
    <t>response to light stimulus (GO:0009416)</t>
  </si>
  <si>
    <t>detection of UV (GO:0009589)</t>
  </si>
  <si>
    <t>regulation of eIF2 alpha phosphorylation by heme (GO:0010999)</t>
  </si>
  <si>
    <t>erythrocyte differentiation (GO:0030218)</t>
  </si>
  <si>
    <t>protoporphyrinogen IX metabolic process (GO:0046501)</t>
  </si>
  <si>
    <t>regulation of hemoglobin biosynthetic process (GO:0046984)</t>
  </si>
  <si>
    <t>mitochondrion (GO:0005739)</t>
  </si>
  <si>
    <t>mitochondrial inner membrane (GO:0005743)</t>
  </si>
  <si>
    <t>mitochondrial matrix (GO:0005759)</t>
  </si>
  <si>
    <t>GUCY1A3</t>
  </si>
  <si>
    <t>receptor activity (GO:0004872)</t>
  </si>
  <si>
    <t>GTP binding (GO:0005525)</t>
  </si>
  <si>
    <t>regulation of blood pressure (GO:0008217)</t>
  </si>
  <si>
    <t>positive regulation of cGMP biosynthetic process (GO:0030828)</t>
  </si>
  <si>
    <t>response to defense-related host nitric oxide production (GO:0052565)</t>
  </si>
  <si>
    <t>TRAM1</t>
  </si>
  <si>
    <t>translation (GO:0006412)</t>
  </si>
  <si>
    <t>TRAM/LAG1/CLN8 homology domain (IPR006634)</t>
  </si>
  <si>
    <t>ACVR2A</t>
  </si>
  <si>
    <t>protein serine/threonine kinase activity (GO:0004674)</t>
  </si>
  <si>
    <t>metal ion binding (GO:0046872)</t>
  </si>
  <si>
    <t>positive regulation of protein phosphorylation (GO:0001934)</t>
  </si>
  <si>
    <t>protein phosphorylation (GO:0006468)</t>
  </si>
  <si>
    <t>spermatogenesis (GO:0007283)</t>
  </si>
  <si>
    <t>determination of left/right symmetry (GO:0007368)</t>
  </si>
  <si>
    <t>regulation of BMP signaling pathway (GO:0030510)</t>
  </si>
  <si>
    <t>positive regulation of activin receptor signaling pathway (GO:0032927)</t>
  </si>
  <si>
    <t>regulation of nitric-oxide synthase activity (GO:0050999)</t>
  </si>
  <si>
    <t>FGFR3</t>
  </si>
  <si>
    <t>negative regulation of transcription from RNA polymerase II promoter (GO:0000122)</t>
  </si>
  <si>
    <t>positive regulation of cell proliferation (GO:0008284)</t>
  </si>
  <si>
    <t>insulin receptor signaling pathway (GO:0008286)</t>
  </si>
  <si>
    <t>positive regulation of phosphatidylinositol 3-kinase activity (GO:0043552)</t>
  </si>
  <si>
    <t>cytoplasmic side of plasma membrane (GO:0009898)</t>
  </si>
  <si>
    <t>Immunoglobulin subtype (IPR003599)</t>
  </si>
  <si>
    <t>ITGAV</t>
  </si>
  <si>
    <t>cell-matrix adhesion (GO:0007160)</t>
  </si>
  <si>
    <t>integrin-mediated signaling pathway (GO:0007229)</t>
  </si>
  <si>
    <t>cell migration (GO:0016477)</t>
  </si>
  <si>
    <t>positive regulation of cell migration (GO:0030335)</t>
  </si>
  <si>
    <t>substrate adhesion-dependent cell spreading (GO:0034446)</t>
  </si>
  <si>
    <t>apoptotic cell clearance (GO:0043277)</t>
  </si>
  <si>
    <t>positive regulation of cell adhesion (GO:0045785)</t>
  </si>
  <si>
    <t>PROS1</t>
  </si>
  <si>
    <t>proteolysis (GO:0006508)</t>
  </si>
  <si>
    <t>EGF-like calcium-binding domain (IPR001881)</t>
  </si>
  <si>
    <t>Epidermal growth factor-like domain (IPR000742)</t>
  </si>
  <si>
    <t>PSMD4</t>
  </si>
  <si>
    <t>apoptotic process (GO:0006915)</t>
  </si>
  <si>
    <t>regulation of apoptotic process (GO:0042981)</t>
  </si>
  <si>
    <t>negative regulation of apoptotic process (GO:0043066)</t>
  </si>
  <si>
    <t>PIK3R1</t>
  </si>
  <si>
    <t>transcription factor binding (GO:0008134)</t>
  </si>
  <si>
    <t>negative regulation of cell-matrix adhesion (GO:0001953)</t>
  </si>
  <si>
    <t>phosphatidylinositol 3-kinase signaling (GO:0014065)</t>
  </si>
  <si>
    <t>B cell differentiation (GO:0030183)</t>
  </si>
  <si>
    <t>cellular response to UV (GO:0034644)</t>
  </si>
  <si>
    <t>regulation of phosphatidylinositol 3-kinase activity (GO:0043551)</t>
  </si>
  <si>
    <t>negative regulation of osteoclast differentiation (GO:0045671)</t>
  </si>
  <si>
    <t>positive regulation of glucose import (GO:0046326)</t>
  </si>
  <si>
    <t>phosphatidylinositol phosphorylation (GO:0046854)</t>
  </si>
  <si>
    <t>insulin-like growth factor receptor signaling pathway (GO:0048009)</t>
  </si>
  <si>
    <t>T cell receptor signaling pathway (GO:0050852)</t>
  </si>
  <si>
    <t>NFAT protein import into nucleus (GO:0051531)</t>
  </si>
  <si>
    <t>growth hormone receptor signaling pathway (GO:0060396)</t>
  </si>
  <si>
    <t>positive regulation of establishment of protein localization to plasma membrane (GO:0090004)</t>
  </si>
  <si>
    <t>PAFAH1B1</t>
  </si>
  <si>
    <t>mitotic nuclear division (GO:0007067)</t>
  </si>
  <si>
    <t>lipid catabolic process (GO:0016042)</t>
  </si>
  <si>
    <t>actin cytoskeleton organization (GO:0030036)</t>
  </si>
  <si>
    <t>platelet activating factor metabolic process (GO:0046469)</t>
  </si>
  <si>
    <t>kinetochore (GO:0000776)</t>
  </si>
  <si>
    <t>centrosome (GO:0005813)</t>
  </si>
  <si>
    <t>cell cortex (GO:0005938)</t>
  </si>
  <si>
    <t>cell leading edge (GO:0031252)</t>
  </si>
  <si>
    <t>WD40 repeat (IPR001680)</t>
  </si>
  <si>
    <t>WD40-repeat-containing domain (IPR017986)</t>
  </si>
  <si>
    <t>ITGB5</t>
  </si>
  <si>
    <t>KCNMA1</t>
  </si>
  <si>
    <t>actin binding (GO:0003779)</t>
  </si>
  <si>
    <t>voltage-gated potassium channel activity (GO:0005249)</t>
  </si>
  <si>
    <t>positive regulation of apoptotic process (GO:0043065)</t>
  </si>
  <si>
    <t>voltage-gated potassium channel complex (GO:0008076)</t>
  </si>
  <si>
    <t>CHIA</t>
  </si>
  <si>
    <t>carbohydrate binding (GO:0030246)</t>
  </si>
  <si>
    <t>polysaccharide catabolic process (GO:0000272)</t>
  </si>
  <si>
    <t>production of molecular mediator involved in inflammatory response (GO:0002532)</t>
  </si>
  <si>
    <t>immune response (GO:0006955)</t>
  </si>
  <si>
    <t>positive regulation of chemokine secretion (GO:0090197)</t>
  </si>
  <si>
    <t>RPS2</t>
  </si>
  <si>
    <t>structural constituent of ribosome (GO:0003735)</t>
  </si>
  <si>
    <t>enzyme binding (GO:0019899)</t>
  </si>
  <si>
    <t>nuclear-transcribed mRNA catabolic process, nonsense-mediated decay (GO:0000184)</t>
  </si>
  <si>
    <t>nucleolus (GO:0005730)</t>
  </si>
  <si>
    <t>FGF10</t>
  </si>
  <si>
    <t>response to estradiol (GO:0032355)</t>
  </si>
  <si>
    <t>protein localization to cell surface (GO:0034394)</t>
  </si>
  <si>
    <t>RPL21</t>
  </si>
  <si>
    <t>RNA binding (GO:0003723)</t>
  </si>
  <si>
    <t>PAG12</t>
  </si>
  <si>
    <t>Not found</t>
  </si>
  <si>
    <t>CASK</t>
  </si>
  <si>
    <t>calmodulin binding (GO:0005516)</t>
  </si>
  <si>
    <t>actin cytoskeleton (GO:0015629)</t>
  </si>
  <si>
    <t>ST3GAL4</t>
  </si>
  <si>
    <t>carbohydrate metabolic process (GO:0005975)</t>
  </si>
  <si>
    <t>keratan sulfate metabolic process (GO:0042339)</t>
  </si>
  <si>
    <t>ADIPOR2</t>
  </si>
  <si>
    <t>negative regulation of cell growth (GO:0030308)</t>
  </si>
  <si>
    <t>CXCR3</t>
  </si>
  <si>
    <t>TFRC</t>
  </si>
  <si>
    <t>regulation of cell proliferation (GO:0042127)</t>
  </si>
  <si>
    <t>endosome (GO:0005768)</t>
  </si>
  <si>
    <t>vesicle (GO:0031982)</t>
  </si>
  <si>
    <t>MLLT4</t>
  </si>
  <si>
    <t>MAGOH</t>
  </si>
  <si>
    <t>regulation of translation (GO:0006417)</t>
  </si>
  <si>
    <t>RNA splicing (GO:0008380)</t>
  </si>
  <si>
    <t>NEU1</t>
  </si>
  <si>
    <t>MCOLN1</t>
  </si>
  <si>
    <t>cation channel activity (GO:0005261)</t>
  </si>
  <si>
    <t>SIKE1</t>
  </si>
  <si>
    <t>CHST1</t>
  </si>
  <si>
    <t>galactose metabolic process (GO:0006012)</t>
  </si>
  <si>
    <t>MVB12A</t>
  </si>
  <si>
    <t>protein transport (GO:0015031)</t>
  </si>
  <si>
    <t>GLYCTK</t>
  </si>
  <si>
    <t>FAH</t>
  </si>
  <si>
    <t>arginine catabolic process (GO:0006527)</t>
  </si>
  <si>
    <t>L-phenylalanine catabolic process (GO:0006559)</t>
  </si>
  <si>
    <t>tyrosine catabolic process (GO:0006572)</t>
  </si>
  <si>
    <t>CD79B</t>
  </si>
  <si>
    <t>transmembrane signaling receptor activity (GO:0004888)</t>
  </si>
  <si>
    <t>B cell receptor signaling pathway (GO:0050853)</t>
  </si>
  <si>
    <t>NMD3</t>
  </si>
  <si>
    <t>ASAH1</t>
  </si>
  <si>
    <t>catalytic activity (GO:0003824)</t>
  </si>
  <si>
    <t>LCAT</t>
  </si>
  <si>
    <t>LMAN1</t>
  </si>
  <si>
    <t>ER to Golgi vesicle-mediated transport (GO:0006888)</t>
  </si>
  <si>
    <t>MAP3K4</t>
  </si>
  <si>
    <t>activation of MAPKK activity (GO:0000186)</t>
  </si>
  <si>
    <t>male germ-line sex determination (GO:0019100)</t>
  </si>
  <si>
    <t>intracellular signal transduction (GO:0035556)</t>
  </si>
  <si>
    <t>positive regulation of JUN kinase activity (GO:0043507)</t>
  </si>
  <si>
    <t>RPS20</t>
  </si>
  <si>
    <t>NUP153</t>
  </si>
  <si>
    <t>DNA binding (GO:0003677)</t>
  </si>
  <si>
    <t>transporter activity (GO:0005215)</t>
  </si>
  <si>
    <t>mRNA transport (GO:0051028)</t>
  </si>
  <si>
    <t>EIF3F</t>
  </si>
  <si>
    <t>LAT</t>
  </si>
  <si>
    <t>ALDH18A1</t>
  </si>
  <si>
    <t>proline biosynthetic process (GO:0006561)</t>
  </si>
  <si>
    <t>cellular amino acid biosynthetic process (GO:0008652)</t>
  </si>
  <si>
    <t>CYP2S1</t>
  </si>
  <si>
    <t>iron ion binding (GO:0005506)</t>
  </si>
  <si>
    <t>xenobiotic metabolic process (GO:0006805)</t>
  </si>
  <si>
    <t>PIGH</t>
  </si>
  <si>
    <t>SUGT1</t>
  </si>
  <si>
    <t>Tetratricopeptide repeat (IPR019734)</t>
  </si>
  <si>
    <t>Tetratricopeptide repeat-containing domain (IPR013026)</t>
  </si>
  <si>
    <t>BOLA</t>
  </si>
  <si>
    <t>SOCS1</t>
  </si>
  <si>
    <t>regulation of protein phosphorylation (GO:0001932)</t>
  </si>
  <si>
    <t>negative regulation of tyrosine phosphorylation of Stat3 protein (GO:0042518)</t>
  </si>
  <si>
    <t>fat cell differentiation (GO:0045444)</t>
  </si>
  <si>
    <t>negative regulation of JAK-STAT cascade (GO:0046426)</t>
  </si>
  <si>
    <t>negative regulation of insulin receptor signaling pathway (GO:0046627)</t>
  </si>
  <si>
    <t>cellular response to amino acid stimulus (GO:0071230)</t>
  </si>
  <si>
    <t>TNFRSF9</t>
  </si>
  <si>
    <t>VAV3</t>
  </si>
  <si>
    <t>vesicle fusion (GO:0006906)</t>
  </si>
  <si>
    <t>cellular response to DNA damage stimulus (GO:0006974)</t>
  </si>
  <si>
    <t>small GTPase mediated signal transduction (GO:0007264)</t>
  </si>
  <si>
    <t>Pleckstrin homology domain (IPR001849)</t>
  </si>
  <si>
    <t>ASAP3</t>
  </si>
  <si>
    <t>CHMP2A</t>
  </si>
  <si>
    <t>SEMA4G</t>
  </si>
  <si>
    <t>nervous system development (GO:0007399)</t>
  </si>
  <si>
    <t xml:space="preserve"> CERS5</t>
  </si>
  <si>
    <t>Homeobox domain (IPR001356)</t>
  </si>
  <si>
    <t>MPHOSPH10</t>
  </si>
  <si>
    <t>chromosome (GO:0005694)</t>
  </si>
  <si>
    <t>EI24</t>
  </si>
  <si>
    <t>LAMC1</t>
  </si>
  <si>
    <t>protein complex assembly (GO:0006461)</t>
  </si>
  <si>
    <t>hemidesmosome assembly (GO:0031581)</t>
  </si>
  <si>
    <t>TAF9</t>
  </si>
  <si>
    <t>positive regulation of cell growth (GO:0030307)</t>
  </si>
  <si>
    <t>negative regulation of proteasomal ubiquitin-dependent protein catabolic process (GO:0032435)</t>
  </si>
  <si>
    <t>histone H3 acetylation (GO:0043966)</t>
  </si>
  <si>
    <t>positive regulation of response to cytokine stimulus (GO:0060760)</t>
  </si>
  <si>
    <t>response to interleukin-1 (GO:0070555)</t>
  </si>
  <si>
    <t>TAOK2</t>
  </si>
  <si>
    <t>response to stress (GO:0006950)</t>
  </si>
  <si>
    <t>regulation of cell shape (GO:0008360)</t>
  </si>
  <si>
    <t>G2 DNA damage checkpoint (GO:0031572)</t>
  </si>
  <si>
    <t>positive regulation of JNK cascade (GO:0046330)</t>
  </si>
  <si>
    <t>focal adhesion assembly (GO:0048041)</t>
  </si>
  <si>
    <t>dendrite (GO:0030425)</t>
  </si>
  <si>
    <t>NCEH1</t>
  </si>
  <si>
    <t>RARA</t>
  </si>
  <si>
    <t>sequence-specific DNA binding transcription factor activity (GO:0003700)</t>
  </si>
  <si>
    <t>receptor binding (GO:0005102)</t>
  </si>
  <si>
    <t>ureteric bud development (GO:0001657)</t>
  </si>
  <si>
    <t>growth plate cartilage development (GO:0003417)</t>
  </si>
  <si>
    <t>germ cell development (GO:0007281)</t>
  </si>
  <si>
    <t>intracellular estrogen receptor signaling pathway (GO:0030520)</t>
  </si>
  <si>
    <t>negative regulation of granulocyte differentiation (GO:0030853)</t>
  </si>
  <si>
    <t>negative regulation of interferon-gamma production (GO:0032689)</t>
  </si>
  <si>
    <t>negative regulation of tumor necrosis factor production (GO:0032720)</t>
  </si>
  <si>
    <t>positive regulation of interleukin-13 production (GO:0032736)</t>
  </si>
  <si>
    <t>positive regulation of interleukin-4 production (GO:0032753)</t>
  </si>
  <si>
    <t>multicellular organism growth (GO:0035264)</t>
  </si>
  <si>
    <t>positive regulation of T-helper 2 cell differentiation (GO:0045630)</t>
  </si>
  <si>
    <t>positive regulation of cell cycle (GO:0045787)</t>
  </si>
  <si>
    <t>negative regulation of transcription, DNA-templated (GO:0045892)</t>
  </si>
  <si>
    <t>negative regulation of translational initiation (GO:0045947)</t>
  </si>
  <si>
    <t>positive regulation of binding (GO:0051099)</t>
  </si>
  <si>
    <t>ventricular cardiac muscle cell differentiation (GO:0055012)</t>
  </si>
  <si>
    <t>chondroblast differentiation (GO:0060591)</t>
  </si>
  <si>
    <t>negative regulation of cartilage development (GO:0061037)</t>
  </si>
  <si>
    <t>cellular response to lipopolysaccharide (GO:0071222)</t>
  </si>
  <si>
    <t>cellular response to estrogen stimulus (GO:0071391)</t>
  </si>
  <si>
    <t>UAP1</t>
  </si>
  <si>
    <t>MAP3K5</t>
  </si>
  <si>
    <t>magnesium ion binding (GO:0000287)</t>
  </si>
  <si>
    <t>protein kinase activity (GO:0004672)</t>
  </si>
  <si>
    <t>EPRS</t>
  </si>
  <si>
    <t>ENPP4</t>
  </si>
  <si>
    <t>CHRNA10</t>
  </si>
  <si>
    <t>SENP2</t>
  </si>
  <si>
    <t>cytoplasmic vesicle (GO:0031410)</t>
  </si>
  <si>
    <t>RFX5</t>
  </si>
  <si>
    <t>regulation of transcription from RNA polymerase II promoter (GO:0006357)</t>
  </si>
  <si>
    <t>COQ3</t>
  </si>
  <si>
    <t>ARHGAP35</t>
  </si>
  <si>
    <t>ANAPC5</t>
  </si>
  <si>
    <t>cell division (GO:0051301)</t>
  </si>
  <si>
    <t>NFATC3</t>
  </si>
  <si>
    <t xml:space="preserve"> UBE2N</t>
  </si>
  <si>
    <t>positive regulation of I-kappaB kinase/NF-kappaB signaling (GO:0043123)</t>
  </si>
  <si>
    <t>positive regulation of NF-kappaB transcription factor activity (GO:0051092)</t>
  </si>
  <si>
    <t>FGF11</t>
  </si>
  <si>
    <t xml:space="preserve"> CXCL12</t>
  </si>
  <si>
    <t>UBE2G2</t>
  </si>
  <si>
    <t>SNRPC</t>
  </si>
  <si>
    <t>RPP30</t>
  </si>
  <si>
    <t>GSTM3</t>
  </si>
  <si>
    <t>PPAP2A</t>
  </si>
  <si>
    <t>protein dephosphorylation (GO:0006470)</t>
  </si>
  <si>
    <t>lipid metabolic process (GO:0006629)</t>
  </si>
  <si>
    <t>GADD45B</t>
  </si>
  <si>
    <t>multicellular organismal development (GO:0007275)</t>
  </si>
  <si>
    <t>MGAT5B</t>
  </si>
  <si>
    <t>MRPL34</t>
  </si>
  <si>
    <t>bta:280712</t>
  </si>
  <si>
    <t>ADA; adenosine deaminase (EC:3.5.4.4)</t>
  </si>
  <si>
    <t>bta:280729</t>
  </si>
  <si>
    <t>B2M; beta-2-microglobulin</t>
  </si>
  <si>
    <t>bta:280855</t>
  </si>
  <si>
    <t>MET; MET proto-oncogene, receptor tyrosine kinase (EC:2.7.10.1)</t>
  </si>
  <si>
    <t>bta:280910</t>
  </si>
  <si>
    <t>RGN; regucalcin (EC:3.1.1.17)</t>
  </si>
  <si>
    <t>bta:280958</t>
  </si>
  <si>
    <t>VWF; von Willebrand factor</t>
  </si>
  <si>
    <t>bta:280979</t>
  </si>
  <si>
    <t>ACTB; actin, beta</t>
  </si>
  <si>
    <t>bta:281063</t>
  </si>
  <si>
    <t>CDH3; cadherin 3, type 1, P-cadherin (placental)</t>
  </si>
  <si>
    <t>bta:281078</t>
  </si>
  <si>
    <t>CLTA; clathrin, light chain A</t>
  </si>
  <si>
    <t>bta:281158</t>
  </si>
  <si>
    <t>FECH; ferrochelatase (EC:4.99.1.1)</t>
  </si>
  <si>
    <t>bta:281216</t>
  </si>
  <si>
    <t>GUCY1A3; guanylate cyclase 1, soluble, alpha 3 (EC:4.6.1.2)</t>
  </si>
  <si>
    <t>bta:281546</t>
  </si>
  <si>
    <t>TRAM1; translocation associated membrane protein 1</t>
  </si>
  <si>
    <t>bta:281598</t>
  </si>
  <si>
    <t>ACVR2A; activin A receptor, type IIA (EC:2.7.11.30)</t>
  </si>
  <si>
    <t>bta:281769</t>
  </si>
  <si>
    <t>FGFR3; fibroblast growth factor receptor 3 (EC:2.7.10.1)</t>
  </si>
  <si>
    <t>bta:281875</t>
  </si>
  <si>
    <t>ITGAV; integrin, alpha V</t>
  </si>
  <si>
    <t>bta:282006</t>
  </si>
  <si>
    <t>PROS1; protein S (alpha)</t>
  </si>
  <si>
    <t>bta:282016</t>
  </si>
  <si>
    <t>PSMD4; proteasome (prosome, macropain) 26S subunit, non-ATPase, 4</t>
  </si>
  <si>
    <t>bta:282307</t>
  </si>
  <si>
    <t>PIK3R1; phosphoinositide-3-kinase, regulatory subunit 1 (alpha)</t>
  </si>
  <si>
    <t>bta:282513</t>
  </si>
  <si>
    <t>PAFAH1B1; platelet-activating factor acetylhydrolase 1b, regulatory subunit 1 (45kDa) (EC:3.1.1.47)</t>
  </si>
  <si>
    <t>bta:282564</t>
  </si>
  <si>
    <t>ITGB5; integrin, beta 5</t>
  </si>
  <si>
    <t>bta:282573</t>
  </si>
  <si>
    <t>KCNMA1; potassium large conductance calcium-activated channel, subfamily M, alpha member 1</t>
  </si>
  <si>
    <t>bta:282645</t>
  </si>
  <si>
    <t>CHIA; chitinase, acidic (EC:3.2.1.14)</t>
  </si>
  <si>
    <t>bta:286867</t>
  </si>
  <si>
    <t>RPS2; ribosomal protein S2</t>
  </si>
  <si>
    <t>bta:326285</t>
  </si>
  <si>
    <t>FGF10; fibroblast growth factor 10</t>
  </si>
  <si>
    <t>bta:326584</t>
  </si>
  <si>
    <t>RPL21; ribosomal protein L21 (EC:3.6.5.3)</t>
  </si>
  <si>
    <t>bta:337906</t>
  </si>
  <si>
    <t>PAG12; pregnancy-associated glycoprotein 12</t>
  </si>
  <si>
    <t>bta:404149</t>
  </si>
  <si>
    <t>CASK; calcium/calmodulin-dependent serine protein kinase (MAGUK family) (EC:2.7.11.1)</t>
  </si>
  <si>
    <t>bta:404163</t>
  </si>
  <si>
    <t>ST3GAL4; ST3 beta-galactoside alpha-2,3-sialyltransferase 4 (EC:2.4.99.4)</t>
  </si>
  <si>
    <t>bta:407234</t>
  </si>
  <si>
    <t>ADIPOR2; adiponectin receptor 2</t>
  </si>
  <si>
    <t>bta:497018</t>
  </si>
  <si>
    <t>CXCR3; chemokine (C-X-C motif) receptor 3</t>
  </si>
  <si>
    <t>bta:504698</t>
  </si>
  <si>
    <t>TFRC; transferrin receptor</t>
  </si>
  <si>
    <t>bta:504856</t>
  </si>
  <si>
    <t>MLLT4; myeloid/lymphoid or mixed-lineage leukemia (trithorax homolog, Drosophila); translocated to, 4</t>
  </si>
  <si>
    <t>bta:505417</t>
  </si>
  <si>
    <t>MAGOH; mago-nashi homolog, proliferation-associated (Drosophila)</t>
  </si>
  <si>
    <t>bta:505554</t>
  </si>
  <si>
    <t>NEU1; sialidase 1 (lysosomal sialidase) (EC:3.2.1.18)</t>
  </si>
  <si>
    <t>bta:505738</t>
  </si>
  <si>
    <t>MCOLN1; mucolipin 1</t>
  </si>
  <si>
    <t>bta:506848</t>
  </si>
  <si>
    <t>SIKE1; suppressor of IKBKE 1</t>
  </si>
  <si>
    <t>bta:506932</t>
  </si>
  <si>
    <t>CHST1; carbohydrate (keratan sulfate Gal-6) sulfotransferase 1 (EC:2.8.2.21)</t>
  </si>
  <si>
    <t>bta:507199</t>
  </si>
  <si>
    <t>MVB12A; multivesicular body subunit 12A</t>
  </si>
  <si>
    <t>bta:507949</t>
  </si>
  <si>
    <t>GLYCTK; glycerate kinase (EC:2.7.1.31)</t>
  </si>
  <si>
    <t>bta:508724</t>
  </si>
  <si>
    <t>FAH; fumarylacetoacetate hydrolase (fumarylacetoacetase) (EC:3.7.1.2)</t>
  </si>
  <si>
    <t>bta:509801</t>
  </si>
  <si>
    <t>CD79B; CD79b molecule, immunoglobulin-associated beta</t>
  </si>
  <si>
    <t>bta:509871</t>
  </si>
  <si>
    <t>NMD3; NMD3 ribosome export adaptor</t>
  </si>
  <si>
    <t>bta:510620</t>
  </si>
  <si>
    <t>ASAH1; N-acylsphingosine amidohydrolase (acid ceramidase) 1 (EC:3.5.1.23)</t>
  </si>
  <si>
    <t>bta:510960</t>
  </si>
  <si>
    <t>LCAT; lecithin-cholesterol acyltransferase (EC:2.3.1.43)</t>
  </si>
  <si>
    <t>bta:511649</t>
  </si>
  <si>
    <t>LMAN1; lectin, mannose-binding, 1</t>
  </si>
  <si>
    <t>bta:511779</t>
  </si>
  <si>
    <t>MAP3K4; mitogen-activated protein kinase kinase kinase 4</t>
  </si>
  <si>
    <t>bta:513222</t>
  </si>
  <si>
    <t>RPS20; ribosomal protein S20</t>
  </si>
  <si>
    <t>bta:513270</t>
  </si>
  <si>
    <t>NUP153; nucleoporin 153kDa</t>
  </si>
  <si>
    <t>bta:513793</t>
  </si>
  <si>
    <t>EIF3F; eukaryotic translation initiation factor 3, subunit F</t>
  </si>
  <si>
    <t>bta:514735</t>
  </si>
  <si>
    <t>LAT; linker for activation of T cells</t>
  </si>
  <si>
    <t>bta:514759</t>
  </si>
  <si>
    <t>ALDH18A1; aldehyde dehydrogenase 18 family, member A1</t>
  </si>
  <si>
    <t>bta:514971</t>
  </si>
  <si>
    <t>CYP2S1; cytochrome P450, family 2, subfamily S, polypeptide 1 (EC:1.14.14.1)</t>
  </si>
  <si>
    <t>bta:515306</t>
  </si>
  <si>
    <t>PIGH; phosphatidylinositol glycan anchor biosynthesis, class H (EC:2.4.1.198)</t>
  </si>
  <si>
    <t>bta:515509</t>
  </si>
  <si>
    <t>SUGT1; SGT1, suppressor of G2 allele of SKP1 (S. cerevisiae)</t>
  </si>
  <si>
    <t>bta:515712</t>
  </si>
  <si>
    <t>BOLA; MHC class I heavy chain</t>
  </si>
  <si>
    <t>bta:518795</t>
  </si>
  <si>
    <t>SOCS1; suppressor of cytokine signaling 1</t>
  </si>
  <si>
    <t>bta:520341</t>
  </si>
  <si>
    <t>TNFRSF9; tumor necrosis factor receptor superfamily, member 9</t>
  </si>
  <si>
    <t>bta:521961</t>
  </si>
  <si>
    <t>VAV3; vav 3 guanine nucleotide exchange factor</t>
  </si>
  <si>
    <t>bta:523797</t>
  </si>
  <si>
    <t>ASAP3; ArfGAP with SH3 domain, ankyrin repeat and PH domain 3</t>
  </si>
  <si>
    <t>bta:523847</t>
  </si>
  <si>
    <t>CHMP2A; charged multivesicular body protein 2A</t>
  </si>
  <si>
    <t>bta:524002</t>
  </si>
  <si>
    <t>SEMA4G; sema domain, immunoglobulin domain (Ig), transmembrane domain (TM) and short cytoplasmic domain, (semaphorin) 4G</t>
  </si>
  <si>
    <t>bta:530776</t>
  </si>
  <si>
    <t>CERS5; ceramide synthase 5 (EC:2.3.1.24)</t>
  </si>
  <si>
    <t>bta:531149</t>
  </si>
  <si>
    <t>MPHOSPH10; M-phase phosphoprotein 10 (U3 small nucleolar ribonucleoprotein)</t>
  </si>
  <si>
    <t>bta:532527</t>
  </si>
  <si>
    <t>EI24; etoposide induced 2.4</t>
  </si>
  <si>
    <t>bta:532572</t>
  </si>
  <si>
    <t>LAMC1; laminin, gamma 1 (formerly LAMB2)</t>
  </si>
  <si>
    <t>bta:532936</t>
  </si>
  <si>
    <t>TAF9; TAF9 RNA polymerase II, TATA box binding protein (TBP)-associated factor, 32kDa (EC:2.7.4.3)</t>
  </si>
  <si>
    <t>bta:533892</t>
  </si>
  <si>
    <t>RPS9; ribosomal protein S9</t>
  </si>
  <si>
    <t>bta:533897</t>
  </si>
  <si>
    <t>TAOK2; TAO kinase 2 (EC:2.7.11.1)</t>
  </si>
  <si>
    <t>bta:534212</t>
  </si>
  <si>
    <t>NCEH1; neutral cholesterol ester hydrolase 1 (EC:3.1.1.-)</t>
  </si>
  <si>
    <t>bta:534280</t>
  </si>
  <si>
    <t>RARA; retinoic acid receptor, alpha</t>
  </si>
  <si>
    <t>bta:535325</t>
  </si>
  <si>
    <t>UAP1; UDP-N-acetylglucosamine pyrophosphorylase 1 (EC:2.7.7.23)</t>
  </si>
  <si>
    <t>bta:537380</t>
  </si>
  <si>
    <t>MAP3K5; mitogen-activated protein kinase kinase kinase 5 (EC:2.7.11.25)</t>
  </si>
  <si>
    <t>bta:538357</t>
  </si>
  <si>
    <t>EPRS; glutamyl-prolyl-tRNA synthetase</t>
  </si>
  <si>
    <t>bta:538583</t>
  </si>
  <si>
    <t>ENPP4; ectonucleotide pyrophosphatase/phosphodiesterase 4 (putative) (EC:3.6.1.29)</t>
  </si>
  <si>
    <t>bta:539128</t>
  </si>
  <si>
    <t>CHRNA10; cholinergic receptor, nicotinic, alpha 10 (neuronal)</t>
  </si>
  <si>
    <t>bta:539639</t>
  </si>
  <si>
    <t>SENP2; SUMO1/sentrin/SMT3 specific peptidase 2 (EC:3.4.22.-)</t>
  </si>
  <si>
    <t>bta:539884</t>
  </si>
  <si>
    <t>RFX5; regulatory factor X, 5 (influences HLA class II expression)</t>
  </si>
  <si>
    <t>bta:540298</t>
  </si>
  <si>
    <t>COQ3; coenzyme Q3 methyltransferase (EC:2.1.1.114 2.1.1.64 2.1.1.222)</t>
  </si>
  <si>
    <t>bta:540310</t>
  </si>
  <si>
    <t>ARHGAP35; Rho GTPase activating protein 35</t>
  </si>
  <si>
    <t>bta:540537</t>
  </si>
  <si>
    <t>ANAPC5; anaphase promoting complex subunit 5</t>
  </si>
  <si>
    <t>bta:541127</t>
  </si>
  <si>
    <t>NFATC3; nuclear factor of activated T-cells, cytoplasmic, calcineurin-dependent 3</t>
  </si>
  <si>
    <t>bta:541130</t>
  </si>
  <si>
    <t>UBE2N; ubiquitin-conjugating enzyme E2N (EC:6.3.2.19)</t>
  </si>
  <si>
    <t>bta:613386</t>
  </si>
  <si>
    <t>FGF11; fibroblast growth factor 11</t>
  </si>
  <si>
    <t>bta:613811</t>
  </si>
  <si>
    <t>CXCL12; chemokine (C-X-C motif) ligand 12</t>
  </si>
  <si>
    <t>bta:614471</t>
  </si>
  <si>
    <t>UBE2G2; ubiquitin-conjugating enzyme E2G 2 (EC:6.3.2.19)</t>
  </si>
  <si>
    <t>bta:614553</t>
  </si>
  <si>
    <t>SNRPC; small nuclear ribonucleoprotein polypeptide C</t>
  </si>
  <si>
    <t>bta:615098</t>
  </si>
  <si>
    <t>RPP30; ribonuclease P/MRP 30kDa subunit (EC:3.1.26.5)</t>
  </si>
  <si>
    <t>bta:615507</t>
  </si>
  <si>
    <t>GSTM3; glutathione S-transferase mu 3 (brain) (EC:2.5.1.18)</t>
  </si>
  <si>
    <t>bta:617172</t>
  </si>
  <si>
    <t>PPAP2A; phosphatidic acid phosphatase type 2A (EC:3.1.3.4)</t>
  </si>
  <si>
    <t>bta:618405</t>
  </si>
  <si>
    <t>GADD45B; growth arrest and DNA-damage-inducible, beta</t>
  </si>
  <si>
    <t>bta:785213</t>
  </si>
  <si>
    <t>MGAT5B; mannosyl (alpha-1,6-)-glycoprotein beta-1,6-N-acetyl-glucosaminyltransferase, isozyme B</t>
  </si>
  <si>
    <t>bta:786454</t>
  </si>
  <si>
    <t>MRPL34; mitochondrial ribosomal protein L34</t>
  </si>
  <si>
    <t>bta:100138312</t>
  </si>
  <si>
    <t>bta:100139730</t>
  </si>
  <si>
    <t>ACSL3; acyl-CoA synthetase long-chain family member 3 (EC:6.2.1.3)</t>
  </si>
  <si>
    <t>COL15A1; collagen, type XV, alpha 1</t>
  </si>
  <si>
    <t>GENES</t>
  </si>
  <si>
    <t>Genes ID (b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2" borderId="0" xfId="0" applyNumberFormat="1" applyFont="1" applyFill="1"/>
    <xf numFmtId="164" fontId="0" fillId="2" borderId="0" xfId="0" applyNumberFormat="1" applyFill="1"/>
    <xf numFmtId="164" fontId="0" fillId="2" borderId="0" xfId="0" applyNumberFormat="1" applyFill="1" applyBorder="1"/>
    <xf numFmtId="164" fontId="1" fillId="2" borderId="1" xfId="0" applyNumberFormat="1" applyFont="1" applyFill="1" applyBorder="1"/>
    <xf numFmtId="164" fontId="0" fillId="2" borderId="1" xfId="0" applyNumberFormat="1" applyFill="1" applyBorder="1"/>
    <xf numFmtId="164" fontId="1" fillId="2" borderId="2" xfId="0" applyNumberFormat="1" applyFont="1" applyFill="1" applyBorder="1"/>
    <xf numFmtId="164" fontId="0" fillId="2" borderId="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>
      <selection activeCell="A11" sqref="A11"/>
    </sheetView>
  </sheetViews>
  <sheetFormatPr defaultRowHeight="15" x14ac:dyDescent="0.25"/>
  <cols>
    <col min="2" max="2" width="9" bestFit="1" customWidth="1"/>
    <col min="3" max="3" width="82.42578125" customWidth="1"/>
    <col min="4" max="4" width="54.140625" bestFit="1" customWidth="1"/>
  </cols>
  <sheetData>
    <row r="1" spans="1:6" s="2" customFormat="1" x14ac:dyDescent="0.25">
      <c r="A1" s="2" t="s">
        <v>93</v>
      </c>
      <c r="B1" s="2" t="s">
        <v>443</v>
      </c>
      <c r="C1" s="2" t="s">
        <v>442</v>
      </c>
      <c r="D1" s="2" t="s">
        <v>445</v>
      </c>
      <c r="E1" s="2" t="s">
        <v>95</v>
      </c>
      <c r="F1" s="2" t="s">
        <v>94</v>
      </c>
    </row>
    <row r="2" spans="1:6" x14ac:dyDescent="0.25">
      <c r="A2" t="s">
        <v>2</v>
      </c>
      <c r="B2" t="s">
        <v>214</v>
      </c>
      <c r="C2" t="s">
        <v>215</v>
      </c>
      <c r="D2" t="s">
        <v>96</v>
      </c>
      <c r="E2" s="1">
        <v>35.591357053570398</v>
      </c>
      <c r="F2" s="1">
        <v>35.591357053570412</v>
      </c>
    </row>
    <row r="3" spans="1:6" x14ac:dyDescent="0.25">
      <c r="A3" t="s">
        <v>15</v>
      </c>
      <c r="B3" t="s">
        <v>216</v>
      </c>
      <c r="C3" t="s">
        <v>217</v>
      </c>
      <c r="D3" t="s">
        <v>97</v>
      </c>
      <c r="E3" s="1">
        <v>34.530431713753536</v>
      </c>
      <c r="F3" s="1">
        <v>34.530431713753536</v>
      </c>
    </row>
    <row r="4" spans="1:6" x14ac:dyDescent="0.25">
      <c r="A4" t="s">
        <v>61</v>
      </c>
      <c r="B4" t="s">
        <v>240</v>
      </c>
      <c r="C4" t="s">
        <v>241</v>
      </c>
      <c r="D4" t="s">
        <v>98</v>
      </c>
      <c r="E4" s="1">
        <v>10.067572827196159</v>
      </c>
      <c r="F4" s="1">
        <v>24.669094479323817</v>
      </c>
    </row>
    <row r="5" spans="1:6" x14ac:dyDescent="0.25">
      <c r="A5" t="s">
        <v>8</v>
      </c>
      <c r="B5" t="s">
        <v>240</v>
      </c>
      <c r="C5" t="s">
        <v>241</v>
      </c>
      <c r="D5" t="s">
        <v>98</v>
      </c>
      <c r="E5" s="1">
        <v>10.067572827196159</v>
      </c>
      <c r="F5" s="1">
        <v>24.669094479323817</v>
      </c>
    </row>
    <row r="6" spans="1:6" x14ac:dyDescent="0.25">
      <c r="A6" t="s">
        <v>12</v>
      </c>
      <c r="B6" t="s">
        <v>240</v>
      </c>
      <c r="C6" t="s">
        <v>241</v>
      </c>
      <c r="D6" t="s">
        <v>98</v>
      </c>
      <c r="E6" s="1">
        <v>10.067572827196159</v>
      </c>
      <c r="F6" s="1">
        <v>24.669094479323817</v>
      </c>
    </row>
    <row r="7" spans="1:6" x14ac:dyDescent="0.25">
      <c r="A7" t="s">
        <v>16</v>
      </c>
      <c r="B7" t="s">
        <v>240</v>
      </c>
      <c r="C7" t="s">
        <v>241</v>
      </c>
      <c r="D7" t="s">
        <v>98</v>
      </c>
      <c r="E7" s="1">
        <v>10.067572827196159</v>
      </c>
      <c r="F7" s="1">
        <v>24.669094479323817</v>
      </c>
    </row>
    <row r="8" spans="1:6" x14ac:dyDescent="0.25">
      <c r="A8" t="s">
        <v>10</v>
      </c>
      <c r="B8" t="s">
        <v>248</v>
      </c>
      <c r="C8" t="s">
        <v>249</v>
      </c>
      <c r="D8" t="s">
        <v>99</v>
      </c>
      <c r="E8" s="1">
        <v>22.969554599520503</v>
      </c>
      <c r="F8" s="1">
        <v>22.969554599520503</v>
      </c>
    </row>
    <row r="9" spans="1:6" x14ac:dyDescent="0.25">
      <c r="A9" t="s">
        <v>83</v>
      </c>
      <c r="B9" t="s">
        <v>248</v>
      </c>
      <c r="C9" t="s">
        <v>249</v>
      </c>
      <c r="D9" t="s">
        <v>444</v>
      </c>
      <c r="E9" s="1">
        <v>22.969554599520503</v>
      </c>
      <c r="F9" s="1">
        <v>22.969554599520503</v>
      </c>
    </row>
    <row r="10" spans="1:6" x14ac:dyDescent="0.25">
      <c r="A10" t="s">
        <v>46</v>
      </c>
      <c r="B10" t="s">
        <v>256</v>
      </c>
      <c r="C10" t="s">
        <v>257</v>
      </c>
      <c r="D10" t="s">
        <v>100</v>
      </c>
      <c r="E10" s="1">
        <v>13.215663620763296</v>
      </c>
      <c r="F10" s="1">
        <v>18.268852420580451</v>
      </c>
    </row>
    <row r="11" spans="1:6" x14ac:dyDescent="0.25">
      <c r="A11" t="s">
        <v>74</v>
      </c>
      <c r="B11" t="s">
        <v>256</v>
      </c>
      <c r="C11" t="s">
        <v>257</v>
      </c>
      <c r="D11" t="s">
        <v>100</v>
      </c>
      <c r="E11" s="1">
        <v>13.215663620763296</v>
      </c>
      <c r="F11" s="1">
        <v>18.268852420580451</v>
      </c>
    </row>
    <row r="12" spans="1:6" x14ac:dyDescent="0.25">
      <c r="A12" t="s">
        <v>50</v>
      </c>
      <c r="B12" t="s">
        <v>256</v>
      </c>
      <c r="C12" t="s">
        <v>257</v>
      </c>
      <c r="D12" t="s">
        <v>100</v>
      </c>
      <c r="E12" s="1">
        <v>13.215663620763296</v>
      </c>
      <c r="F12" s="1">
        <v>18.268852420580451</v>
      </c>
    </row>
    <row r="13" spans="1:6" x14ac:dyDescent="0.25">
      <c r="A13" t="s">
        <v>4</v>
      </c>
      <c r="B13" t="s">
        <v>238</v>
      </c>
      <c r="C13" t="s">
        <v>239</v>
      </c>
      <c r="D13" t="s">
        <v>101</v>
      </c>
      <c r="E13" s="1">
        <v>17.3966019054314</v>
      </c>
      <c r="F13" s="1">
        <v>17.3966019054314</v>
      </c>
    </row>
    <row r="14" spans="1:6" x14ac:dyDescent="0.25">
      <c r="A14" t="s">
        <v>16</v>
      </c>
      <c r="B14" t="s">
        <v>238</v>
      </c>
      <c r="C14" t="s">
        <v>239</v>
      </c>
      <c r="D14" t="s">
        <v>101</v>
      </c>
      <c r="E14" s="1">
        <v>17.3966019054314</v>
      </c>
      <c r="F14" s="1">
        <v>17.3966019054314</v>
      </c>
    </row>
    <row r="15" spans="1:6" x14ac:dyDescent="0.25">
      <c r="A15" t="s">
        <v>2</v>
      </c>
      <c r="B15" t="s">
        <v>212</v>
      </c>
      <c r="C15" t="s">
        <v>213</v>
      </c>
      <c r="D15" t="s">
        <v>102</v>
      </c>
      <c r="E15" s="1">
        <v>13.558612210883968</v>
      </c>
      <c r="F15" s="1">
        <v>13.558612210883968</v>
      </c>
    </row>
    <row r="16" spans="1:6" x14ac:dyDescent="0.25">
      <c r="A16" t="s">
        <v>22</v>
      </c>
      <c r="B16" t="s">
        <v>362</v>
      </c>
      <c r="C16" t="s">
        <v>363</v>
      </c>
      <c r="D16" t="s">
        <v>103</v>
      </c>
      <c r="E16" s="1">
        <v>13.211830758317385</v>
      </c>
      <c r="F16" s="1">
        <v>13.211830758317385</v>
      </c>
    </row>
    <row r="17" spans="1:6" x14ac:dyDescent="0.25">
      <c r="A17" t="s">
        <v>52</v>
      </c>
      <c r="B17" t="s">
        <v>362</v>
      </c>
      <c r="C17" t="s">
        <v>363</v>
      </c>
      <c r="D17" t="s">
        <v>103</v>
      </c>
      <c r="E17" s="1">
        <v>13.211830758317385</v>
      </c>
      <c r="F17" s="1">
        <v>13.211830758317385</v>
      </c>
    </row>
    <row r="18" spans="1:6" x14ac:dyDescent="0.25">
      <c r="A18" t="s">
        <v>22</v>
      </c>
      <c r="B18" t="s">
        <v>372</v>
      </c>
      <c r="C18" t="s">
        <v>373</v>
      </c>
      <c r="D18" t="s">
        <v>104</v>
      </c>
      <c r="E18" s="1">
        <v>13.129677077105297</v>
      </c>
      <c r="F18" s="1">
        <v>13.129677077105297</v>
      </c>
    </row>
    <row r="19" spans="1:6" x14ac:dyDescent="0.25">
      <c r="A19" t="s">
        <v>22</v>
      </c>
      <c r="B19" t="s">
        <v>344</v>
      </c>
      <c r="C19" t="s">
        <v>345</v>
      </c>
      <c r="D19" t="s">
        <v>105</v>
      </c>
      <c r="E19" s="1">
        <v>5.2284022468720686</v>
      </c>
      <c r="F19" s="1">
        <v>12.975733006581596</v>
      </c>
    </row>
    <row r="20" spans="1:6" x14ac:dyDescent="0.25">
      <c r="A20" t="s">
        <v>33</v>
      </c>
      <c r="B20" t="s">
        <v>344</v>
      </c>
      <c r="C20" t="s">
        <v>345</v>
      </c>
      <c r="D20" t="s">
        <v>105</v>
      </c>
      <c r="E20" s="1">
        <v>5.2284022468720686</v>
      </c>
      <c r="F20" s="1">
        <v>12.975733006581596</v>
      </c>
    </row>
    <row r="21" spans="1:6" x14ac:dyDescent="0.25">
      <c r="A21" t="s">
        <v>24</v>
      </c>
      <c r="B21" t="s">
        <v>344</v>
      </c>
      <c r="C21" t="s">
        <v>345</v>
      </c>
      <c r="D21" t="s">
        <v>105</v>
      </c>
      <c r="E21" s="1">
        <v>5.2284022468720686</v>
      </c>
      <c r="F21" s="1">
        <v>12.975733006581596</v>
      </c>
    </row>
    <row r="22" spans="1:6" x14ac:dyDescent="0.25">
      <c r="A22" t="s">
        <v>38</v>
      </c>
      <c r="B22" t="s">
        <v>344</v>
      </c>
      <c r="C22" t="s">
        <v>345</v>
      </c>
      <c r="D22" t="s">
        <v>105</v>
      </c>
      <c r="E22" s="1">
        <v>5.2284022468720686</v>
      </c>
      <c r="F22" s="1">
        <v>12.975733006581596</v>
      </c>
    </row>
    <row r="23" spans="1:6" x14ac:dyDescent="0.25">
      <c r="A23" t="s">
        <v>16</v>
      </c>
      <c r="B23" t="s">
        <v>344</v>
      </c>
      <c r="C23" t="s">
        <v>345</v>
      </c>
      <c r="D23" t="s">
        <v>105</v>
      </c>
      <c r="E23" s="1">
        <v>5.2284022468720686</v>
      </c>
      <c r="F23" s="1">
        <v>12.975733006581596</v>
      </c>
    </row>
    <row r="24" spans="1:6" x14ac:dyDescent="0.25">
      <c r="A24" t="s">
        <v>91</v>
      </c>
      <c r="B24" t="s">
        <v>264</v>
      </c>
      <c r="C24" t="s">
        <v>265</v>
      </c>
      <c r="D24" t="s">
        <v>106</v>
      </c>
      <c r="E24" s="1">
        <v>12.197446296915025</v>
      </c>
      <c r="F24" s="1">
        <v>12.197446296915025</v>
      </c>
    </row>
    <row r="25" spans="1:6" x14ac:dyDescent="0.25">
      <c r="A25" t="s">
        <v>18</v>
      </c>
      <c r="B25" t="s">
        <v>388</v>
      </c>
      <c r="C25" t="s">
        <v>389</v>
      </c>
      <c r="D25" t="s">
        <v>107</v>
      </c>
      <c r="E25" s="1">
        <v>0.685249222604007</v>
      </c>
      <c r="F25" s="1">
        <v>10.917721217628584</v>
      </c>
    </row>
    <row r="26" spans="1:6" x14ac:dyDescent="0.25">
      <c r="A26" t="s">
        <v>20</v>
      </c>
      <c r="B26" t="s">
        <v>388</v>
      </c>
      <c r="C26" t="s">
        <v>389</v>
      </c>
      <c r="D26" t="s">
        <v>107</v>
      </c>
      <c r="E26" s="1">
        <v>0.685249222604007</v>
      </c>
      <c r="F26" s="1">
        <v>10.917721217628584</v>
      </c>
    </row>
    <row r="27" spans="1:6" x14ac:dyDescent="0.25">
      <c r="A27" t="s">
        <v>34</v>
      </c>
      <c r="B27" t="s">
        <v>388</v>
      </c>
      <c r="C27" t="s">
        <v>389</v>
      </c>
      <c r="D27" t="s">
        <v>107</v>
      </c>
      <c r="E27" s="1">
        <v>0.685249222604007</v>
      </c>
      <c r="F27" s="1">
        <v>10.917721217628584</v>
      </c>
    </row>
    <row r="28" spans="1:6" x14ac:dyDescent="0.25">
      <c r="A28" t="s">
        <v>22</v>
      </c>
      <c r="B28" t="s">
        <v>388</v>
      </c>
      <c r="C28" t="s">
        <v>389</v>
      </c>
      <c r="D28" t="s">
        <v>107</v>
      </c>
      <c r="E28" s="1">
        <v>0.685249222604007</v>
      </c>
      <c r="F28" s="1">
        <v>10.917721217628584</v>
      </c>
    </row>
    <row r="29" spans="1:6" x14ac:dyDescent="0.25">
      <c r="A29" t="s">
        <v>61</v>
      </c>
      <c r="B29" t="s">
        <v>228</v>
      </c>
      <c r="C29" t="s">
        <v>229</v>
      </c>
      <c r="D29" t="s">
        <v>108</v>
      </c>
      <c r="E29" s="1">
        <v>10.878912020843908</v>
      </c>
      <c r="F29" s="1">
        <v>10.878912020843908</v>
      </c>
    </row>
    <row r="30" spans="1:6" x14ac:dyDescent="0.25">
      <c r="A30" t="s">
        <v>22</v>
      </c>
      <c r="B30" t="s">
        <v>340</v>
      </c>
      <c r="C30" t="s">
        <v>341</v>
      </c>
      <c r="D30" t="s">
        <v>109</v>
      </c>
      <c r="E30" s="1">
        <v>1.3605023285917683</v>
      </c>
      <c r="F30" s="1">
        <v>10.808466669700948</v>
      </c>
    </row>
    <row r="31" spans="1:6" x14ac:dyDescent="0.25">
      <c r="A31" t="s">
        <v>66</v>
      </c>
      <c r="B31" t="s">
        <v>340</v>
      </c>
      <c r="C31" t="s">
        <v>341</v>
      </c>
      <c r="D31" t="s">
        <v>109</v>
      </c>
      <c r="E31" s="1">
        <v>1.3605023285917683</v>
      </c>
      <c r="F31" s="1">
        <v>10.808466669700948</v>
      </c>
    </row>
    <row r="32" spans="1:6" x14ac:dyDescent="0.25">
      <c r="A32" t="s">
        <v>24</v>
      </c>
      <c r="B32" t="s">
        <v>340</v>
      </c>
      <c r="C32" t="s">
        <v>341</v>
      </c>
      <c r="D32" t="s">
        <v>109</v>
      </c>
      <c r="E32" s="1">
        <v>1.3605023285917683</v>
      </c>
      <c r="F32" s="1">
        <v>10.808466669700948</v>
      </c>
    </row>
    <row r="33" spans="1:6" x14ac:dyDescent="0.25">
      <c r="A33" t="s">
        <v>43</v>
      </c>
      <c r="B33" t="s">
        <v>340</v>
      </c>
      <c r="C33" t="s">
        <v>341</v>
      </c>
      <c r="D33" t="s">
        <v>109</v>
      </c>
      <c r="E33" s="1">
        <v>1.3605023285917683</v>
      </c>
      <c r="F33" s="1">
        <v>10.808466669700948</v>
      </c>
    </row>
    <row r="34" spans="1:6" x14ac:dyDescent="0.25">
      <c r="A34" t="s">
        <v>6</v>
      </c>
      <c r="B34" t="s">
        <v>244</v>
      </c>
      <c r="C34" t="s">
        <v>245</v>
      </c>
      <c r="D34" t="s">
        <v>110</v>
      </c>
      <c r="E34" s="1">
        <v>10.65780582179794</v>
      </c>
      <c r="F34" s="1">
        <v>10.65780582179794</v>
      </c>
    </row>
    <row r="35" spans="1:6" x14ac:dyDescent="0.25">
      <c r="A35" t="s">
        <v>22</v>
      </c>
      <c r="B35" t="s">
        <v>342</v>
      </c>
      <c r="C35" t="s">
        <v>343</v>
      </c>
      <c r="D35" t="s">
        <v>111</v>
      </c>
      <c r="E35" s="1">
        <v>1.3281094160062503</v>
      </c>
      <c r="F35" s="1">
        <v>10.551122225184258</v>
      </c>
    </row>
    <row r="36" spans="1:6" x14ac:dyDescent="0.25">
      <c r="A36" t="s">
        <v>33</v>
      </c>
      <c r="B36" t="s">
        <v>342</v>
      </c>
      <c r="C36" t="s">
        <v>343</v>
      </c>
      <c r="D36" t="s">
        <v>111</v>
      </c>
      <c r="E36" s="1">
        <v>1.3281094160062503</v>
      </c>
      <c r="F36" s="1">
        <v>10.551122225184258</v>
      </c>
    </row>
    <row r="37" spans="1:6" x14ac:dyDescent="0.25">
      <c r="A37" t="s">
        <v>24</v>
      </c>
      <c r="B37" t="s">
        <v>342</v>
      </c>
      <c r="C37" t="s">
        <v>343</v>
      </c>
      <c r="D37" t="s">
        <v>111</v>
      </c>
      <c r="E37" s="1">
        <v>1.3281094160062503</v>
      </c>
      <c r="F37" s="1">
        <v>10.551122225184258</v>
      </c>
    </row>
    <row r="38" spans="1:6" x14ac:dyDescent="0.25">
      <c r="A38" t="s">
        <v>1</v>
      </c>
      <c r="B38" t="s">
        <v>432</v>
      </c>
      <c r="C38" t="s">
        <v>433</v>
      </c>
      <c r="D38" t="s">
        <v>112</v>
      </c>
      <c r="E38" s="1">
        <v>3.527242584684624</v>
      </c>
      <c r="F38" s="1">
        <v>10.466282014081481</v>
      </c>
    </row>
    <row r="39" spans="1:6" x14ac:dyDescent="0.25">
      <c r="A39" t="s">
        <v>78</v>
      </c>
      <c r="B39" t="s">
        <v>432</v>
      </c>
      <c r="C39" t="s">
        <v>433</v>
      </c>
      <c r="D39" t="s">
        <v>112</v>
      </c>
      <c r="E39" s="1">
        <v>3.527242584684624</v>
      </c>
      <c r="F39" s="1">
        <v>10.466282014081481</v>
      </c>
    </row>
    <row r="40" spans="1:6" x14ac:dyDescent="0.25">
      <c r="A40" t="s">
        <v>20</v>
      </c>
      <c r="B40" t="s">
        <v>346</v>
      </c>
      <c r="C40" t="s">
        <v>347</v>
      </c>
      <c r="D40" t="s">
        <v>113</v>
      </c>
      <c r="E40" s="1">
        <v>-3.3659242270201126</v>
      </c>
      <c r="F40" s="1">
        <v>10.295476017714575</v>
      </c>
    </row>
    <row r="41" spans="1:6" x14ac:dyDescent="0.25">
      <c r="A41" t="s">
        <v>22</v>
      </c>
      <c r="B41" t="s">
        <v>346</v>
      </c>
      <c r="C41" t="s">
        <v>347</v>
      </c>
      <c r="D41" t="s">
        <v>113</v>
      </c>
      <c r="E41" s="1">
        <v>-3.3659242270201126</v>
      </c>
      <c r="F41" s="1">
        <v>10.295476017714575</v>
      </c>
    </row>
    <row r="42" spans="1:6" x14ac:dyDescent="0.25">
      <c r="A42" t="s">
        <v>32</v>
      </c>
      <c r="B42" t="s">
        <v>346</v>
      </c>
      <c r="C42" t="s">
        <v>347</v>
      </c>
      <c r="D42" t="s">
        <v>113</v>
      </c>
      <c r="E42" s="1">
        <v>-3.3659242270201126</v>
      </c>
      <c r="F42" s="1">
        <v>10.295476017714575</v>
      </c>
    </row>
    <row r="43" spans="1:6" x14ac:dyDescent="0.25">
      <c r="A43" t="s">
        <v>24</v>
      </c>
      <c r="B43" t="s">
        <v>346</v>
      </c>
      <c r="C43" t="s">
        <v>347</v>
      </c>
      <c r="D43" t="s">
        <v>113</v>
      </c>
      <c r="E43" s="1">
        <v>-3.3659242270201126</v>
      </c>
      <c r="F43" s="1">
        <v>10.295476017714575</v>
      </c>
    </row>
    <row r="44" spans="1:6" x14ac:dyDescent="0.25">
      <c r="A44" t="s">
        <v>26</v>
      </c>
      <c r="B44" t="s">
        <v>346</v>
      </c>
      <c r="C44" t="s">
        <v>347</v>
      </c>
      <c r="D44" t="s">
        <v>113</v>
      </c>
      <c r="E44" s="1">
        <v>-3.3659242270201126</v>
      </c>
      <c r="F44" s="1">
        <v>10.295476017714575</v>
      </c>
    </row>
    <row r="45" spans="1:6" x14ac:dyDescent="0.25">
      <c r="A45" t="s">
        <v>31</v>
      </c>
      <c r="B45" t="s">
        <v>346</v>
      </c>
      <c r="C45" t="s">
        <v>347</v>
      </c>
      <c r="D45" t="s">
        <v>113</v>
      </c>
      <c r="E45" s="1">
        <v>-3.3659242270201126</v>
      </c>
      <c r="F45" s="1">
        <v>10.295476017714575</v>
      </c>
    </row>
    <row r="46" spans="1:6" x14ac:dyDescent="0.25">
      <c r="A46" t="s">
        <v>6</v>
      </c>
      <c r="B46" t="s">
        <v>234</v>
      </c>
      <c r="C46" t="s">
        <v>235</v>
      </c>
      <c r="D46" t="s">
        <v>114</v>
      </c>
      <c r="E46" s="1">
        <v>10.199394428782801</v>
      </c>
      <c r="F46" s="1">
        <v>10.199394428782801</v>
      </c>
    </row>
    <row r="47" spans="1:6" x14ac:dyDescent="0.25">
      <c r="A47" t="s">
        <v>16</v>
      </c>
      <c r="B47" t="s">
        <v>234</v>
      </c>
      <c r="C47" t="s">
        <v>235</v>
      </c>
      <c r="D47" t="s">
        <v>114</v>
      </c>
      <c r="E47" s="1">
        <v>10.199394428782801</v>
      </c>
      <c r="F47" s="1">
        <v>10.199394428782801</v>
      </c>
    </row>
    <row r="48" spans="1:6" x14ac:dyDescent="0.25">
      <c r="A48" t="s">
        <v>34</v>
      </c>
      <c r="B48" t="s">
        <v>368</v>
      </c>
      <c r="C48" t="s">
        <v>369</v>
      </c>
      <c r="D48" t="s">
        <v>115</v>
      </c>
      <c r="E48" s="1">
        <v>-9.9999158133194737</v>
      </c>
      <c r="F48" s="1">
        <v>9.9999158133194737</v>
      </c>
    </row>
    <row r="49" spans="1:6" x14ac:dyDescent="0.25">
      <c r="A49" t="s">
        <v>77</v>
      </c>
      <c r="B49" t="s">
        <v>326</v>
      </c>
      <c r="C49" t="s">
        <v>327</v>
      </c>
      <c r="D49" t="s">
        <v>116</v>
      </c>
      <c r="E49" s="1">
        <v>-9.6099247352885921</v>
      </c>
      <c r="F49" s="1">
        <v>9.6099247352885921</v>
      </c>
    </row>
    <row r="50" spans="1:6" x14ac:dyDescent="0.25">
      <c r="A50" t="s">
        <v>37</v>
      </c>
      <c r="B50" t="s">
        <v>326</v>
      </c>
      <c r="C50" t="s">
        <v>327</v>
      </c>
      <c r="D50" t="s">
        <v>116</v>
      </c>
      <c r="E50" s="1">
        <v>-9.6099247352885921</v>
      </c>
      <c r="F50" s="1">
        <v>9.6099247352885921</v>
      </c>
    </row>
    <row r="51" spans="1:6" x14ac:dyDescent="0.25">
      <c r="A51" t="s">
        <v>78</v>
      </c>
      <c r="B51" t="s">
        <v>326</v>
      </c>
      <c r="C51" t="s">
        <v>327</v>
      </c>
      <c r="D51" t="s">
        <v>116</v>
      </c>
      <c r="E51" s="1">
        <v>-9.6099247352885921</v>
      </c>
      <c r="F51" s="1">
        <v>9.6099247352885921</v>
      </c>
    </row>
    <row r="52" spans="1:6" x14ac:dyDescent="0.25">
      <c r="A52" t="s">
        <v>22</v>
      </c>
      <c r="B52" t="s">
        <v>366</v>
      </c>
      <c r="C52" t="s">
        <v>367</v>
      </c>
      <c r="D52" t="s">
        <v>117</v>
      </c>
      <c r="E52" s="1">
        <v>9.5947640178846409</v>
      </c>
      <c r="F52" s="1">
        <v>9.5947640178846409</v>
      </c>
    </row>
    <row r="53" spans="1:6" x14ac:dyDescent="0.25">
      <c r="A53" t="s">
        <v>22</v>
      </c>
      <c r="B53" t="s">
        <v>424</v>
      </c>
      <c r="C53" t="s">
        <v>425</v>
      </c>
      <c r="D53" t="s">
        <v>118</v>
      </c>
      <c r="E53" s="1">
        <v>9.5947640178846409</v>
      </c>
      <c r="F53" s="1">
        <v>9.5947640178846409</v>
      </c>
    </row>
    <row r="54" spans="1:6" x14ac:dyDescent="0.25">
      <c r="A54" t="s">
        <v>22</v>
      </c>
      <c r="B54" t="s">
        <v>420</v>
      </c>
      <c r="C54" t="s">
        <v>421</v>
      </c>
      <c r="D54" t="s">
        <v>119</v>
      </c>
      <c r="E54" s="1">
        <v>5.7477972657834844</v>
      </c>
      <c r="F54" s="1">
        <v>9.3712248230044359</v>
      </c>
    </row>
    <row r="55" spans="1:6" x14ac:dyDescent="0.25">
      <c r="A55" t="s">
        <v>30</v>
      </c>
      <c r="B55" t="s">
        <v>420</v>
      </c>
      <c r="C55" t="s">
        <v>421</v>
      </c>
      <c r="D55" t="s">
        <v>119</v>
      </c>
      <c r="E55" s="1">
        <v>5.7477972657834844</v>
      </c>
      <c r="F55" s="1">
        <v>9.3712248230044359</v>
      </c>
    </row>
    <row r="56" spans="1:6" x14ac:dyDescent="0.25">
      <c r="A56" t="s">
        <v>7</v>
      </c>
      <c r="B56" t="s">
        <v>224</v>
      </c>
      <c r="C56" t="s">
        <v>225</v>
      </c>
      <c r="D56" t="s">
        <v>120</v>
      </c>
      <c r="E56" s="1">
        <v>9.3056650271458103</v>
      </c>
      <c r="F56" s="1">
        <v>9.3056650271458103</v>
      </c>
    </row>
    <row r="57" spans="1:6" x14ac:dyDescent="0.25">
      <c r="A57" t="s">
        <v>45</v>
      </c>
      <c r="B57" t="s">
        <v>262</v>
      </c>
      <c r="C57" t="s">
        <v>263</v>
      </c>
      <c r="D57" t="s">
        <v>121</v>
      </c>
      <c r="E57" s="1">
        <v>9.2662670529458602</v>
      </c>
      <c r="F57" s="1">
        <v>9.2662670529458602</v>
      </c>
    </row>
    <row r="58" spans="1:6" x14ac:dyDescent="0.25">
      <c r="A58" t="s">
        <v>18</v>
      </c>
      <c r="B58" t="s">
        <v>314</v>
      </c>
      <c r="C58" t="s">
        <v>315</v>
      </c>
      <c r="D58" t="s">
        <v>122</v>
      </c>
      <c r="E58" s="1">
        <v>-0.36856177839713755</v>
      </c>
      <c r="F58" s="1">
        <v>9.1699893818075964</v>
      </c>
    </row>
    <row r="59" spans="1:6" x14ac:dyDescent="0.25">
      <c r="A59" t="s">
        <v>19</v>
      </c>
      <c r="B59" t="s">
        <v>314</v>
      </c>
      <c r="C59" t="s">
        <v>315</v>
      </c>
      <c r="D59" t="s">
        <v>122</v>
      </c>
      <c r="E59" s="1">
        <v>-0.36856177839713755</v>
      </c>
      <c r="F59" s="1">
        <v>9.1699893818075964</v>
      </c>
    </row>
    <row r="60" spans="1:6" x14ac:dyDescent="0.25">
      <c r="A60" t="s">
        <v>20</v>
      </c>
      <c r="B60" t="s">
        <v>314</v>
      </c>
      <c r="C60" t="s">
        <v>315</v>
      </c>
      <c r="D60" t="s">
        <v>122</v>
      </c>
      <c r="E60" s="1">
        <v>-0.36856177839713755</v>
      </c>
      <c r="F60" s="1">
        <v>9.1699893818075964</v>
      </c>
    </row>
    <row r="61" spans="1:6" x14ac:dyDescent="0.25">
      <c r="A61" t="s">
        <v>21</v>
      </c>
      <c r="B61" t="s">
        <v>314</v>
      </c>
      <c r="C61" t="s">
        <v>315</v>
      </c>
      <c r="D61" t="s">
        <v>122</v>
      </c>
      <c r="E61" s="1">
        <v>-0.36856177839713755</v>
      </c>
      <c r="F61" s="1">
        <v>9.1699893818075964</v>
      </c>
    </row>
    <row r="62" spans="1:6" x14ac:dyDescent="0.25">
      <c r="A62" t="s">
        <v>22</v>
      </c>
      <c r="B62" t="s">
        <v>314</v>
      </c>
      <c r="C62" t="s">
        <v>315</v>
      </c>
      <c r="D62" t="s">
        <v>122</v>
      </c>
      <c r="E62" s="1">
        <v>-0.36856177839713755</v>
      </c>
      <c r="F62" s="1">
        <v>9.1699893818075964</v>
      </c>
    </row>
    <row r="63" spans="1:6" x14ac:dyDescent="0.25">
      <c r="A63" t="s">
        <v>23</v>
      </c>
      <c r="B63" t="s">
        <v>314</v>
      </c>
      <c r="C63" t="s">
        <v>315</v>
      </c>
      <c r="D63" t="s">
        <v>122</v>
      </c>
      <c r="E63" s="1">
        <v>-0.36856177839713755</v>
      </c>
      <c r="F63" s="1">
        <v>9.1699893818075964</v>
      </c>
    </row>
    <row r="64" spans="1:6" x14ac:dyDescent="0.25">
      <c r="A64" t="s">
        <v>24</v>
      </c>
      <c r="B64" t="s">
        <v>314</v>
      </c>
      <c r="C64" t="s">
        <v>315</v>
      </c>
      <c r="D64" t="s">
        <v>122</v>
      </c>
      <c r="E64" s="1">
        <v>-0.36856177839713755</v>
      </c>
      <c r="F64" s="1">
        <v>9.1699893818075964</v>
      </c>
    </row>
    <row r="65" spans="1:6" x14ac:dyDescent="0.25">
      <c r="A65" t="s">
        <v>25</v>
      </c>
      <c r="B65" t="s">
        <v>314</v>
      </c>
      <c r="C65" t="s">
        <v>315</v>
      </c>
      <c r="D65" t="s">
        <v>122</v>
      </c>
      <c r="E65" s="1">
        <v>-0.36856177839713755</v>
      </c>
      <c r="F65" s="1">
        <v>9.1699893818075964</v>
      </c>
    </row>
    <row r="66" spans="1:6" x14ac:dyDescent="0.25">
      <c r="A66" t="s">
        <v>26</v>
      </c>
      <c r="B66" t="s">
        <v>314</v>
      </c>
      <c r="C66" t="s">
        <v>315</v>
      </c>
      <c r="D66" t="s">
        <v>122</v>
      </c>
      <c r="E66" s="1">
        <v>-0.36856177839713755</v>
      </c>
      <c r="F66" s="1">
        <v>9.1699893818075964</v>
      </c>
    </row>
    <row r="67" spans="1:6" x14ac:dyDescent="0.25">
      <c r="A67" t="s">
        <v>42</v>
      </c>
      <c r="B67" t="s">
        <v>382</v>
      </c>
      <c r="C67" t="s">
        <v>383</v>
      </c>
      <c r="D67" t="s">
        <v>123</v>
      </c>
      <c r="E67" s="1">
        <v>9.1431256525465585</v>
      </c>
      <c r="F67" s="1">
        <v>9.1431256525465585</v>
      </c>
    </row>
    <row r="68" spans="1:6" x14ac:dyDescent="0.25">
      <c r="A68" t="s">
        <v>83</v>
      </c>
      <c r="B68" t="s">
        <v>250</v>
      </c>
      <c r="C68" t="s">
        <v>251</v>
      </c>
      <c r="D68" t="s">
        <v>124</v>
      </c>
      <c r="E68" s="1">
        <v>8.9729035777920991</v>
      </c>
      <c r="F68" s="1">
        <v>8.9729035777920991</v>
      </c>
    </row>
    <row r="69" spans="1:6" x14ac:dyDescent="0.25">
      <c r="A69" t="s">
        <v>22</v>
      </c>
      <c r="B69" t="s">
        <v>410</v>
      </c>
      <c r="C69" t="s">
        <v>411</v>
      </c>
      <c r="D69" t="s">
        <v>125</v>
      </c>
      <c r="E69" s="1">
        <v>8.9094237308928808</v>
      </c>
      <c r="F69" s="1">
        <v>8.9094237308928808</v>
      </c>
    </row>
    <row r="70" spans="1:6" x14ac:dyDescent="0.25">
      <c r="A70" t="s">
        <v>92</v>
      </c>
      <c r="B70" t="s">
        <v>232</v>
      </c>
      <c r="C70" t="s">
        <v>233</v>
      </c>
      <c r="D70" t="s">
        <v>126</v>
      </c>
      <c r="E70" s="1">
        <v>-8.8045526222685737</v>
      </c>
      <c r="F70" s="1">
        <v>8.8045526222685737</v>
      </c>
    </row>
    <row r="71" spans="1:6" x14ac:dyDescent="0.25">
      <c r="A71" t="s">
        <v>16</v>
      </c>
      <c r="B71" t="s">
        <v>376</v>
      </c>
      <c r="C71" t="s">
        <v>377</v>
      </c>
      <c r="D71" t="s">
        <v>127</v>
      </c>
      <c r="E71" s="1">
        <v>8.7975704421659113</v>
      </c>
      <c r="F71" s="1">
        <v>8.7975704421659113</v>
      </c>
    </row>
    <row r="72" spans="1:6" x14ac:dyDescent="0.25">
      <c r="A72" t="s">
        <v>45</v>
      </c>
      <c r="B72" t="s">
        <v>260</v>
      </c>
      <c r="C72" t="s">
        <v>261</v>
      </c>
      <c r="D72" t="s">
        <v>128</v>
      </c>
      <c r="E72" s="1">
        <v>2.1984520129078362</v>
      </c>
      <c r="F72" s="1">
        <v>8.428607867874085</v>
      </c>
    </row>
    <row r="73" spans="1:6" x14ac:dyDescent="0.25">
      <c r="A73" t="s">
        <v>46</v>
      </c>
      <c r="B73" t="s">
        <v>260</v>
      </c>
      <c r="C73" t="s">
        <v>261</v>
      </c>
      <c r="D73" t="s">
        <v>128</v>
      </c>
      <c r="E73" s="1">
        <v>2.1984520129078362</v>
      </c>
      <c r="F73" s="1">
        <v>8.428607867874085</v>
      </c>
    </row>
    <row r="74" spans="1:6" x14ac:dyDescent="0.25">
      <c r="A74" t="s">
        <v>47</v>
      </c>
      <c r="B74" t="s">
        <v>260</v>
      </c>
      <c r="C74" t="s">
        <v>261</v>
      </c>
      <c r="D74" t="s">
        <v>128</v>
      </c>
      <c r="E74" s="1">
        <v>2.1984520129078362</v>
      </c>
      <c r="F74" s="1">
        <v>8.428607867874085</v>
      </c>
    </row>
    <row r="75" spans="1:6" x14ac:dyDescent="0.25">
      <c r="A75" t="s">
        <v>48</v>
      </c>
      <c r="B75" t="s">
        <v>260</v>
      </c>
      <c r="C75" t="s">
        <v>261</v>
      </c>
      <c r="D75" t="s">
        <v>128</v>
      </c>
      <c r="E75" s="1">
        <v>2.1984520129078362</v>
      </c>
      <c r="F75" s="1">
        <v>8.428607867874085</v>
      </c>
    </row>
    <row r="76" spans="1:6" x14ac:dyDescent="0.25">
      <c r="A76" t="s">
        <v>49</v>
      </c>
      <c r="B76" t="s">
        <v>260</v>
      </c>
      <c r="C76" t="s">
        <v>261</v>
      </c>
      <c r="D76" t="s">
        <v>128</v>
      </c>
      <c r="E76" s="1">
        <v>2.1984520129078362</v>
      </c>
      <c r="F76" s="1">
        <v>8.428607867874085</v>
      </c>
    </row>
    <row r="77" spans="1:6" x14ac:dyDescent="0.25">
      <c r="A77" t="s">
        <v>50</v>
      </c>
      <c r="B77" t="s">
        <v>260</v>
      </c>
      <c r="C77" t="s">
        <v>261</v>
      </c>
      <c r="D77" t="s">
        <v>128</v>
      </c>
      <c r="E77" s="1">
        <v>2.1984520129078362</v>
      </c>
      <c r="F77" s="1">
        <v>8.428607867874085</v>
      </c>
    </row>
    <row r="78" spans="1:6" x14ac:dyDescent="0.25">
      <c r="A78" t="s">
        <v>22</v>
      </c>
      <c r="B78" t="s">
        <v>300</v>
      </c>
      <c r="C78" t="s">
        <v>301</v>
      </c>
      <c r="D78" t="s">
        <v>129</v>
      </c>
      <c r="E78" s="1">
        <v>8.3154621488333564</v>
      </c>
      <c r="F78" s="1">
        <v>8.3154621488333564</v>
      </c>
    </row>
    <row r="79" spans="1:6" x14ac:dyDescent="0.25">
      <c r="A79" t="s">
        <v>19</v>
      </c>
      <c r="B79" t="s">
        <v>324</v>
      </c>
      <c r="C79" t="s">
        <v>325</v>
      </c>
      <c r="D79" t="s">
        <v>130</v>
      </c>
      <c r="E79" s="1">
        <v>8.2661005381382004</v>
      </c>
      <c r="F79" s="1">
        <v>8.2661005381382004</v>
      </c>
    </row>
    <row r="80" spans="1:6" x14ac:dyDescent="0.25">
      <c r="A80" t="s">
        <v>86</v>
      </c>
      <c r="B80" t="s">
        <v>324</v>
      </c>
      <c r="C80" t="s">
        <v>325</v>
      </c>
      <c r="D80" t="s">
        <v>130</v>
      </c>
      <c r="E80" s="1">
        <v>8.2661005381382004</v>
      </c>
      <c r="F80" s="1">
        <v>8.2661005381382004</v>
      </c>
    </row>
    <row r="81" spans="1:6" x14ac:dyDescent="0.25">
      <c r="A81" t="s">
        <v>19</v>
      </c>
      <c r="B81" t="s">
        <v>316</v>
      </c>
      <c r="C81" t="s">
        <v>317</v>
      </c>
      <c r="D81" t="s">
        <v>131</v>
      </c>
      <c r="E81" s="1">
        <v>3.7586311813107844</v>
      </c>
      <c r="F81" s="1">
        <v>8.2404621882884381</v>
      </c>
    </row>
    <row r="82" spans="1:6" x14ac:dyDescent="0.25">
      <c r="A82" t="s">
        <v>21</v>
      </c>
      <c r="B82" t="s">
        <v>316</v>
      </c>
      <c r="C82" t="s">
        <v>317</v>
      </c>
      <c r="D82" t="s">
        <v>131</v>
      </c>
      <c r="E82" s="1">
        <v>3.7586311813107844</v>
      </c>
      <c r="F82" s="1">
        <v>8.2404621882884381</v>
      </c>
    </row>
    <row r="83" spans="1:6" x14ac:dyDescent="0.25">
      <c r="A83" t="s">
        <v>23</v>
      </c>
      <c r="B83" t="s">
        <v>316</v>
      </c>
      <c r="C83" t="s">
        <v>317</v>
      </c>
      <c r="D83" t="s">
        <v>131</v>
      </c>
      <c r="E83" s="1">
        <v>3.7586311813107844</v>
      </c>
      <c r="F83" s="1">
        <v>8.2404621882884381</v>
      </c>
    </row>
    <row r="84" spans="1:6" x14ac:dyDescent="0.25">
      <c r="A84" t="s">
        <v>25</v>
      </c>
      <c r="B84" t="s">
        <v>316</v>
      </c>
      <c r="C84" t="s">
        <v>317</v>
      </c>
      <c r="D84" t="s">
        <v>131</v>
      </c>
      <c r="E84" s="1">
        <v>3.7586311813107844</v>
      </c>
      <c r="F84" s="1">
        <v>8.2404621882884381</v>
      </c>
    </row>
    <row r="85" spans="1:6" x14ac:dyDescent="0.25">
      <c r="A85" t="s">
        <v>37</v>
      </c>
      <c r="B85" t="s">
        <v>430</v>
      </c>
      <c r="C85" t="s">
        <v>431</v>
      </c>
      <c r="D85" t="s">
        <v>132</v>
      </c>
      <c r="E85" s="1">
        <v>-8.188654987810617</v>
      </c>
      <c r="F85" s="1">
        <v>8.188654987810617</v>
      </c>
    </row>
    <row r="86" spans="1:6" x14ac:dyDescent="0.25">
      <c r="A86" t="s">
        <v>20</v>
      </c>
      <c r="B86" t="s">
        <v>352</v>
      </c>
      <c r="C86" t="s">
        <v>353</v>
      </c>
      <c r="D86" t="s">
        <v>133</v>
      </c>
      <c r="E86" s="1">
        <v>4.6245494903442017</v>
      </c>
      <c r="F86" s="1">
        <v>8.083179293785955</v>
      </c>
    </row>
    <row r="87" spans="1:6" x14ac:dyDescent="0.25">
      <c r="A87" t="s">
        <v>27</v>
      </c>
      <c r="B87" t="s">
        <v>352</v>
      </c>
      <c r="C87" t="s">
        <v>353</v>
      </c>
      <c r="D87" t="s">
        <v>133</v>
      </c>
      <c r="E87" s="1">
        <v>4.6245494903442017</v>
      </c>
      <c r="F87" s="1">
        <v>8.083179293785955</v>
      </c>
    </row>
    <row r="88" spans="1:6" x14ac:dyDescent="0.25">
      <c r="A88" t="s">
        <v>21</v>
      </c>
      <c r="B88" t="s">
        <v>352</v>
      </c>
      <c r="C88" t="s">
        <v>353</v>
      </c>
      <c r="D88" t="s">
        <v>133</v>
      </c>
      <c r="E88" s="1">
        <v>4.6245494903442017</v>
      </c>
      <c r="F88" s="1">
        <v>8.083179293785955</v>
      </c>
    </row>
    <row r="89" spans="1:6" x14ac:dyDescent="0.25">
      <c r="A89" t="s">
        <v>22</v>
      </c>
      <c r="B89" t="s">
        <v>352</v>
      </c>
      <c r="C89" t="s">
        <v>353</v>
      </c>
      <c r="D89" t="s">
        <v>133</v>
      </c>
      <c r="E89" s="1">
        <v>4.6245494903442017</v>
      </c>
      <c r="F89" s="1">
        <v>8.083179293785955</v>
      </c>
    </row>
    <row r="90" spans="1:6" x14ac:dyDescent="0.25">
      <c r="A90" t="s">
        <v>23</v>
      </c>
      <c r="B90" t="s">
        <v>352</v>
      </c>
      <c r="C90" t="s">
        <v>353</v>
      </c>
      <c r="D90" t="s">
        <v>133</v>
      </c>
      <c r="E90" s="1">
        <v>4.6245494903442017</v>
      </c>
      <c r="F90" s="1">
        <v>8.083179293785955</v>
      </c>
    </row>
    <row r="91" spans="1:6" x14ac:dyDescent="0.25">
      <c r="A91" t="s">
        <v>28</v>
      </c>
      <c r="B91" t="s">
        <v>352</v>
      </c>
      <c r="C91" t="s">
        <v>353</v>
      </c>
      <c r="D91" t="s">
        <v>133</v>
      </c>
      <c r="E91" s="1">
        <v>4.6245494903442017</v>
      </c>
      <c r="F91" s="1">
        <v>8.083179293785955</v>
      </c>
    </row>
    <row r="92" spans="1:6" x14ac:dyDescent="0.25">
      <c r="A92" t="s">
        <v>24</v>
      </c>
      <c r="B92" t="s">
        <v>352</v>
      </c>
      <c r="C92" t="s">
        <v>353</v>
      </c>
      <c r="D92" t="s">
        <v>133</v>
      </c>
      <c r="E92" s="1">
        <v>4.6245494903442017</v>
      </c>
      <c r="F92" s="1">
        <v>8.083179293785955</v>
      </c>
    </row>
    <row r="93" spans="1:6" x14ac:dyDescent="0.25">
      <c r="A93" t="s">
        <v>26</v>
      </c>
      <c r="B93" t="s">
        <v>352</v>
      </c>
      <c r="C93" t="s">
        <v>353</v>
      </c>
      <c r="D93" t="s">
        <v>133</v>
      </c>
      <c r="E93" s="1">
        <v>4.6245494903442017</v>
      </c>
      <c r="F93" s="1">
        <v>8.083179293785955</v>
      </c>
    </row>
    <row r="94" spans="1:6" x14ac:dyDescent="0.25">
      <c r="A94" t="s">
        <v>29</v>
      </c>
      <c r="B94" t="s">
        <v>352</v>
      </c>
      <c r="C94" t="s">
        <v>353</v>
      </c>
      <c r="D94" t="s">
        <v>133</v>
      </c>
      <c r="E94" s="1">
        <v>4.6245494903442017</v>
      </c>
      <c r="F94" s="1">
        <v>8.083179293785955</v>
      </c>
    </row>
    <row r="95" spans="1:6" x14ac:dyDescent="0.25">
      <c r="A95" t="s">
        <v>18</v>
      </c>
      <c r="B95" t="s">
        <v>416</v>
      </c>
      <c r="C95" t="s">
        <v>417</v>
      </c>
      <c r="D95" t="s">
        <v>134</v>
      </c>
      <c r="E95" s="1">
        <v>8.04722143435486</v>
      </c>
      <c r="F95" s="1">
        <v>8.04722143435486</v>
      </c>
    </row>
    <row r="96" spans="1:6" x14ac:dyDescent="0.25">
      <c r="A96" t="s">
        <v>22</v>
      </c>
      <c r="B96" t="s">
        <v>416</v>
      </c>
      <c r="C96" t="s">
        <v>417</v>
      </c>
      <c r="D96" t="s">
        <v>134</v>
      </c>
      <c r="E96" s="1">
        <v>8.04722143435486</v>
      </c>
      <c r="F96" s="1">
        <v>8.04722143435486</v>
      </c>
    </row>
    <row r="97" spans="1:6" x14ac:dyDescent="0.25">
      <c r="A97" t="s">
        <v>28</v>
      </c>
      <c r="B97" t="s">
        <v>416</v>
      </c>
      <c r="C97" t="s">
        <v>417</v>
      </c>
      <c r="D97" t="s">
        <v>134</v>
      </c>
      <c r="E97" s="1">
        <v>8.04722143435486</v>
      </c>
      <c r="F97" s="1">
        <v>8.04722143435486</v>
      </c>
    </row>
    <row r="98" spans="1:6" x14ac:dyDescent="0.25">
      <c r="A98" t="s">
        <v>29</v>
      </c>
      <c r="B98" t="s">
        <v>416</v>
      </c>
      <c r="C98" t="s">
        <v>417</v>
      </c>
      <c r="D98" t="s">
        <v>134</v>
      </c>
      <c r="E98" s="1">
        <v>8.04722143435486</v>
      </c>
      <c r="F98" s="1">
        <v>8.04722143435486</v>
      </c>
    </row>
    <row r="99" spans="1:6" x14ac:dyDescent="0.25">
      <c r="A99" t="s">
        <v>34</v>
      </c>
      <c r="B99" t="s">
        <v>292</v>
      </c>
      <c r="C99" t="s">
        <v>293</v>
      </c>
      <c r="D99" t="s">
        <v>135</v>
      </c>
      <c r="E99" s="1">
        <v>-3.1322158692674789</v>
      </c>
      <c r="F99" s="1">
        <v>7.8615488706323911</v>
      </c>
    </row>
    <row r="100" spans="1:6" x14ac:dyDescent="0.25">
      <c r="A100" t="s">
        <v>61</v>
      </c>
      <c r="B100" t="s">
        <v>292</v>
      </c>
      <c r="C100" t="s">
        <v>293</v>
      </c>
      <c r="D100" t="s">
        <v>135</v>
      </c>
      <c r="E100" s="1">
        <v>-3.1322158692674789</v>
      </c>
      <c r="F100" s="1">
        <v>7.8615488706323911</v>
      </c>
    </row>
    <row r="101" spans="1:6" x14ac:dyDescent="0.25">
      <c r="A101" t="s">
        <v>62</v>
      </c>
      <c r="B101" t="s">
        <v>292</v>
      </c>
      <c r="C101" t="s">
        <v>293</v>
      </c>
      <c r="D101" t="s">
        <v>135</v>
      </c>
      <c r="E101" s="1">
        <v>-3.1322158692674789</v>
      </c>
      <c r="F101" s="1">
        <v>7.8615488706323911</v>
      </c>
    </row>
    <row r="102" spans="1:6" x14ac:dyDescent="0.25">
      <c r="A102" t="s">
        <v>8</v>
      </c>
      <c r="B102" t="s">
        <v>292</v>
      </c>
      <c r="C102" t="s">
        <v>293</v>
      </c>
      <c r="D102" t="s">
        <v>135</v>
      </c>
      <c r="E102" s="1">
        <v>-3.1322158692674789</v>
      </c>
      <c r="F102" s="1">
        <v>7.8615488706323911</v>
      </c>
    </row>
    <row r="103" spans="1:6" x14ac:dyDescent="0.25">
      <c r="A103" t="s">
        <v>83</v>
      </c>
      <c r="B103" t="s">
        <v>226</v>
      </c>
      <c r="C103" t="s">
        <v>227</v>
      </c>
      <c r="D103" t="s">
        <v>136</v>
      </c>
      <c r="E103" s="1">
        <v>7.7352617049931887</v>
      </c>
      <c r="F103" s="1">
        <v>7.7352617049931887</v>
      </c>
    </row>
    <row r="104" spans="1:6" x14ac:dyDescent="0.25">
      <c r="A104" t="s">
        <v>22</v>
      </c>
      <c r="B104" t="s">
        <v>348</v>
      </c>
      <c r="C104" t="s">
        <v>349</v>
      </c>
      <c r="D104" t="s">
        <v>137</v>
      </c>
      <c r="E104" s="1">
        <v>7.6817039212963678</v>
      </c>
      <c r="F104" s="1">
        <v>7.6817039212963678</v>
      </c>
    </row>
    <row r="105" spans="1:6" x14ac:dyDescent="0.25">
      <c r="A105" t="s">
        <v>42</v>
      </c>
      <c r="B105" t="s">
        <v>348</v>
      </c>
      <c r="C105" t="s">
        <v>349</v>
      </c>
      <c r="D105" t="s">
        <v>137</v>
      </c>
      <c r="E105" s="1">
        <v>7.6817039212963678</v>
      </c>
      <c r="F105" s="1">
        <v>7.6817039212963678</v>
      </c>
    </row>
    <row r="106" spans="1:6" x14ac:dyDescent="0.25">
      <c r="A106" t="s">
        <v>22</v>
      </c>
      <c r="B106" t="s">
        <v>336</v>
      </c>
      <c r="C106" t="s">
        <v>337</v>
      </c>
      <c r="D106" t="s">
        <v>138</v>
      </c>
      <c r="E106" s="1">
        <v>0.96173440469418114</v>
      </c>
      <c r="F106" s="1">
        <v>7.6404678182368757</v>
      </c>
    </row>
    <row r="107" spans="1:6" x14ac:dyDescent="0.25">
      <c r="A107" t="s">
        <v>33</v>
      </c>
      <c r="B107" t="s">
        <v>336</v>
      </c>
      <c r="C107" t="s">
        <v>337</v>
      </c>
      <c r="D107" t="s">
        <v>138</v>
      </c>
      <c r="E107" s="1">
        <v>0.96173440469418114</v>
      </c>
      <c r="F107" s="1">
        <v>7.6404678182368757</v>
      </c>
    </row>
    <row r="108" spans="1:6" x14ac:dyDescent="0.25">
      <c r="A108" t="s">
        <v>24</v>
      </c>
      <c r="B108" t="s">
        <v>336</v>
      </c>
      <c r="C108" t="s">
        <v>337</v>
      </c>
      <c r="D108" t="s">
        <v>138</v>
      </c>
      <c r="E108" s="1">
        <v>0.96173440469418114</v>
      </c>
      <c r="F108" s="1">
        <v>7.6404678182368757</v>
      </c>
    </row>
    <row r="109" spans="1:6" x14ac:dyDescent="0.25">
      <c r="A109" t="s">
        <v>22</v>
      </c>
      <c r="B109" t="s">
        <v>412</v>
      </c>
      <c r="C109" t="s">
        <v>413</v>
      </c>
      <c r="D109" t="s">
        <v>139</v>
      </c>
      <c r="E109" s="1">
        <v>7.337172484264725</v>
      </c>
      <c r="F109" s="1">
        <v>7.337172484264725</v>
      </c>
    </row>
    <row r="110" spans="1:6" x14ac:dyDescent="0.25">
      <c r="A110" t="s">
        <v>37</v>
      </c>
      <c r="B110" t="s">
        <v>428</v>
      </c>
      <c r="C110" t="s">
        <v>429</v>
      </c>
      <c r="D110" t="s">
        <v>140</v>
      </c>
      <c r="E110" s="1">
        <v>-6.9755209155423765</v>
      </c>
      <c r="F110" s="1">
        <v>6.9755209155423765</v>
      </c>
    </row>
    <row r="111" spans="1:6" x14ac:dyDescent="0.25">
      <c r="A111" t="s">
        <v>53</v>
      </c>
      <c r="B111" t="s">
        <v>258</v>
      </c>
      <c r="C111" t="s">
        <v>259</v>
      </c>
      <c r="D111" t="s">
        <v>141</v>
      </c>
      <c r="E111" s="1">
        <v>-6.9414694026831203</v>
      </c>
      <c r="F111" s="1">
        <v>6.9414694026831203</v>
      </c>
    </row>
    <row r="112" spans="1:6" x14ac:dyDescent="0.25">
      <c r="A112" t="s">
        <v>54</v>
      </c>
      <c r="B112" t="s">
        <v>258</v>
      </c>
      <c r="C112" t="s">
        <v>259</v>
      </c>
      <c r="D112" t="s">
        <v>141</v>
      </c>
      <c r="E112" s="1">
        <v>-6.9414694026831203</v>
      </c>
      <c r="F112" s="1">
        <v>6.9414694026831203</v>
      </c>
    </row>
    <row r="113" spans="1:6" x14ac:dyDescent="0.25">
      <c r="A113" t="s">
        <v>55</v>
      </c>
      <c r="B113" t="s">
        <v>258</v>
      </c>
      <c r="C113" t="s">
        <v>259</v>
      </c>
      <c r="D113" t="s">
        <v>141</v>
      </c>
      <c r="E113" s="1">
        <v>-6.9414694026831203</v>
      </c>
      <c r="F113" s="1">
        <v>6.9414694026831203</v>
      </c>
    </row>
    <row r="114" spans="1:6" x14ac:dyDescent="0.25">
      <c r="A114" t="s">
        <v>56</v>
      </c>
      <c r="B114" t="s">
        <v>258</v>
      </c>
      <c r="C114" t="s">
        <v>259</v>
      </c>
      <c r="D114" t="s">
        <v>141</v>
      </c>
      <c r="E114" s="1">
        <v>-6.9414694026831203</v>
      </c>
      <c r="F114" s="1">
        <v>6.9414694026831203</v>
      </c>
    </row>
    <row r="115" spans="1:6" x14ac:dyDescent="0.25">
      <c r="A115" t="s">
        <v>57</v>
      </c>
      <c r="B115" t="s">
        <v>258</v>
      </c>
      <c r="C115" t="s">
        <v>259</v>
      </c>
      <c r="D115" t="s">
        <v>141</v>
      </c>
      <c r="E115" s="1">
        <v>-6.9414694026831203</v>
      </c>
      <c r="F115" s="1">
        <v>6.9414694026831203</v>
      </c>
    </row>
    <row r="116" spans="1:6" x14ac:dyDescent="0.25">
      <c r="A116" t="s">
        <v>22</v>
      </c>
      <c r="B116" t="s">
        <v>338</v>
      </c>
      <c r="C116" t="s">
        <v>339</v>
      </c>
      <c r="D116" t="s">
        <v>142</v>
      </c>
      <c r="E116" s="1">
        <v>0.8581630072655777</v>
      </c>
      <c r="F116" s="1">
        <v>6.8176482070421365</v>
      </c>
    </row>
    <row r="117" spans="1:6" x14ac:dyDescent="0.25">
      <c r="A117" t="s">
        <v>33</v>
      </c>
      <c r="B117" t="s">
        <v>338</v>
      </c>
      <c r="C117" t="s">
        <v>339</v>
      </c>
      <c r="D117" t="s">
        <v>142</v>
      </c>
      <c r="E117" s="1">
        <v>0.8581630072655777</v>
      </c>
      <c r="F117" s="1">
        <v>6.8176482070421365</v>
      </c>
    </row>
    <row r="118" spans="1:6" x14ac:dyDescent="0.25">
      <c r="A118" t="s">
        <v>24</v>
      </c>
      <c r="B118" t="s">
        <v>338</v>
      </c>
      <c r="C118" t="s">
        <v>339</v>
      </c>
      <c r="D118" t="s">
        <v>142</v>
      </c>
      <c r="E118" s="1">
        <v>0.8581630072655777</v>
      </c>
      <c r="F118" s="1">
        <v>6.8176482070421365</v>
      </c>
    </row>
    <row r="119" spans="1:6" x14ac:dyDescent="0.25">
      <c r="A119" t="s">
        <v>43</v>
      </c>
      <c r="B119" t="s">
        <v>338</v>
      </c>
      <c r="C119" t="s">
        <v>339</v>
      </c>
      <c r="D119" t="s">
        <v>142</v>
      </c>
      <c r="E119" s="1">
        <v>0.8581630072655777</v>
      </c>
      <c r="F119" s="1">
        <v>6.8176482070421365</v>
      </c>
    </row>
    <row r="120" spans="1:6" x14ac:dyDescent="0.25">
      <c r="A120" t="s">
        <v>37</v>
      </c>
      <c r="B120" t="s">
        <v>426</v>
      </c>
      <c r="C120" t="s">
        <v>427</v>
      </c>
      <c r="D120" t="s">
        <v>144</v>
      </c>
      <c r="E120" s="1">
        <v>-6.7263951685587209</v>
      </c>
      <c r="F120" s="1">
        <v>6.7263951685587209</v>
      </c>
    </row>
    <row r="121" spans="1:6" x14ac:dyDescent="0.25">
      <c r="A121" t="s">
        <v>37</v>
      </c>
      <c r="B121" t="s">
        <v>364</v>
      </c>
      <c r="C121" t="s">
        <v>365</v>
      </c>
      <c r="D121" t="s">
        <v>143</v>
      </c>
      <c r="E121" s="1">
        <v>-6.7263951685587209</v>
      </c>
      <c r="F121" s="1">
        <v>6.7263951685587209</v>
      </c>
    </row>
    <row r="122" spans="1:6" x14ac:dyDescent="0.25">
      <c r="A122" t="s">
        <v>18</v>
      </c>
      <c r="B122" t="s">
        <v>406</v>
      </c>
      <c r="C122" t="s">
        <v>407</v>
      </c>
      <c r="D122" t="s">
        <v>145</v>
      </c>
      <c r="E122" s="1">
        <v>6.5648385385526487</v>
      </c>
      <c r="F122" s="1">
        <v>6.5648385385526487</v>
      </c>
    </row>
    <row r="123" spans="1:6" x14ac:dyDescent="0.25">
      <c r="A123" t="s">
        <v>22</v>
      </c>
      <c r="B123" t="s">
        <v>406</v>
      </c>
      <c r="C123" t="s">
        <v>407</v>
      </c>
      <c r="D123" t="s">
        <v>145</v>
      </c>
      <c r="E123" s="1">
        <v>6.5648385385526487</v>
      </c>
      <c r="F123" s="1">
        <v>6.5648385385526487</v>
      </c>
    </row>
    <row r="124" spans="1:6" x14ac:dyDescent="0.25">
      <c r="A124" t="s">
        <v>21</v>
      </c>
      <c r="B124" t="s">
        <v>422</v>
      </c>
      <c r="C124" t="s">
        <v>423</v>
      </c>
      <c r="D124" t="s">
        <v>146</v>
      </c>
      <c r="E124" s="1">
        <v>2.4108436717641988</v>
      </c>
      <c r="F124" s="1">
        <v>6.3422743796393339</v>
      </c>
    </row>
    <row r="125" spans="1:6" x14ac:dyDescent="0.25">
      <c r="A125" t="s">
        <v>22</v>
      </c>
      <c r="B125" t="s">
        <v>422</v>
      </c>
      <c r="C125" t="s">
        <v>423</v>
      </c>
      <c r="D125" t="s">
        <v>146</v>
      </c>
      <c r="E125" s="1">
        <v>2.4108436717641988</v>
      </c>
      <c r="F125" s="1">
        <v>6.3422743796393339</v>
      </c>
    </row>
    <row r="126" spans="1:6" x14ac:dyDescent="0.25">
      <c r="A126" t="s">
        <v>25</v>
      </c>
      <c r="B126" t="s">
        <v>422</v>
      </c>
      <c r="C126" t="s">
        <v>423</v>
      </c>
      <c r="D126" t="s">
        <v>146</v>
      </c>
      <c r="E126" s="1">
        <v>2.4108436717641988</v>
      </c>
      <c r="F126" s="1">
        <v>6.3422743796393339</v>
      </c>
    </row>
    <row r="127" spans="1:6" x14ac:dyDescent="0.25">
      <c r="A127" t="s">
        <v>22</v>
      </c>
      <c r="B127" t="s">
        <v>408</v>
      </c>
      <c r="C127" t="s">
        <v>409</v>
      </c>
      <c r="D127" t="s">
        <v>147</v>
      </c>
      <c r="E127" s="1">
        <v>6.0844844991463578</v>
      </c>
      <c r="F127" s="1">
        <v>6.0844844991463578</v>
      </c>
    </row>
    <row r="128" spans="1:6" x14ac:dyDescent="0.25">
      <c r="A128" t="s">
        <v>3</v>
      </c>
      <c r="B128" t="s">
        <v>246</v>
      </c>
      <c r="C128" t="s">
        <v>247</v>
      </c>
      <c r="D128" t="s">
        <v>148</v>
      </c>
      <c r="E128" s="1">
        <v>-5.9626265454054632</v>
      </c>
      <c r="F128" s="1">
        <v>5.9626265454054632</v>
      </c>
    </row>
    <row r="129" spans="1:6" x14ac:dyDescent="0.25">
      <c r="A129" t="s">
        <v>14</v>
      </c>
      <c r="B129" t="s">
        <v>246</v>
      </c>
      <c r="C129" t="s">
        <v>247</v>
      </c>
      <c r="D129" t="s">
        <v>148</v>
      </c>
      <c r="E129" s="1">
        <v>-5.9626265454054632</v>
      </c>
      <c r="F129" s="1">
        <v>5.9626265454054632</v>
      </c>
    </row>
    <row r="130" spans="1:6" x14ac:dyDescent="0.25">
      <c r="A130" t="s">
        <v>22</v>
      </c>
      <c r="B130" t="s">
        <v>274</v>
      </c>
      <c r="C130" t="s">
        <v>275</v>
      </c>
      <c r="D130" t="s">
        <v>149</v>
      </c>
      <c r="E130" s="1">
        <v>-5.9396158205952547</v>
      </c>
      <c r="F130" s="1">
        <v>5.9396158205952547</v>
      </c>
    </row>
    <row r="131" spans="1:6" x14ac:dyDescent="0.25">
      <c r="A131" t="s">
        <v>22</v>
      </c>
      <c r="B131" t="s">
        <v>418</v>
      </c>
      <c r="C131" t="s">
        <v>419</v>
      </c>
      <c r="D131" t="s">
        <v>152</v>
      </c>
      <c r="E131" s="1">
        <v>5.8014852201162954</v>
      </c>
      <c r="F131" s="1">
        <v>5.8014852201162954</v>
      </c>
    </row>
    <row r="132" spans="1:6" x14ac:dyDescent="0.25">
      <c r="A132" t="s">
        <v>22</v>
      </c>
      <c r="B132" t="s">
        <v>404</v>
      </c>
      <c r="C132" t="s">
        <v>405</v>
      </c>
      <c r="D132" t="s">
        <v>151</v>
      </c>
      <c r="E132" s="1">
        <v>5.8014852201162954</v>
      </c>
      <c r="F132" s="1">
        <v>5.8014852201162954</v>
      </c>
    </row>
    <row r="133" spans="1:6" x14ac:dyDescent="0.25">
      <c r="A133" t="s">
        <v>22</v>
      </c>
      <c r="B133" t="s">
        <v>310</v>
      </c>
      <c r="C133" t="s">
        <v>311</v>
      </c>
      <c r="D133" t="s">
        <v>150</v>
      </c>
      <c r="E133" s="1">
        <v>5.8014852201162954</v>
      </c>
      <c r="F133" s="1">
        <v>5.8014852201162954</v>
      </c>
    </row>
    <row r="134" spans="1:6" x14ac:dyDescent="0.25">
      <c r="A134" t="s">
        <v>45</v>
      </c>
      <c r="B134" t="s">
        <v>266</v>
      </c>
      <c r="C134" t="s">
        <v>267</v>
      </c>
      <c r="D134" t="s">
        <v>153</v>
      </c>
      <c r="E134" s="1">
        <v>4.1105456314084137</v>
      </c>
      <c r="F134" s="1">
        <v>5.6762982222647427</v>
      </c>
    </row>
    <row r="135" spans="1:6" x14ac:dyDescent="0.25">
      <c r="A135" t="s">
        <v>80</v>
      </c>
      <c r="B135" t="s">
        <v>266</v>
      </c>
      <c r="C135" t="s">
        <v>267</v>
      </c>
      <c r="D135" t="s">
        <v>153</v>
      </c>
      <c r="E135" s="1">
        <v>4.1105456314084137</v>
      </c>
      <c r="F135" s="1">
        <v>5.6762982222647427</v>
      </c>
    </row>
    <row r="136" spans="1:6" x14ac:dyDescent="0.25">
      <c r="A136" t="s">
        <v>6</v>
      </c>
      <c r="B136" t="s">
        <v>220</v>
      </c>
      <c r="C136" t="s">
        <v>221</v>
      </c>
      <c r="D136" t="s">
        <v>154</v>
      </c>
      <c r="E136" s="1">
        <v>5.6423677880106737</v>
      </c>
      <c r="F136" s="1">
        <v>5.6423677880106737</v>
      </c>
    </row>
    <row r="137" spans="1:6" x14ac:dyDescent="0.25">
      <c r="A137" t="s">
        <v>87</v>
      </c>
      <c r="B137" t="s">
        <v>330</v>
      </c>
      <c r="C137" t="s">
        <v>331</v>
      </c>
      <c r="D137" t="s">
        <v>155</v>
      </c>
      <c r="E137" s="1">
        <v>5.501550524601412</v>
      </c>
      <c r="F137" s="1">
        <v>5.501550524601412</v>
      </c>
    </row>
    <row r="138" spans="1:6" x14ac:dyDescent="0.25">
      <c r="A138" t="s">
        <v>0</v>
      </c>
      <c r="B138" t="s">
        <v>254</v>
      </c>
      <c r="C138" t="s">
        <v>255</v>
      </c>
      <c r="D138" t="s">
        <v>156</v>
      </c>
      <c r="E138" s="1">
        <v>-5.323504272532066</v>
      </c>
      <c r="F138" s="1">
        <v>5.323504272532066</v>
      </c>
    </row>
    <row r="139" spans="1:6" x14ac:dyDescent="0.25">
      <c r="A139" t="s">
        <v>22</v>
      </c>
      <c r="B139" t="s">
        <v>414</v>
      </c>
      <c r="C139" t="s">
        <v>415</v>
      </c>
      <c r="D139" t="s">
        <v>157</v>
      </c>
      <c r="E139" s="1">
        <v>5.3077417971276741</v>
      </c>
      <c r="F139" s="1">
        <v>5.3077417971276741</v>
      </c>
    </row>
    <row r="140" spans="1:6" x14ac:dyDescent="0.25">
      <c r="A140" t="s">
        <v>82</v>
      </c>
      <c r="B140" t="s">
        <v>230</v>
      </c>
      <c r="C140" t="s">
        <v>231</v>
      </c>
      <c r="D140" t="s">
        <v>158</v>
      </c>
      <c r="E140" s="1">
        <v>5.2706824757509612</v>
      </c>
      <c r="F140" s="1">
        <v>5.2706824757509612</v>
      </c>
    </row>
    <row r="141" spans="1:6" x14ac:dyDescent="0.25">
      <c r="A141" t="s">
        <v>13</v>
      </c>
      <c r="B141" t="s">
        <v>230</v>
      </c>
      <c r="C141" t="s">
        <v>231</v>
      </c>
      <c r="D141" t="s">
        <v>158</v>
      </c>
      <c r="E141" s="1">
        <v>5.2706824757509612</v>
      </c>
      <c r="F141" s="1">
        <v>5.2706824757509612</v>
      </c>
    </row>
    <row r="142" spans="1:6" x14ac:dyDescent="0.25">
      <c r="A142" t="s">
        <v>18</v>
      </c>
      <c r="B142" t="s">
        <v>294</v>
      </c>
      <c r="C142" t="s">
        <v>295</v>
      </c>
      <c r="D142" t="s">
        <v>159</v>
      </c>
      <c r="E142" s="1">
        <v>-2.1200514610775198</v>
      </c>
      <c r="F142" s="1">
        <v>5.2321541179830753</v>
      </c>
    </row>
    <row r="143" spans="1:6" x14ac:dyDescent="0.25">
      <c r="A143" t="s">
        <v>34</v>
      </c>
      <c r="B143" t="s">
        <v>294</v>
      </c>
      <c r="C143" t="s">
        <v>295</v>
      </c>
      <c r="D143" t="s">
        <v>159</v>
      </c>
      <c r="E143" s="1">
        <v>-2.1200514610775198</v>
      </c>
      <c r="F143" s="1">
        <v>5.2321541179830753</v>
      </c>
    </row>
    <row r="144" spans="1:6" x14ac:dyDescent="0.25">
      <c r="A144" t="s">
        <v>27</v>
      </c>
      <c r="B144" t="s">
        <v>294</v>
      </c>
      <c r="C144" t="s">
        <v>295</v>
      </c>
      <c r="D144" t="s">
        <v>159</v>
      </c>
      <c r="E144" s="1">
        <v>-2.1200514610775198</v>
      </c>
      <c r="F144" s="1">
        <v>5.2321541179830753</v>
      </c>
    </row>
    <row r="145" spans="1:6" x14ac:dyDescent="0.25">
      <c r="A145" t="s">
        <v>35</v>
      </c>
      <c r="B145" t="s">
        <v>294</v>
      </c>
      <c r="C145" t="s">
        <v>295</v>
      </c>
      <c r="D145" t="s">
        <v>159</v>
      </c>
      <c r="E145" s="1">
        <v>-2.1200514610775198</v>
      </c>
      <c r="F145" s="1">
        <v>5.2321541179830753</v>
      </c>
    </row>
    <row r="146" spans="1:6" x14ac:dyDescent="0.25">
      <c r="A146" t="s">
        <v>36</v>
      </c>
      <c r="B146" t="s">
        <v>294</v>
      </c>
      <c r="C146" t="s">
        <v>295</v>
      </c>
      <c r="D146" t="s">
        <v>159</v>
      </c>
      <c r="E146" s="1">
        <v>-2.1200514610775198</v>
      </c>
      <c r="F146" s="1">
        <v>5.2321541179830753</v>
      </c>
    </row>
    <row r="147" spans="1:6" x14ac:dyDescent="0.25">
      <c r="A147" t="s">
        <v>37</v>
      </c>
      <c r="B147" t="s">
        <v>294</v>
      </c>
      <c r="C147" t="s">
        <v>295</v>
      </c>
      <c r="D147" t="s">
        <v>159</v>
      </c>
      <c r="E147" s="1">
        <v>-2.1200514610775198</v>
      </c>
      <c r="F147" s="1">
        <v>5.2321541179830753</v>
      </c>
    </row>
    <row r="148" spans="1:6" x14ac:dyDescent="0.25">
      <c r="A148" t="s">
        <v>38</v>
      </c>
      <c r="B148" t="s">
        <v>294</v>
      </c>
      <c r="C148" t="s">
        <v>295</v>
      </c>
      <c r="D148" t="s">
        <v>159</v>
      </c>
      <c r="E148" s="1">
        <v>-2.1200514610775198</v>
      </c>
      <c r="F148" s="1">
        <v>5.2321541179830753</v>
      </c>
    </row>
    <row r="149" spans="1:6" x14ac:dyDescent="0.25">
      <c r="A149" t="s">
        <v>39</v>
      </c>
      <c r="B149" t="s">
        <v>294</v>
      </c>
      <c r="C149" t="s">
        <v>295</v>
      </c>
      <c r="D149" t="s">
        <v>159</v>
      </c>
      <c r="E149" s="1">
        <v>-2.1200514610775198</v>
      </c>
      <c r="F149" s="1">
        <v>5.2321541179830753</v>
      </c>
    </row>
    <row r="150" spans="1:6" x14ac:dyDescent="0.25">
      <c r="A150" t="s">
        <v>22</v>
      </c>
      <c r="B150" t="s">
        <v>358</v>
      </c>
      <c r="C150" t="s">
        <v>359</v>
      </c>
      <c r="D150" t="s">
        <v>160</v>
      </c>
      <c r="E150" s="1">
        <v>5.1971638430208467</v>
      </c>
      <c r="F150" s="1">
        <v>5.1971638430208467</v>
      </c>
    </row>
    <row r="151" spans="1:6" x14ac:dyDescent="0.25">
      <c r="A151" t="s">
        <v>63</v>
      </c>
      <c r="B151" t="s">
        <v>358</v>
      </c>
      <c r="C151" t="s">
        <v>359</v>
      </c>
      <c r="D151" t="s">
        <v>160</v>
      </c>
      <c r="E151" s="1">
        <v>5.1971638430208467</v>
      </c>
      <c r="F151" s="1">
        <v>5.1971638430208467</v>
      </c>
    </row>
    <row r="152" spans="1:6" x14ac:dyDescent="0.25">
      <c r="A152" t="s">
        <v>22</v>
      </c>
      <c r="B152" t="s">
        <v>392</v>
      </c>
      <c r="C152" t="s">
        <v>393</v>
      </c>
      <c r="D152" t="s">
        <v>161</v>
      </c>
      <c r="E152" s="1">
        <v>0.56222021832232549</v>
      </c>
      <c r="F152" s="1">
        <v>5.1074130649731453</v>
      </c>
    </row>
    <row r="153" spans="1:6" x14ac:dyDescent="0.25">
      <c r="A153" t="s">
        <v>52</v>
      </c>
      <c r="B153" t="s">
        <v>392</v>
      </c>
      <c r="C153" t="s">
        <v>393</v>
      </c>
      <c r="D153" t="s">
        <v>161</v>
      </c>
      <c r="E153" s="1">
        <v>0.56222021832232549</v>
      </c>
      <c r="F153" s="1">
        <v>5.1074130649731453</v>
      </c>
    </row>
    <row r="154" spans="1:6" x14ac:dyDescent="0.25">
      <c r="A154" t="s">
        <v>25</v>
      </c>
      <c r="B154" t="s">
        <v>392</v>
      </c>
      <c r="C154" t="s">
        <v>393</v>
      </c>
      <c r="D154" t="s">
        <v>161</v>
      </c>
      <c r="E154" s="1">
        <v>0.56222021832232549</v>
      </c>
      <c r="F154" s="1">
        <v>5.1074130649731453</v>
      </c>
    </row>
    <row r="155" spans="1:6" x14ac:dyDescent="0.25">
      <c r="A155" t="s">
        <v>22</v>
      </c>
      <c r="B155" t="s">
        <v>280</v>
      </c>
      <c r="C155" t="s">
        <v>281</v>
      </c>
      <c r="D155" t="s">
        <v>162</v>
      </c>
      <c r="E155" s="1">
        <v>5.0910992747959325</v>
      </c>
      <c r="F155" s="1">
        <v>5.0910992747959325</v>
      </c>
    </row>
    <row r="156" spans="1:6" x14ac:dyDescent="0.25">
      <c r="A156" t="s">
        <v>22</v>
      </c>
      <c r="B156" t="s">
        <v>394</v>
      </c>
      <c r="C156" t="s">
        <v>395</v>
      </c>
      <c r="D156" t="s">
        <v>163</v>
      </c>
      <c r="E156" s="1">
        <v>1.9085845734799904</v>
      </c>
      <c r="F156" s="1">
        <v>5.0209672172144728</v>
      </c>
    </row>
    <row r="157" spans="1:6" x14ac:dyDescent="0.25">
      <c r="A157" t="s">
        <v>25</v>
      </c>
      <c r="B157" t="s">
        <v>394</v>
      </c>
      <c r="C157" t="s">
        <v>395</v>
      </c>
      <c r="D157" t="s">
        <v>163</v>
      </c>
      <c r="E157" s="1">
        <v>1.9085845734799904</v>
      </c>
      <c r="F157" s="1">
        <v>5.0209672172144728</v>
      </c>
    </row>
    <row r="158" spans="1:6" x14ac:dyDescent="0.25">
      <c r="A158" t="s">
        <v>20</v>
      </c>
      <c r="B158" t="s">
        <v>436</v>
      </c>
      <c r="C158" t="s">
        <v>437</v>
      </c>
      <c r="D158" t="s">
        <v>164</v>
      </c>
      <c r="E158" s="1">
        <v>4.9365771484733774</v>
      </c>
      <c r="F158" s="1">
        <v>4.9365771484733774</v>
      </c>
    </row>
    <row r="159" spans="1:6" x14ac:dyDescent="0.25">
      <c r="A159" t="s">
        <v>21</v>
      </c>
      <c r="B159" t="s">
        <v>436</v>
      </c>
      <c r="C159" t="s">
        <v>437</v>
      </c>
      <c r="D159" t="s">
        <v>164</v>
      </c>
      <c r="E159" s="1">
        <v>4.9365771484733774</v>
      </c>
      <c r="F159" s="1">
        <v>4.9365771484733774</v>
      </c>
    </row>
    <row r="160" spans="1:6" x14ac:dyDescent="0.25">
      <c r="A160" t="s">
        <v>23</v>
      </c>
      <c r="B160" t="s">
        <v>436</v>
      </c>
      <c r="C160" t="s">
        <v>437</v>
      </c>
      <c r="D160" t="s">
        <v>164</v>
      </c>
      <c r="E160" s="1">
        <v>4.9365771484733774</v>
      </c>
      <c r="F160" s="1">
        <v>4.9365771484733774</v>
      </c>
    </row>
    <row r="161" spans="1:6" x14ac:dyDescent="0.25">
      <c r="A161" t="s">
        <v>25</v>
      </c>
      <c r="B161" t="s">
        <v>386</v>
      </c>
      <c r="C161" t="s">
        <v>387</v>
      </c>
      <c r="D161" t="s">
        <v>165</v>
      </c>
      <c r="E161" s="1">
        <v>-4.8715554423670149</v>
      </c>
      <c r="F161" s="1">
        <v>4.8715554423670149</v>
      </c>
    </row>
    <row r="162" spans="1:6" x14ac:dyDescent="0.25">
      <c r="A162" t="s">
        <v>22</v>
      </c>
      <c r="B162" t="s">
        <v>302</v>
      </c>
      <c r="C162" t="s">
        <v>303</v>
      </c>
      <c r="D162" t="s">
        <v>166</v>
      </c>
      <c r="E162" s="1">
        <v>4.7973820089423205</v>
      </c>
      <c r="F162" s="1">
        <v>4.7973820089423205</v>
      </c>
    </row>
    <row r="163" spans="1:6" x14ac:dyDescent="0.25">
      <c r="A163" t="s">
        <v>88</v>
      </c>
      <c r="B163" t="s">
        <v>378</v>
      </c>
      <c r="C163" t="s">
        <v>379</v>
      </c>
      <c r="D163" t="s">
        <v>167</v>
      </c>
      <c r="E163" s="1">
        <v>-4.7049448057631036</v>
      </c>
      <c r="F163" s="1">
        <v>4.7049448057631036</v>
      </c>
    </row>
    <row r="164" spans="1:6" x14ac:dyDescent="0.25">
      <c r="A164" t="s">
        <v>68</v>
      </c>
      <c r="B164" t="s">
        <v>290</v>
      </c>
      <c r="C164" t="s">
        <v>291</v>
      </c>
      <c r="D164" t="s">
        <v>168</v>
      </c>
      <c r="E164" s="1">
        <v>4.6138080915484689</v>
      </c>
      <c r="F164" s="1">
        <v>4.6138080915484689</v>
      </c>
    </row>
    <row r="165" spans="1:6" x14ac:dyDescent="0.25">
      <c r="A165" t="s">
        <v>69</v>
      </c>
      <c r="B165" t="s">
        <v>290</v>
      </c>
      <c r="C165" t="s">
        <v>291</v>
      </c>
      <c r="D165" t="s">
        <v>168</v>
      </c>
      <c r="E165" s="1">
        <v>4.6138080915484689</v>
      </c>
      <c r="F165" s="1">
        <v>4.6138080915484689</v>
      </c>
    </row>
    <row r="166" spans="1:6" x14ac:dyDescent="0.25">
      <c r="A166" t="s">
        <v>42</v>
      </c>
      <c r="B166" t="s">
        <v>290</v>
      </c>
      <c r="C166" t="s">
        <v>291</v>
      </c>
      <c r="D166" t="s">
        <v>168</v>
      </c>
      <c r="E166" s="1">
        <v>4.6138080915484689</v>
      </c>
      <c r="F166" s="1">
        <v>4.6138080915484689</v>
      </c>
    </row>
    <row r="167" spans="1:6" x14ac:dyDescent="0.25">
      <c r="A167" t="s">
        <v>65</v>
      </c>
      <c r="B167" t="s">
        <v>290</v>
      </c>
      <c r="C167" t="s">
        <v>291</v>
      </c>
      <c r="D167" t="s">
        <v>168</v>
      </c>
      <c r="E167" s="1">
        <v>4.6138080915484689</v>
      </c>
      <c r="F167" s="1">
        <v>4.6138080915484689</v>
      </c>
    </row>
    <row r="168" spans="1:6" x14ac:dyDescent="0.25">
      <c r="A168" t="s">
        <v>81</v>
      </c>
      <c r="B168" t="s">
        <v>236</v>
      </c>
      <c r="C168" t="s">
        <v>237</v>
      </c>
      <c r="D168" t="s">
        <v>169</v>
      </c>
      <c r="E168" s="1">
        <v>4.5987300038594547</v>
      </c>
      <c r="F168" s="1">
        <v>4.5987300038594547</v>
      </c>
    </row>
    <row r="169" spans="1:6" x14ac:dyDescent="0.25">
      <c r="A169" t="s">
        <v>16</v>
      </c>
      <c r="B169" t="s">
        <v>236</v>
      </c>
      <c r="C169" t="s">
        <v>237</v>
      </c>
      <c r="D169" t="s">
        <v>169</v>
      </c>
      <c r="E169" s="1">
        <v>4.5987300038594547</v>
      </c>
      <c r="F169" s="1">
        <v>4.5987300038594547</v>
      </c>
    </row>
    <row r="170" spans="1:6" x14ac:dyDescent="0.25">
      <c r="A170" t="s">
        <v>22</v>
      </c>
      <c r="B170" t="s">
        <v>354</v>
      </c>
      <c r="C170" t="s">
        <v>355</v>
      </c>
      <c r="D170" t="s">
        <v>170</v>
      </c>
      <c r="E170" s="1">
        <v>4.4634563372693865</v>
      </c>
      <c r="F170" s="1">
        <v>4.4634563372693865</v>
      </c>
    </row>
    <row r="171" spans="1:6" x14ac:dyDescent="0.25">
      <c r="A171" t="s">
        <v>52</v>
      </c>
      <c r="B171" t="s">
        <v>354</v>
      </c>
      <c r="C171" t="s">
        <v>355</v>
      </c>
      <c r="D171" t="s">
        <v>170</v>
      </c>
      <c r="E171" s="1">
        <v>4.4634563372693865</v>
      </c>
      <c r="F171" s="1">
        <v>4.4634563372693865</v>
      </c>
    </row>
    <row r="172" spans="1:6" x14ac:dyDescent="0.25">
      <c r="A172" t="s">
        <v>22</v>
      </c>
      <c r="B172" t="s">
        <v>334</v>
      </c>
      <c r="C172" t="s">
        <v>335</v>
      </c>
      <c r="D172" t="s">
        <v>171</v>
      </c>
      <c r="E172" s="1">
        <v>2.2676358528222549</v>
      </c>
      <c r="F172" s="1">
        <v>4.3847338662444306</v>
      </c>
    </row>
    <row r="173" spans="1:6" x14ac:dyDescent="0.25">
      <c r="A173" t="s">
        <v>52</v>
      </c>
      <c r="B173" t="s">
        <v>334</v>
      </c>
      <c r="C173" t="s">
        <v>335</v>
      </c>
      <c r="D173" t="s">
        <v>171</v>
      </c>
      <c r="E173" s="1">
        <v>2.2676358528222549</v>
      </c>
      <c r="F173" s="1">
        <v>4.3847338662444306</v>
      </c>
    </row>
    <row r="174" spans="1:6" x14ac:dyDescent="0.25">
      <c r="A174" t="s">
        <v>22</v>
      </c>
      <c r="B174" t="s">
        <v>278</v>
      </c>
      <c r="C174" t="s">
        <v>279</v>
      </c>
      <c r="D174" t="s">
        <v>172</v>
      </c>
      <c r="E174" s="1">
        <v>0.54686858306139707</v>
      </c>
      <c r="F174" s="1">
        <v>4.3445797397817527</v>
      </c>
    </row>
    <row r="175" spans="1:6" x14ac:dyDescent="0.25">
      <c r="A175" t="s">
        <v>59</v>
      </c>
      <c r="B175" t="s">
        <v>278</v>
      </c>
      <c r="C175" t="s">
        <v>279</v>
      </c>
      <c r="D175" t="s">
        <v>172</v>
      </c>
      <c r="E175" s="1">
        <v>0.54686858306139707</v>
      </c>
      <c r="F175" s="1">
        <v>4.3445797397817527</v>
      </c>
    </row>
    <row r="176" spans="1:6" x14ac:dyDescent="0.25">
      <c r="A176" t="s">
        <v>24</v>
      </c>
      <c r="B176" t="s">
        <v>278</v>
      </c>
      <c r="C176" t="s">
        <v>279</v>
      </c>
      <c r="D176" t="s">
        <v>172</v>
      </c>
      <c r="E176" s="1">
        <v>0.54686858306139707</v>
      </c>
      <c r="F176" s="1">
        <v>4.3445797397817527</v>
      </c>
    </row>
    <row r="177" spans="1:6" x14ac:dyDescent="0.25">
      <c r="A177" t="s">
        <v>31</v>
      </c>
      <c r="B177" t="s">
        <v>278</v>
      </c>
      <c r="C177" t="s">
        <v>279</v>
      </c>
      <c r="D177" t="s">
        <v>172</v>
      </c>
      <c r="E177" s="1">
        <v>0.54686858306139707</v>
      </c>
      <c r="F177" s="1">
        <v>4.3445797397817527</v>
      </c>
    </row>
    <row r="178" spans="1:6" x14ac:dyDescent="0.25">
      <c r="A178" t="s">
        <v>79</v>
      </c>
      <c r="B178" t="s">
        <v>286</v>
      </c>
      <c r="C178" t="s">
        <v>287</v>
      </c>
      <c r="D178" t="s">
        <v>173</v>
      </c>
      <c r="E178" s="1">
        <v>-0.93306777539620689</v>
      </c>
      <c r="F178" s="1">
        <v>4.3319051205547563</v>
      </c>
    </row>
    <row r="179" spans="1:6" x14ac:dyDescent="0.25">
      <c r="A179" t="s">
        <v>44</v>
      </c>
      <c r="B179" t="s">
        <v>286</v>
      </c>
      <c r="C179" t="s">
        <v>287</v>
      </c>
      <c r="D179" t="s">
        <v>173</v>
      </c>
      <c r="E179" s="1">
        <v>-0.93306777539620689</v>
      </c>
      <c r="F179" s="1">
        <v>4.3319051205547563</v>
      </c>
    </row>
    <row r="180" spans="1:6" x14ac:dyDescent="0.25">
      <c r="A180" t="s">
        <v>22</v>
      </c>
      <c r="B180" t="s">
        <v>312</v>
      </c>
      <c r="C180" t="s">
        <v>313</v>
      </c>
      <c r="D180" t="s">
        <v>174</v>
      </c>
      <c r="E180" s="1">
        <v>2.2377985389693302</v>
      </c>
      <c r="F180" s="1">
        <v>4.3270399995833184</v>
      </c>
    </row>
    <row r="181" spans="1:6" x14ac:dyDescent="0.25">
      <c r="A181" t="s">
        <v>52</v>
      </c>
      <c r="B181" t="s">
        <v>312</v>
      </c>
      <c r="C181" t="s">
        <v>313</v>
      </c>
      <c r="D181" t="s">
        <v>174</v>
      </c>
      <c r="E181" s="1">
        <v>2.2377985389693302</v>
      </c>
      <c r="F181" s="1">
        <v>4.3270399995833184</v>
      </c>
    </row>
    <row r="182" spans="1:6" x14ac:dyDescent="0.25">
      <c r="A182" t="s">
        <v>20</v>
      </c>
      <c r="B182" t="s">
        <v>440</v>
      </c>
      <c r="C182" t="s">
        <v>441</v>
      </c>
      <c r="D182" t="s">
        <v>175</v>
      </c>
      <c r="E182" s="1">
        <v>-4.2804332890828238</v>
      </c>
      <c r="F182" s="1">
        <v>4.2804332890828238</v>
      </c>
    </row>
    <row r="183" spans="1:6" x14ac:dyDescent="0.25">
      <c r="A183" t="s">
        <v>37</v>
      </c>
      <c r="B183" t="s">
        <v>440</v>
      </c>
      <c r="C183" t="s">
        <v>441</v>
      </c>
      <c r="D183" t="s">
        <v>175</v>
      </c>
      <c r="E183" s="1">
        <v>-4.2804332890828238</v>
      </c>
      <c r="F183" s="1">
        <v>4.2804332890828238</v>
      </c>
    </row>
    <row r="184" spans="1:6" x14ac:dyDescent="0.25">
      <c r="A184" t="s">
        <v>20</v>
      </c>
      <c r="B184" t="s">
        <v>434</v>
      </c>
      <c r="C184" t="s">
        <v>435</v>
      </c>
      <c r="D184" t="s">
        <v>176</v>
      </c>
      <c r="E184" s="1">
        <v>4.2477524300817446</v>
      </c>
      <c r="F184" s="1">
        <v>4.2477524300817446</v>
      </c>
    </row>
    <row r="185" spans="1:6" x14ac:dyDescent="0.25">
      <c r="A185" t="s">
        <v>21</v>
      </c>
      <c r="B185" t="s">
        <v>434</v>
      </c>
      <c r="C185" t="s">
        <v>435</v>
      </c>
      <c r="D185" t="s">
        <v>176</v>
      </c>
      <c r="E185" s="1">
        <v>4.2477524300817446</v>
      </c>
      <c r="F185" s="1">
        <v>4.2477524300817446</v>
      </c>
    </row>
    <row r="186" spans="1:6" x14ac:dyDescent="0.25">
      <c r="A186" t="s">
        <v>23</v>
      </c>
      <c r="B186" t="s">
        <v>434</v>
      </c>
      <c r="C186" t="s">
        <v>435</v>
      </c>
      <c r="D186" t="s">
        <v>176</v>
      </c>
      <c r="E186" s="1">
        <v>4.2477524300817446</v>
      </c>
      <c r="F186" s="1">
        <v>4.2477524300817446</v>
      </c>
    </row>
    <row r="187" spans="1:6" x14ac:dyDescent="0.25">
      <c r="A187" t="s">
        <v>71</v>
      </c>
      <c r="B187" t="s">
        <v>318</v>
      </c>
      <c r="C187" t="s">
        <v>319</v>
      </c>
      <c r="D187" t="s">
        <v>177</v>
      </c>
      <c r="E187" s="1">
        <v>-4.2244494245665933</v>
      </c>
      <c r="F187" s="1">
        <v>4.2244494245665933</v>
      </c>
    </row>
    <row r="188" spans="1:6" x14ac:dyDescent="0.25">
      <c r="A188" t="s">
        <v>21</v>
      </c>
      <c r="B188" t="s">
        <v>318</v>
      </c>
      <c r="C188" t="s">
        <v>319</v>
      </c>
      <c r="D188" t="s">
        <v>177</v>
      </c>
      <c r="E188" s="1">
        <v>-4.2244494245665933</v>
      </c>
      <c r="F188" s="1">
        <v>4.2244494245665933</v>
      </c>
    </row>
    <row r="189" spans="1:6" x14ac:dyDescent="0.25">
      <c r="A189" t="s">
        <v>37</v>
      </c>
      <c r="B189" t="s">
        <v>318</v>
      </c>
      <c r="C189" t="s">
        <v>319</v>
      </c>
      <c r="D189" t="s">
        <v>177</v>
      </c>
      <c r="E189" s="1">
        <v>-4.2244494245665933</v>
      </c>
      <c r="F189" s="1">
        <v>4.2244494245665933</v>
      </c>
    </row>
    <row r="190" spans="1:6" x14ac:dyDescent="0.25">
      <c r="A190" t="s">
        <v>20</v>
      </c>
      <c r="B190" t="s">
        <v>296</v>
      </c>
      <c r="C190" t="s">
        <v>297</v>
      </c>
      <c r="D190" t="s">
        <v>178</v>
      </c>
      <c r="E190" s="1">
        <v>-6.4610343478741505E-2</v>
      </c>
      <c r="F190" s="1">
        <v>4.2158229456040823</v>
      </c>
    </row>
    <row r="191" spans="1:6" x14ac:dyDescent="0.25">
      <c r="A191" t="s">
        <v>21</v>
      </c>
      <c r="B191" t="s">
        <v>296</v>
      </c>
      <c r="C191" t="s">
        <v>297</v>
      </c>
      <c r="D191" t="s">
        <v>178</v>
      </c>
      <c r="E191" s="1">
        <v>-6.4610343478741505E-2</v>
      </c>
      <c r="F191" s="1">
        <v>4.2158229456040823</v>
      </c>
    </row>
    <row r="192" spans="1:6" x14ac:dyDescent="0.25">
      <c r="A192" t="s">
        <v>23</v>
      </c>
      <c r="B192" t="s">
        <v>296</v>
      </c>
      <c r="C192" t="s">
        <v>297</v>
      </c>
      <c r="D192" t="s">
        <v>178</v>
      </c>
      <c r="E192" s="1">
        <v>-6.4610343478741505E-2</v>
      </c>
      <c r="F192" s="1">
        <v>4.2158229456040823</v>
      </c>
    </row>
    <row r="193" spans="1:6" x14ac:dyDescent="0.25">
      <c r="A193" t="s">
        <v>35</v>
      </c>
      <c r="B193" t="s">
        <v>296</v>
      </c>
      <c r="C193" t="s">
        <v>297</v>
      </c>
      <c r="D193" t="s">
        <v>178</v>
      </c>
      <c r="E193" s="1">
        <v>-6.4610343478741505E-2</v>
      </c>
      <c r="F193" s="1">
        <v>4.2158229456040823</v>
      </c>
    </row>
    <row r="194" spans="1:6" x14ac:dyDescent="0.25">
      <c r="A194" t="s">
        <v>37</v>
      </c>
      <c r="B194" t="s">
        <v>296</v>
      </c>
      <c r="C194" t="s">
        <v>297</v>
      </c>
      <c r="D194" t="s">
        <v>178</v>
      </c>
      <c r="E194" s="1">
        <v>-6.4610343478741505E-2</v>
      </c>
      <c r="F194" s="1">
        <v>4.2158229456040823</v>
      </c>
    </row>
    <row r="195" spans="1:6" x14ac:dyDescent="0.25">
      <c r="A195" t="s">
        <v>58</v>
      </c>
      <c r="B195" t="s">
        <v>306</v>
      </c>
      <c r="C195" t="s">
        <v>307</v>
      </c>
      <c r="D195" t="s">
        <v>179</v>
      </c>
      <c r="E195" s="1">
        <v>4.1576365483120687</v>
      </c>
      <c r="F195" s="1">
        <v>4.1576365483120687</v>
      </c>
    </row>
    <row r="196" spans="1:6" x14ac:dyDescent="0.25">
      <c r="A196" t="s">
        <v>5</v>
      </c>
      <c r="B196" t="s">
        <v>242</v>
      </c>
      <c r="C196" t="s">
        <v>243</v>
      </c>
      <c r="D196" t="s">
        <v>180</v>
      </c>
      <c r="E196" s="1">
        <v>-4.1509427586217758</v>
      </c>
      <c r="F196" s="1">
        <v>4.1509427586217758</v>
      </c>
    </row>
    <row r="197" spans="1:6" x14ac:dyDescent="0.25">
      <c r="A197" t="s">
        <v>52</v>
      </c>
      <c r="B197" t="s">
        <v>288</v>
      </c>
      <c r="C197" t="s">
        <v>289</v>
      </c>
      <c r="D197" t="s">
        <v>181</v>
      </c>
      <c r="E197" s="1">
        <v>-0.85084361373701145</v>
      </c>
      <c r="F197" s="1">
        <v>4.0325252566904837</v>
      </c>
    </row>
    <row r="198" spans="1:6" x14ac:dyDescent="0.25">
      <c r="A198" t="s">
        <v>63</v>
      </c>
      <c r="B198" t="s">
        <v>288</v>
      </c>
      <c r="C198" t="s">
        <v>289</v>
      </c>
      <c r="D198" t="s">
        <v>181</v>
      </c>
      <c r="E198" s="1">
        <v>-0.85084361373701145</v>
      </c>
      <c r="F198" s="1">
        <v>4.0325252566904837</v>
      </c>
    </row>
    <row r="199" spans="1:6" x14ac:dyDescent="0.25">
      <c r="A199" t="s">
        <v>64</v>
      </c>
      <c r="B199" t="s">
        <v>288</v>
      </c>
      <c r="C199" t="s">
        <v>289</v>
      </c>
      <c r="D199" t="s">
        <v>181</v>
      </c>
      <c r="E199" s="1">
        <v>-0.85084361373701145</v>
      </c>
      <c r="F199" s="1">
        <v>4.0325252566904837</v>
      </c>
    </row>
    <row r="200" spans="1:6" x14ac:dyDescent="0.25">
      <c r="A200" t="s">
        <v>65</v>
      </c>
      <c r="B200" t="s">
        <v>288</v>
      </c>
      <c r="C200" t="s">
        <v>289</v>
      </c>
      <c r="D200" t="s">
        <v>181</v>
      </c>
      <c r="E200" s="1">
        <v>-0.85084361373701145</v>
      </c>
      <c r="F200" s="1">
        <v>4.0325252566904837</v>
      </c>
    </row>
    <row r="201" spans="1:6" x14ac:dyDescent="0.25">
      <c r="A201" t="s">
        <v>9</v>
      </c>
      <c r="B201" t="s">
        <v>222</v>
      </c>
      <c r="C201" t="s">
        <v>223</v>
      </c>
      <c r="D201" t="s">
        <v>182</v>
      </c>
      <c r="E201" s="1">
        <v>3.9502140272601673</v>
      </c>
      <c r="F201" s="1">
        <v>3.9502140272601673</v>
      </c>
    </row>
    <row r="202" spans="1:6" x14ac:dyDescent="0.25">
      <c r="A202" t="s">
        <v>22</v>
      </c>
      <c r="B202" t="s">
        <v>328</v>
      </c>
      <c r="C202" t="s">
        <v>329</v>
      </c>
      <c r="D202" t="s">
        <v>183</v>
      </c>
      <c r="E202" s="1">
        <v>3.8978728822656352</v>
      </c>
      <c r="F202" s="1">
        <v>3.8978728822656352</v>
      </c>
    </row>
    <row r="203" spans="1:6" x14ac:dyDescent="0.25">
      <c r="A203" t="s">
        <v>90</v>
      </c>
      <c r="B203" t="s">
        <v>332</v>
      </c>
      <c r="C203" t="s">
        <v>333</v>
      </c>
      <c r="D203" t="s">
        <v>184</v>
      </c>
      <c r="E203" s="1">
        <v>-3.7417000558986291</v>
      </c>
      <c r="F203" s="1">
        <v>3.7417000558986291</v>
      </c>
    </row>
    <row r="204" spans="1:6" x14ac:dyDescent="0.25">
      <c r="A204" t="s">
        <v>20</v>
      </c>
      <c r="B204" t="s">
        <v>438</v>
      </c>
      <c r="C204" t="s">
        <v>439</v>
      </c>
      <c r="D204" t="s">
        <v>185</v>
      </c>
      <c r="E204" s="1">
        <v>3.7276194794594897</v>
      </c>
      <c r="F204" s="1">
        <v>3.7276194794594897</v>
      </c>
    </row>
    <row r="205" spans="1:6" x14ac:dyDescent="0.25">
      <c r="A205" t="s">
        <v>21</v>
      </c>
      <c r="B205" t="s">
        <v>438</v>
      </c>
      <c r="C205" t="s">
        <v>439</v>
      </c>
      <c r="D205" t="s">
        <v>185</v>
      </c>
      <c r="E205" s="1">
        <v>3.7276194794594897</v>
      </c>
      <c r="F205" s="1">
        <v>3.7276194794594897</v>
      </c>
    </row>
    <row r="206" spans="1:6" x14ac:dyDescent="0.25">
      <c r="A206" t="s">
        <v>23</v>
      </c>
      <c r="B206" t="s">
        <v>438</v>
      </c>
      <c r="C206" t="s">
        <v>439</v>
      </c>
      <c r="D206" t="s">
        <v>185</v>
      </c>
      <c r="E206" s="1">
        <v>3.7276194794594897</v>
      </c>
      <c r="F206" s="1">
        <v>3.7276194794594897</v>
      </c>
    </row>
    <row r="207" spans="1:6" x14ac:dyDescent="0.25">
      <c r="A207" t="s">
        <v>27</v>
      </c>
      <c r="B207" t="s">
        <v>272</v>
      </c>
      <c r="C207" t="s">
        <v>273</v>
      </c>
      <c r="D207" t="s">
        <v>186</v>
      </c>
      <c r="E207" s="1">
        <v>3.6975025953322986</v>
      </c>
      <c r="F207" s="1">
        <v>3.6975025953322986</v>
      </c>
    </row>
    <row r="208" spans="1:6" x14ac:dyDescent="0.25">
      <c r="A208" t="s">
        <v>28</v>
      </c>
      <c r="B208" t="s">
        <v>272</v>
      </c>
      <c r="C208" t="s">
        <v>273</v>
      </c>
      <c r="D208" t="s">
        <v>186</v>
      </c>
      <c r="E208" s="1">
        <v>3.6975025953322986</v>
      </c>
      <c r="F208" s="1">
        <v>3.6975025953322986</v>
      </c>
    </row>
    <row r="209" spans="1:6" x14ac:dyDescent="0.25">
      <c r="A209" t="s">
        <v>40</v>
      </c>
      <c r="B209" t="s">
        <v>272</v>
      </c>
      <c r="C209" t="s">
        <v>273</v>
      </c>
      <c r="D209" t="s">
        <v>186</v>
      </c>
      <c r="E209" s="1">
        <v>3.6975025953322986</v>
      </c>
      <c r="F209" s="1">
        <v>3.6975025953322986</v>
      </c>
    </row>
    <row r="210" spans="1:6" x14ac:dyDescent="0.25">
      <c r="A210" t="s">
        <v>41</v>
      </c>
      <c r="B210" t="s">
        <v>272</v>
      </c>
      <c r="C210" t="s">
        <v>273</v>
      </c>
      <c r="D210" t="s">
        <v>186</v>
      </c>
      <c r="E210" s="1">
        <v>3.6975025953322986</v>
      </c>
      <c r="F210" s="1">
        <v>3.6975025953322986</v>
      </c>
    </row>
    <row r="211" spans="1:6" x14ac:dyDescent="0.25">
      <c r="A211" t="s">
        <v>42</v>
      </c>
      <c r="B211" t="s">
        <v>272</v>
      </c>
      <c r="C211" t="s">
        <v>273</v>
      </c>
      <c r="D211" t="s">
        <v>186</v>
      </c>
      <c r="E211" s="1">
        <v>3.6975025953322986</v>
      </c>
      <c r="F211" s="1">
        <v>3.6975025953322986</v>
      </c>
    </row>
    <row r="212" spans="1:6" x14ac:dyDescent="0.25">
      <c r="A212" t="s">
        <v>43</v>
      </c>
      <c r="B212" t="s">
        <v>272</v>
      </c>
      <c r="C212" t="s">
        <v>273</v>
      </c>
      <c r="D212" t="s">
        <v>186</v>
      </c>
      <c r="E212" s="1">
        <v>3.6975025953322986</v>
      </c>
      <c r="F212" s="1">
        <v>3.6975025953322986</v>
      </c>
    </row>
    <row r="213" spans="1:6" x14ac:dyDescent="0.25">
      <c r="A213" t="s">
        <v>29</v>
      </c>
      <c r="B213" t="s">
        <v>272</v>
      </c>
      <c r="C213" t="s">
        <v>273</v>
      </c>
      <c r="D213" t="s">
        <v>186</v>
      </c>
      <c r="E213" s="1">
        <v>3.6975025953322986</v>
      </c>
      <c r="F213" s="1">
        <v>3.6975025953322986</v>
      </c>
    </row>
    <row r="214" spans="1:6" x14ac:dyDescent="0.25">
      <c r="A214" t="s">
        <v>44</v>
      </c>
      <c r="B214" t="s">
        <v>272</v>
      </c>
      <c r="C214" t="s">
        <v>273</v>
      </c>
      <c r="D214" t="s">
        <v>186</v>
      </c>
      <c r="E214" s="1">
        <v>3.6975025953322986</v>
      </c>
      <c r="F214" s="1">
        <v>3.6975025953322986</v>
      </c>
    </row>
    <row r="215" spans="1:6" x14ac:dyDescent="0.25">
      <c r="A215" t="s">
        <v>75</v>
      </c>
      <c r="B215" t="s">
        <v>268</v>
      </c>
      <c r="C215" t="s">
        <v>269</v>
      </c>
      <c r="D215" t="s">
        <v>187</v>
      </c>
      <c r="E215" s="1">
        <v>3.6573469107397654</v>
      </c>
      <c r="F215" s="1">
        <v>3.6573469107397654</v>
      </c>
    </row>
    <row r="216" spans="1:6" x14ac:dyDescent="0.25">
      <c r="A216" t="s">
        <v>22</v>
      </c>
      <c r="B216" t="s">
        <v>398</v>
      </c>
      <c r="C216" t="s">
        <v>399</v>
      </c>
      <c r="D216" t="s">
        <v>188</v>
      </c>
      <c r="E216" s="1">
        <v>3.5135755558450805</v>
      </c>
      <c r="F216" s="1">
        <v>3.5135755558450805</v>
      </c>
    </row>
    <row r="217" spans="1:6" x14ac:dyDescent="0.25">
      <c r="A217" t="s">
        <v>0</v>
      </c>
      <c r="B217" t="s">
        <v>360</v>
      </c>
      <c r="C217" t="s">
        <v>361</v>
      </c>
      <c r="D217" t="s">
        <v>189</v>
      </c>
      <c r="E217" s="1">
        <v>-3.4664678983929735</v>
      </c>
      <c r="F217" s="1">
        <v>3.4664678983929735</v>
      </c>
    </row>
    <row r="218" spans="1:6" x14ac:dyDescent="0.25">
      <c r="A218" t="s">
        <v>70</v>
      </c>
      <c r="B218" t="s">
        <v>360</v>
      </c>
      <c r="C218" t="s">
        <v>361</v>
      </c>
      <c r="D218" t="s">
        <v>189</v>
      </c>
      <c r="E218" s="1">
        <v>-3.4664678983929735</v>
      </c>
      <c r="F218" s="1">
        <v>3.4664678983929735</v>
      </c>
    </row>
    <row r="219" spans="1:6" x14ac:dyDescent="0.25">
      <c r="A219" t="s">
        <v>22</v>
      </c>
      <c r="B219" t="s">
        <v>400</v>
      </c>
      <c r="C219" t="s">
        <v>401</v>
      </c>
      <c r="D219" t="s">
        <v>190</v>
      </c>
      <c r="E219" s="1">
        <v>3.4173132118493244</v>
      </c>
      <c r="F219" s="1">
        <v>3.4173132118493244</v>
      </c>
    </row>
    <row r="220" spans="1:6" x14ac:dyDescent="0.25">
      <c r="A220" t="s">
        <v>0</v>
      </c>
      <c r="B220" t="s">
        <v>270</v>
      </c>
      <c r="C220" t="s">
        <v>271</v>
      </c>
      <c r="D220" t="s">
        <v>191</v>
      </c>
      <c r="E220" s="1">
        <v>-3.3876845370658604</v>
      </c>
      <c r="F220" s="1">
        <v>3.3876845370658604</v>
      </c>
    </row>
    <row r="221" spans="1:6" x14ac:dyDescent="0.25">
      <c r="A221" t="s">
        <v>18</v>
      </c>
      <c r="B221" t="s">
        <v>276</v>
      </c>
      <c r="C221" t="s">
        <v>277</v>
      </c>
      <c r="D221" t="s">
        <v>192</v>
      </c>
      <c r="E221" s="1">
        <v>3.3334497411690434</v>
      </c>
      <c r="F221" s="1">
        <v>3.3334497411690434</v>
      </c>
    </row>
    <row r="222" spans="1:6" x14ac:dyDescent="0.25">
      <c r="A222" t="s">
        <v>58</v>
      </c>
      <c r="B222" t="s">
        <v>276</v>
      </c>
      <c r="C222" t="s">
        <v>277</v>
      </c>
      <c r="D222" t="s">
        <v>192</v>
      </c>
      <c r="E222" s="1">
        <v>3.3334497411690434</v>
      </c>
      <c r="F222" s="1">
        <v>3.3334497411690434</v>
      </c>
    </row>
    <row r="223" spans="1:6" x14ac:dyDescent="0.25">
      <c r="A223" t="s">
        <v>59</v>
      </c>
      <c r="B223" t="s">
        <v>276</v>
      </c>
      <c r="C223" t="s">
        <v>277</v>
      </c>
      <c r="D223" t="s">
        <v>192</v>
      </c>
      <c r="E223" s="1">
        <v>3.3334497411690434</v>
      </c>
      <c r="F223" s="1">
        <v>3.3334497411690434</v>
      </c>
    </row>
    <row r="224" spans="1:6" x14ac:dyDescent="0.25">
      <c r="A224" t="s">
        <v>60</v>
      </c>
      <c r="B224" t="s">
        <v>276</v>
      </c>
      <c r="C224" t="s">
        <v>277</v>
      </c>
      <c r="D224" t="s">
        <v>192</v>
      </c>
      <c r="E224" s="1">
        <v>3.3334497411690434</v>
      </c>
      <c r="F224" s="1">
        <v>3.3334497411690434</v>
      </c>
    </row>
    <row r="225" spans="1:6" x14ac:dyDescent="0.25">
      <c r="A225" t="s">
        <v>31</v>
      </c>
      <c r="B225" t="s">
        <v>276</v>
      </c>
      <c r="C225" t="s">
        <v>277</v>
      </c>
      <c r="D225" t="s">
        <v>192</v>
      </c>
      <c r="E225" s="1">
        <v>3.3334497411690434</v>
      </c>
      <c r="F225" s="1">
        <v>3.3334497411690434</v>
      </c>
    </row>
    <row r="226" spans="1:6" x14ac:dyDescent="0.25">
      <c r="A226" t="s">
        <v>22</v>
      </c>
      <c r="B226" t="s">
        <v>390</v>
      </c>
      <c r="C226" t="s">
        <v>391</v>
      </c>
      <c r="D226" t="s">
        <v>193</v>
      </c>
      <c r="E226" s="1">
        <v>3.2824192692763243</v>
      </c>
      <c r="F226" s="1">
        <v>3.2824192692763243</v>
      </c>
    </row>
    <row r="227" spans="1:6" x14ac:dyDescent="0.25">
      <c r="A227" t="s">
        <v>1</v>
      </c>
      <c r="B227" t="s">
        <v>218</v>
      </c>
      <c r="C227" t="s">
        <v>219</v>
      </c>
      <c r="D227" t="s">
        <v>194</v>
      </c>
      <c r="E227" s="1">
        <v>0.4992195483233528</v>
      </c>
      <c r="F227" s="1">
        <v>3.2020809502626104</v>
      </c>
    </row>
    <row r="228" spans="1:6" x14ac:dyDescent="0.25">
      <c r="A228" t="s">
        <v>51</v>
      </c>
      <c r="B228" t="s">
        <v>218</v>
      </c>
      <c r="C228" t="s">
        <v>219</v>
      </c>
      <c r="D228" t="s">
        <v>194</v>
      </c>
      <c r="E228" s="1">
        <v>0.4992195483233528</v>
      </c>
      <c r="F228" s="1">
        <v>3.2020809502626104</v>
      </c>
    </row>
    <row r="229" spans="1:6" x14ac:dyDescent="0.25">
      <c r="A229" t="s">
        <v>73</v>
      </c>
      <c r="B229" t="s">
        <v>218</v>
      </c>
      <c r="C229" t="s">
        <v>219</v>
      </c>
      <c r="D229" t="s">
        <v>194</v>
      </c>
      <c r="E229" s="1">
        <v>0.4992195483233528</v>
      </c>
      <c r="F229" s="1">
        <v>3.2020809502626104</v>
      </c>
    </row>
    <row r="230" spans="1:6" x14ac:dyDescent="0.25">
      <c r="A230" t="s">
        <v>84</v>
      </c>
      <c r="B230" t="s">
        <v>374</v>
      </c>
      <c r="C230" t="s">
        <v>375</v>
      </c>
      <c r="D230" t="s">
        <v>195</v>
      </c>
      <c r="E230" s="1">
        <v>3.1623782665253697</v>
      </c>
      <c r="F230" s="1">
        <v>3.1623782665253697</v>
      </c>
    </row>
    <row r="231" spans="1:6" x14ac:dyDescent="0.25">
      <c r="A231" t="s">
        <v>85</v>
      </c>
      <c r="B231" t="s">
        <v>374</v>
      </c>
      <c r="C231" t="s">
        <v>375</v>
      </c>
      <c r="D231" t="s">
        <v>195</v>
      </c>
      <c r="E231" s="1">
        <v>3.1623782665253697</v>
      </c>
      <c r="F231" s="1">
        <v>3.1623782665253697</v>
      </c>
    </row>
    <row r="232" spans="1:6" x14ac:dyDescent="0.25">
      <c r="A232" t="s">
        <v>0</v>
      </c>
      <c r="B232" t="s">
        <v>252</v>
      </c>
      <c r="C232" t="s">
        <v>253</v>
      </c>
      <c r="D232" t="s">
        <v>196</v>
      </c>
      <c r="E232" s="1">
        <v>1.5747198389575499</v>
      </c>
      <c r="F232" s="1">
        <v>3.0154733744735989</v>
      </c>
    </row>
    <row r="233" spans="1:6" x14ac:dyDescent="0.25">
      <c r="A233" t="s">
        <v>1</v>
      </c>
      <c r="B233" t="s">
        <v>252</v>
      </c>
      <c r="C233" t="s">
        <v>253</v>
      </c>
      <c r="D233" t="s">
        <v>196</v>
      </c>
      <c r="E233" s="1">
        <v>1.5747198389575499</v>
      </c>
      <c r="F233" s="1">
        <v>3.0154733744735989</v>
      </c>
    </row>
    <row r="234" spans="1:6" x14ac:dyDescent="0.25">
      <c r="A234" t="s">
        <v>2</v>
      </c>
      <c r="B234" t="s">
        <v>252</v>
      </c>
      <c r="C234" t="s">
        <v>253</v>
      </c>
      <c r="D234" t="s">
        <v>196</v>
      </c>
      <c r="E234" s="1">
        <v>1.5747198389575499</v>
      </c>
      <c r="F234" s="1">
        <v>3.0154733744735989</v>
      </c>
    </row>
    <row r="235" spans="1:6" x14ac:dyDescent="0.25">
      <c r="A235" t="s">
        <v>3</v>
      </c>
      <c r="B235" t="s">
        <v>252</v>
      </c>
      <c r="C235" t="s">
        <v>253</v>
      </c>
      <c r="D235" t="s">
        <v>196</v>
      </c>
      <c r="E235" s="1">
        <v>1.5747198389575499</v>
      </c>
      <c r="F235" s="1">
        <v>3.0154733744735989</v>
      </c>
    </row>
    <row r="236" spans="1:6" x14ac:dyDescent="0.25">
      <c r="A236" t="s">
        <v>4</v>
      </c>
      <c r="B236" t="s">
        <v>252</v>
      </c>
      <c r="C236" t="s">
        <v>253</v>
      </c>
      <c r="D236" t="s">
        <v>196</v>
      </c>
      <c r="E236" s="1">
        <v>1.5747198389575499</v>
      </c>
      <c r="F236" s="1">
        <v>3.0154733744735989</v>
      </c>
    </row>
    <row r="237" spans="1:6" x14ac:dyDescent="0.25">
      <c r="A237" t="s">
        <v>5</v>
      </c>
      <c r="B237" t="s">
        <v>252</v>
      </c>
      <c r="C237" t="s">
        <v>253</v>
      </c>
      <c r="D237" t="s">
        <v>196</v>
      </c>
      <c r="E237" s="1">
        <v>1.5747198389575499</v>
      </c>
      <c r="F237" s="1">
        <v>3.0154733744735989</v>
      </c>
    </row>
    <row r="238" spans="1:6" x14ac:dyDescent="0.25">
      <c r="A238" t="s">
        <v>6</v>
      </c>
      <c r="B238" t="s">
        <v>252</v>
      </c>
      <c r="C238" t="s">
        <v>253</v>
      </c>
      <c r="D238" t="s">
        <v>196</v>
      </c>
      <c r="E238" s="1">
        <v>1.5747198389575499</v>
      </c>
      <c r="F238" s="1">
        <v>3.0154733744735989</v>
      </c>
    </row>
    <row r="239" spans="1:6" x14ac:dyDescent="0.25">
      <c r="A239" t="s">
        <v>7</v>
      </c>
      <c r="B239" t="s">
        <v>252</v>
      </c>
      <c r="C239" t="s">
        <v>253</v>
      </c>
      <c r="D239" t="s">
        <v>196</v>
      </c>
      <c r="E239" s="1">
        <v>1.5747198389575499</v>
      </c>
      <c r="F239" s="1">
        <v>3.0154733744735989</v>
      </c>
    </row>
    <row r="240" spans="1:6" x14ac:dyDescent="0.25">
      <c r="A240" t="s">
        <v>8</v>
      </c>
      <c r="B240" t="s">
        <v>252</v>
      </c>
      <c r="C240" t="s">
        <v>253</v>
      </c>
      <c r="D240" t="s">
        <v>196</v>
      </c>
      <c r="E240" s="1">
        <v>1.5747198389575499</v>
      </c>
      <c r="F240" s="1">
        <v>3.0154733744735989</v>
      </c>
    </row>
    <row r="241" spans="1:6" x14ac:dyDescent="0.25">
      <c r="A241" t="s">
        <v>9</v>
      </c>
      <c r="B241" t="s">
        <v>252</v>
      </c>
      <c r="C241" t="s">
        <v>253</v>
      </c>
      <c r="D241" t="s">
        <v>196</v>
      </c>
      <c r="E241" s="1">
        <v>1.5747198389575499</v>
      </c>
      <c r="F241" s="1">
        <v>3.0154733744735989</v>
      </c>
    </row>
    <row r="242" spans="1:6" x14ac:dyDescent="0.25">
      <c r="A242" t="s">
        <v>10</v>
      </c>
      <c r="B242" t="s">
        <v>252</v>
      </c>
      <c r="C242" t="s">
        <v>253</v>
      </c>
      <c r="D242" t="s">
        <v>196</v>
      </c>
      <c r="E242" s="1">
        <v>1.5747198389575499</v>
      </c>
      <c r="F242" s="1">
        <v>3.0154733744735989</v>
      </c>
    </row>
    <row r="243" spans="1:6" x14ac:dyDescent="0.25">
      <c r="A243" t="s">
        <v>11</v>
      </c>
      <c r="B243" t="s">
        <v>252</v>
      </c>
      <c r="C243" t="s">
        <v>253</v>
      </c>
      <c r="D243" t="s">
        <v>196</v>
      </c>
      <c r="E243" s="1">
        <v>1.5747198389575499</v>
      </c>
      <c r="F243" s="1">
        <v>3.0154733744735989</v>
      </c>
    </row>
    <row r="244" spans="1:6" x14ac:dyDescent="0.25">
      <c r="A244" t="s">
        <v>12</v>
      </c>
      <c r="B244" t="s">
        <v>252</v>
      </c>
      <c r="C244" t="s">
        <v>253</v>
      </c>
      <c r="D244" t="s">
        <v>196</v>
      </c>
      <c r="E244" s="1">
        <v>1.5747198389575499</v>
      </c>
      <c r="F244" s="1">
        <v>3.0154733744735989</v>
      </c>
    </row>
    <row r="245" spans="1:6" x14ac:dyDescent="0.25">
      <c r="A245" t="s">
        <v>13</v>
      </c>
      <c r="B245" t="s">
        <v>252</v>
      </c>
      <c r="C245" t="s">
        <v>253</v>
      </c>
      <c r="D245" t="s">
        <v>196</v>
      </c>
      <c r="E245" s="1">
        <v>1.5747198389575499</v>
      </c>
      <c r="F245" s="1">
        <v>3.0154733744735989</v>
      </c>
    </row>
    <row r="246" spans="1:6" x14ac:dyDescent="0.25">
      <c r="A246" t="s">
        <v>14</v>
      </c>
      <c r="B246" t="s">
        <v>252</v>
      </c>
      <c r="C246" t="s">
        <v>253</v>
      </c>
      <c r="D246" t="s">
        <v>196</v>
      </c>
      <c r="E246" s="1">
        <v>1.5747198389575499</v>
      </c>
      <c r="F246" s="1">
        <v>3.0154733744735989</v>
      </c>
    </row>
    <row r="247" spans="1:6" x14ac:dyDescent="0.25">
      <c r="A247" t="s">
        <v>15</v>
      </c>
      <c r="B247" t="s">
        <v>252</v>
      </c>
      <c r="C247" t="s">
        <v>253</v>
      </c>
      <c r="D247" t="s">
        <v>196</v>
      </c>
      <c r="E247" s="1">
        <v>1.5747198389575499</v>
      </c>
      <c r="F247" s="1">
        <v>3.0154733744735989</v>
      </c>
    </row>
    <row r="248" spans="1:6" x14ac:dyDescent="0.25">
      <c r="A248" t="s">
        <v>16</v>
      </c>
      <c r="B248" t="s">
        <v>252</v>
      </c>
      <c r="C248" t="s">
        <v>253</v>
      </c>
      <c r="D248" t="s">
        <v>196</v>
      </c>
      <c r="E248" s="1">
        <v>1.5747198389575499</v>
      </c>
      <c r="F248" s="1">
        <v>3.0154733744735989</v>
      </c>
    </row>
    <row r="249" spans="1:6" x14ac:dyDescent="0.25">
      <c r="A249" t="s">
        <v>17</v>
      </c>
      <c r="B249" t="s">
        <v>252</v>
      </c>
      <c r="C249" t="s">
        <v>253</v>
      </c>
      <c r="D249" t="s">
        <v>196</v>
      </c>
      <c r="E249" s="1">
        <v>1.5747198389575499</v>
      </c>
      <c r="F249" s="1">
        <v>3.0154733744735989</v>
      </c>
    </row>
    <row r="250" spans="1:6" x14ac:dyDescent="0.25">
      <c r="A250" t="s">
        <v>0</v>
      </c>
      <c r="B250" t="s">
        <v>298</v>
      </c>
      <c r="C250" t="s">
        <v>299</v>
      </c>
      <c r="D250" t="s">
        <v>197</v>
      </c>
      <c r="E250" s="1">
        <v>-2.9227082280568206</v>
      </c>
      <c r="F250" s="1">
        <v>2.9227082280568206</v>
      </c>
    </row>
    <row r="251" spans="1:6" x14ac:dyDescent="0.25">
      <c r="A251" t="s">
        <v>18</v>
      </c>
      <c r="B251" t="s">
        <v>402</v>
      </c>
      <c r="C251" t="s">
        <v>403</v>
      </c>
      <c r="D251" t="s">
        <v>198</v>
      </c>
      <c r="E251" s="1">
        <v>0.43814008140193106</v>
      </c>
      <c r="F251" s="1">
        <v>2.3491656668103666</v>
      </c>
    </row>
    <row r="252" spans="1:6" x14ac:dyDescent="0.25">
      <c r="A252" t="s">
        <v>27</v>
      </c>
      <c r="B252" t="s">
        <v>402</v>
      </c>
      <c r="C252" t="s">
        <v>403</v>
      </c>
      <c r="D252" t="s">
        <v>198</v>
      </c>
      <c r="E252" s="1">
        <v>0.43814008140193106</v>
      </c>
      <c r="F252" s="1">
        <v>2.3491656668103666</v>
      </c>
    </row>
    <row r="253" spans="1:6" x14ac:dyDescent="0.25">
      <c r="A253" t="s">
        <v>21</v>
      </c>
      <c r="B253" t="s">
        <v>402</v>
      </c>
      <c r="C253" t="s">
        <v>403</v>
      </c>
      <c r="D253" t="s">
        <v>198</v>
      </c>
      <c r="E253" s="1">
        <v>0.43814008140193106</v>
      </c>
      <c r="F253" s="1">
        <v>2.3491656668103666</v>
      </c>
    </row>
    <row r="254" spans="1:6" x14ac:dyDescent="0.25">
      <c r="A254" t="s">
        <v>22</v>
      </c>
      <c r="B254" t="s">
        <v>402</v>
      </c>
      <c r="C254" t="s">
        <v>403</v>
      </c>
      <c r="D254" t="s">
        <v>198</v>
      </c>
      <c r="E254" s="1">
        <v>0.43814008140193106</v>
      </c>
      <c r="F254" s="1">
        <v>2.3491656668103666</v>
      </c>
    </row>
    <row r="255" spans="1:6" x14ac:dyDescent="0.25">
      <c r="A255" t="s">
        <v>28</v>
      </c>
      <c r="B255" t="s">
        <v>402</v>
      </c>
      <c r="C255" t="s">
        <v>403</v>
      </c>
      <c r="D255" t="s">
        <v>198</v>
      </c>
      <c r="E255" s="1">
        <v>0.43814008140193106</v>
      </c>
      <c r="F255" s="1">
        <v>2.3491656668103666</v>
      </c>
    </row>
    <row r="256" spans="1:6" x14ac:dyDescent="0.25">
      <c r="A256" t="s">
        <v>25</v>
      </c>
      <c r="B256" t="s">
        <v>402</v>
      </c>
      <c r="C256" t="s">
        <v>403</v>
      </c>
      <c r="D256" t="s">
        <v>198</v>
      </c>
      <c r="E256" s="1">
        <v>0.43814008140193106</v>
      </c>
      <c r="F256" s="1">
        <v>2.3491656668103666</v>
      </c>
    </row>
    <row r="257" spans="1:6" x14ac:dyDescent="0.25">
      <c r="A257" t="s">
        <v>30</v>
      </c>
      <c r="B257" t="s">
        <v>402</v>
      </c>
      <c r="C257" t="s">
        <v>403</v>
      </c>
      <c r="D257" t="s">
        <v>198</v>
      </c>
      <c r="E257" s="1">
        <v>0.43814008140193106</v>
      </c>
      <c r="F257" s="1">
        <v>2.3491656668103666</v>
      </c>
    </row>
    <row r="258" spans="1:6" x14ac:dyDescent="0.25">
      <c r="A258" t="s">
        <v>29</v>
      </c>
      <c r="B258" t="s">
        <v>402</v>
      </c>
      <c r="C258" t="s">
        <v>403</v>
      </c>
      <c r="D258" t="s">
        <v>198</v>
      </c>
      <c r="E258" s="1">
        <v>0.43814008140193106</v>
      </c>
      <c r="F258" s="1">
        <v>2.3491656668103666</v>
      </c>
    </row>
    <row r="259" spans="1:6" x14ac:dyDescent="0.25">
      <c r="A259" t="s">
        <v>31</v>
      </c>
      <c r="B259" t="s">
        <v>402</v>
      </c>
      <c r="C259" t="s">
        <v>403</v>
      </c>
      <c r="D259" t="s">
        <v>198</v>
      </c>
      <c r="E259" s="1">
        <v>0.43814008140193106</v>
      </c>
      <c r="F259" s="1">
        <v>2.3491656668103666</v>
      </c>
    </row>
    <row r="260" spans="1:6" x14ac:dyDescent="0.25">
      <c r="A260" t="s">
        <v>18</v>
      </c>
      <c r="B260" t="s">
        <v>308</v>
      </c>
      <c r="C260" t="s">
        <v>309</v>
      </c>
      <c r="D260" t="s">
        <v>199</v>
      </c>
      <c r="E260" s="1">
        <v>2.2442608752561095</v>
      </c>
      <c r="F260" s="1">
        <v>2.2442608752561095</v>
      </c>
    </row>
    <row r="261" spans="1:6" x14ac:dyDescent="0.25">
      <c r="A261" t="s">
        <v>76</v>
      </c>
      <c r="B261" t="s">
        <v>308</v>
      </c>
      <c r="C261" t="s">
        <v>309</v>
      </c>
      <c r="D261" t="s">
        <v>199</v>
      </c>
      <c r="E261" s="1">
        <v>2.2442608752561095</v>
      </c>
      <c r="F261" s="1">
        <v>2.2442608752561095</v>
      </c>
    </row>
    <row r="262" spans="1:6" x14ac:dyDescent="0.25">
      <c r="A262" t="s">
        <v>43</v>
      </c>
      <c r="B262" t="s">
        <v>308</v>
      </c>
      <c r="C262" t="s">
        <v>309</v>
      </c>
      <c r="D262" t="s">
        <v>199</v>
      </c>
      <c r="E262" s="1">
        <v>2.2442608752561095</v>
      </c>
      <c r="F262" s="1">
        <v>2.2442608752561095</v>
      </c>
    </row>
    <row r="263" spans="1:6" x14ac:dyDescent="0.25">
      <c r="A263" t="s">
        <v>40</v>
      </c>
      <c r="B263" t="s">
        <v>356</v>
      </c>
      <c r="C263" t="s">
        <v>357</v>
      </c>
      <c r="D263" t="s">
        <v>200</v>
      </c>
      <c r="E263" s="1">
        <v>2.0304589005524063</v>
      </c>
      <c r="F263" s="1">
        <v>2.0304589005524063</v>
      </c>
    </row>
    <row r="264" spans="1:6" x14ac:dyDescent="0.25">
      <c r="D264" t="s">
        <v>201</v>
      </c>
      <c r="E264" s="1">
        <v>-2.0164204109705577</v>
      </c>
      <c r="F264" s="1">
        <v>2.0164204109705577</v>
      </c>
    </row>
    <row r="265" spans="1:6" x14ac:dyDescent="0.25">
      <c r="A265" t="s">
        <v>34</v>
      </c>
      <c r="B265" t="s">
        <v>384</v>
      </c>
      <c r="C265" t="s">
        <v>385</v>
      </c>
      <c r="D265" t="s">
        <v>202</v>
      </c>
      <c r="E265" s="1">
        <v>-1.7187355304142844</v>
      </c>
      <c r="F265" s="1">
        <v>1.7187355304142844</v>
      </c>
    </row>
    <row r="266" spans="1:6" x14ac:dyDescent="0.25">
      <c r="A266" t="s">
        <v>51</v>
      </c>
      <c r="B266" t="s">
        <v>350</v>
      </c>
      <c r="C266" t="s">
        <v>351</v>
      </c>
      <c r="D266" t="s">
        <v>203</v>
      </c>
      <c r="E266" s="1">
        <v>1.6682083313028306</v>
      </c>
      <c r="F266" s="1">
        <v>1.6682083313028306</v>
      </c>
    </row>
    <row r="267" spans="1:6" x14ac:dyDescent="0.25">
      <c r="A267" t="s">
        <v>65</v>
      </c>
      <c r="B267" t="s">
        <v>380</v>
      </c>
      <c r="C267" t="s">
        <v>381</v>
      </c>
      <c r="D267" t="s">
        <v>204</v>
      </c>
      <c r="E267" s="1">
        <v>1.381942531787872</v>
      </c>
      <c r="F267" s="1">
        <v>1.381942531787872</v>
      </c>
    </row>
    <row r="268" spans="1:6" x14ac:dyDescent="0.25">
      <c r="A268" t="s">
        <v>89</v>
      </c>
      <c r="B268" t="s">
        <v>282</v>
      </c>
      <c r="C268" t="s">
        <v>283</v>
      </c>
      <c r="D268" t="s">
        <v>205</v>
      </c>
      <c r="E268" s="1">
        <v>-1.3766788516329307</v>
      </c>
      <c r="F268" s="1">
        <v>1.3766788516329307</v>
      </c>
    </row>
    <row r="269" spans="1:6" x14ac:dyDescent="0.25">
      <c r="A269" t="s">
        <v>51</v>
      </c>
      <c r="B269" t="s">
        <v>322</v>
      </c>
      <c r="C269" t="s">
        <v>323</v>
      </c>
      <c r="D269" t="s">
        <v>206</v>
      </c>
      <c r="E269" s="1">
        <v>1.3190484480068898</v>
      </c>
      <c r="F269" s="1">
        <v>1.3190484480068898</v>
      </c>
    </row>
    <row r="270" spans="1:6" x14ac:dyDescent="0.25">
      <c r="A270" t="s">
        <v>51</v>
      </c>
      <c r="B270" t="s">
        <v>370</v>
      </c>
      <c r="C270" t="s">
        <v>371</v>
      </c>
      <c r="D270" t="s">
        <v>207</v>
      </c>
      <c r="E270" s="1">
        <v>1.2890700741885512</v>
      </c>
      <c r="F270" s="1">
        <v>1.2890700741885512</v>
      </c>
    </row>
    <row r="271" spans="1:6" x14ac:dyDescent="0.25">
      <c r="A271" t="s">
        <v>67</v>
      </c>
      <c r="B271" t="s">
        <v>370</v>
      </c>
      <c r="C271" t="s">
        <v>371</v>
      </c>
      <c r="D271" t="s">
        <v>207</v>
      </c>
      <c r="E271" s="1">
        <v>1.2890700741885512</v>
      </c>
      <c r="F271" s="1">
        <v>1.2890700741885512</v>
      </c>
    </row>
    <row r="272" spans="1:6" x14ac:dyDescent="0.25">
      <c r="A272" t="s">
        <v>51</v>
      </c>
      <c r="B272" t="s">
        <v>304</v>
      </c>
      <c r="C272" t="s">
        <v>305</v>
      </c>
      <c r="D272" t="s">
        <v>208</v>
      </c>
      <c r="E272" s="1">
        <v>0.97791522869476288</v>
      </c>
      <c r="F272" s="1">
        <v>0.97791522869476288</v>
      </c>
    </row>
    <row r="273" spans="1:6" x14ac:dyDescent="0.25">
      <c r="A273" t="s">
        <v>67</v>
      </c>
      <c r="B273" t="s">
        <v>304</v>
      </c>
      <c r="C273" t="s">
        <v>305</v>
      </c>
      <c r="D273" t="s">
        <v>208</v>
      </c>
      <c r="E273" s="1">
        <v>0.97791522869476288</v>
      </c>
      <c r="F273" s="1">
        <v>0.97791522869476288</v>
      </c>
    </row>
    <row r="274" spans="1:6" x14ac:dyDescent="0.25">
      <c r="A274" t="s">
        <v>63</v>
      </c>
      <c r="B274" t="s">
        <v>284</v>
      </c>
      <c r="C274" t="s">
        <v>285</v>
      </c>
      <c r="D274" t="s">
        <v>209</v>
      </c>
      <c r="E274" s="1">
        <v>-0.75529718781301092</v>
      </c>
      <c r="F274" s="1">
        <v>0.75529718781301092</v>
      </c>
    </row>
    <row r="275" spans="1:6" x14ac:dyDescent="0.25">
      <c r="A275" t="s">
        <v>44</v>
      </c>
      <c r="B275" t="s">
        <v>284</v>
      </c>
      <c r="C275" t="s">
        <v>285</v>
      </c>
      <c r="D275" t="s">
        <v>209</v>
      </c>
      <c r="E275" s="1">
        <v>-0.75529718781301092</v>
      </c>
      <c r="F275" s="1">
        <v>0.75529718781301092</v>
      </c>
    </row>
    <row r="276" spans="1:6" x14ac:dyDescent="0.25">
      <c r="A276" t="s">
        <v>20</v>
      </c>
      <c r="B276" t="s">
        <v>320</v>
      </c>
      <c r="C276" t="s">
        <v>321</v>
      </c>
      <c r="D276" t="s">
        <v>210</v>
      </c>
      <c r="E276" s="1">
        <v>-0.69702027943608669</v>
      </c>
      <c r="F276" s="1">
        <v>0.69702027943608669</v>
      </c>
    </row>
    <row r="277" spans="1:6" x14ac:dyDescent="0.25">
      <c r="A277" t="s">
        <v>72</v>
      </c>
      <c r="B277" t="s">
        <v>320</v>
      </c>
      <c r="C277" t="s">
        <v>321</v>
      </c>
      <c r="D277" t="s">
        <v>210</v>
      </c>
      <c r="E277" s="1">
        <v>-0.69702027943608669</v>
      </c>
      <c r="F277" s="1">
        <v>0.69702027943608669</v>
      </c>
    </row>
    <row r="278" spans="1:6" x14ac:dyDescent="0.25">
      <c r="A278" t="s">
        <v>32</v>
      </c>
      <c r="B278" t="s">
        <v>320</v>
      </c>
      <c r="C278" t="s">
        <v>321</v>
      </c>
      <c r="D278" t="s">
        <v>210</v>
      </c>
      <c r="E278" s="1">
        <v>-0.69702027943608669</v>
      </c>
      <c r="F278" s="1">
        <v>0.69702027943608669</v>
      </c>
    </row>
    <row r="279" spans="1:6" x14ac:dyDescent="0.25">
      <c r="A279" t="s">
        <v>78</v>
      </c>
      <c r="B279" t="s">
        <v>396</v>
      </c>
      <c r="C279" t="s">
        <v>397</v>
      </c>
      <c r="D279" t="s">
        <v>211</v>
      </c>
      <c r="E279" s="1">
        <v>-0.56713303028724316</v>
      </c>
      <c r="F279" s="1">
        <v>0.56713303028724316</v>
      </c>
    </row>
    <row r="280" spans="1:6" x14ac:dyDescent="0.25">
      <c r="E280" s="1">
        <v>-35.591357053570398</v>
      </c>
      <c r="F280" s="1"/>
    </row>
    <row r="281" spans="1:6" x14ac:dyDescent="0.25">
      <c r="E281" s="1"/>
      <c r="F281" s="1"/>
    </row>
    <row r="282" spans="1:6" x14ac:dyDescent="0.25">
      <c r="E282" s="1"/>
      <c r="F282" s="1"/>
    </row>
    <row r="283" spans="1:6" x14ac:dyDescent="0.25">
      <c r="E283" s="1"/>
      <c r="F283" s="1"/>
    </row>
    <row r="284" spans="1:6" x14ac:dyDescent="0.25">
      <c r="E284" s="1"/>
      <c r="F284" s="1"/>
    </row>
    <row r="285" spans="1:6" x14ac:dyDescent="0.25">
      <c r="E285" s="1"/>
      <c r="F285" s="1"/>
    </row>
    <row r="286" spans="1:6" x14ac:dyDescent="0.25">
      <c r="E286" s="1"/>
      <c r="F286" s="1"/>
    </row>
    <row r="287" spans="1:6" x14ac:dyDescent="0.25">
      <c r="E287" s="1"/>
      <c r="F287" s="1"/>
    </row>
    <row r="288" spans="1:6" x14ac:dyDescent="0.25">
      <c r="E288" s="1"/>
      <c r="F288" s="1"/>
    </row>
    <row r="289" spans="5:6" x14ac:dyDescent="0.25">
      <c r="E289" s="1"/>
      <c r="F289" s="1"/>
    </row>
    <row r="290" spans="5:6" x14ac:dyDescent="0.25">
      <c r="E290" s="1"/>
      <c r="F290" s="1"/>
    </row>
    <row r="291" spans="5:6" x14ac:dyDescent="0.25">
      <c r="E291" s="1"/>
      <c r="F291" s="1"/>
    </row>
    <row r="292" spans="5:6" x14ac:dyDescent="0.25">
      <c r="E292" s="1"/>
      <c r="F292" s="1"/>
    </row>
    <row r="293" spans="5:6" x14ac:dyDescent="0.25">
      <c r="E293" s="1"/>
      <c r="F293" s="1"/>
    </row>
    <row r="294" spans="5:6" x14ac:dyDescent="0.25">
      <c r="E294" s="1"/>
      <c r="F294" s="1"/>
    </row>
    <row r="295" spans="5:6" x14ac:dyDescent="0.25">
      <c r="E295" s="1"/>
      <c r="F295" s="1"/>
    </row>
    <row r="296" spans="5:6" x14ac:dyDescent="0.25">
      <c r="E296" s="1"/>
      <c r="F296" s="1"/>
    </row>
    <row r="297" spans="5:6" x14ac:dyDescent="0.25">
      <c r="E297" s="1"/>
      <c r="F297" s="1"/>
    </row>
    <row r="298" spans="5:6" x14ac:dyDescent="0.25">
      <c r="E298" s="1"/>
      <c r="F298" s="1"/>
    </row>
    <row r="299" spans="5:6" x14ac:dyDescent="0.25">
      <c r="E299" s="1"/>
      <c r="F299" s="1"/>
    </row>
    <row r="300" spans="5:6" x14ac:dyDescent="0.25">
      <c r="E300" s="1"/>
      <c r="F300" s="1"/>
    </row>
    <row r="301" spans="5:6" x14ac:dyDescent="0.25">
      <c r="E301" s="1"/>
      <c r="F301" s="1"/>
    </row>
    <row r="302" spans="5:6" x14ac:dyDescent="0.25">
      <c r="E302" s="1"/>
      <c r="F302" s="1"/>
    </row>
    <row r="303" spans="5:6" x14ac:dyDescent="0.25">
      <c r="E303" s="1"/>
      <c r="F303" s="1"/>
    </row>
    <row r="304" spans="5:6" x14ac:dyDescent="0.25">
      <c r="E304" s="1"/>
      <c r="F304" s="1"/>
    </row>
    <row r="305" spans="5:6" x14ac:dyDescent="0.25">
      <c r="E305" s="1"/>
      <c r="F305" s="1"/>
    </row>
  </sheetData>
  <conditionalFormatting sqref="E2:E280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F2:F27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2DB613-10CF-467D-8189-D30B3150514B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2DB613-10CF-467D-8189-D30B315051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27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/>
  </sheetViews>
  <sheetFormatPr defaultRowHeight="15" x14ac:dyDescent="0.25"/>
  <cols>
    <col min="1" max="1" width="13.85546875" bestFit="1" customWidth="1"/>
    <col min="2" max="2" width="60.85546875" customWidth="1"/>
    <col min="3" max="3" width="19.42578125" customWidth="1"/>
    <col min="4" max="4" width="73.85546875" bestFit="1" customWidth="1"/>
  </cols>
  <sheetData>
    <row r="1" spans="1:6" x14ac:dyDescent="0.25">
      <c r="A1" s="2" t="s">
        <v>1010</v>
      </c>
      <c r="B1" s="2" t="s">
        <v>1009</v>
      </c>
      <c r="C1" s="2" t="s">
        <v>443</v>
      </c>
      <c r="D1" s="2" t="s">
        <v>442</v>
      </c>
      <c r="E1" s="2" t="s">
        <v>95</v>
      </c>
      <c r="F1" s="2" t="s">
        <v>94</v>
      </c>
    </row>
    <row r="2" spans="1:6" x14ac:dyDescent="0.25">
      <c r="A2" t="s">
        <v>1005</v>
      </c>
      <c r="B2" t="s">
        <v>1007</v>
      </c>
      <c r="C2" t="s">
        <v>254</v>
      </c>
      <c r="D2" t="s">
        <v>255</v>
      </c>
      <c r="E2" s="1">
        <v>-5.323504272532066</v>
      </c>
      <c r="F2" s="1">
        <v>5.323504272532066</v>
      </c>
    </row>
    <row r="3" spans="1:6" x14ac:dyDescent="0.25">
      <c r="A3" t="s">
        <v>1005</v>
      </c>
      <c r="B3" t="s">
        <v>1007</v>
      </c>
      <c r="C3" t="s">
        <v>360</v>
      </c>
      <c r="D3" t="s">
        <v>361</v>
      </c>
      <c r="E3" s="1">
        <v>-3.4664678983929735</v>
      </c>
      <c r="F3" s="1">
        <v>3.4664678983929735</v>
      </c>
    </row>
    <row r="4" spans="1:6" x14ac:dyDescent="0.25">
      <c r="A4" t="s">
        <v>1005</v>
      </c>
      <c r="B4" t="s">
        <v>1007</v>
      </c>
      <c r="C4" t="s">
        <v>270</v>
      </c>
      <c r="D4" t="s">
        <v>271</v>
      </c>
      <c r="E4" s="1">
        <v>-3.3876845370658604</v>
      </c>
      <c r="F4" s="1">
        <v>3.3876845370658604</v>
      </c>
    </row>
    <row r="5" spans="1:6" x14ac:dyDescent="0.25">
      <c r="A5" t="s">
        <v>1005</v>
      </c>
      <c r="B5" t="s">
        <v>1007</v>
      </c>
      <c r="C5" t="s">
        <v>252</v>
      </c>
      <c r="D5" t="s">
        <v>253</v>
      </c>
      <c r="E5" s="1">
        <v>1.5747198389575499</v>
      </c>
      <c r="F5" s="1">
        <v>3.0154733744735989</v>
      </c>
    </row>
    <row r="6" spans="1:6" x14ac:dyDescent="0.25">
      <c r="A6" t="s">
        <v>1005</v>
      </c>
      <c r="B6" t="s">
        <v>1007</v>
      </c>
      <c r="C6" t="s">
        <v>298</v>
      </c>
      <c r="D6" t="s">
        <v>299</v>
      </c>
      <c r="E6" s="1">
        <v>-2.9227082280568206</v>
      </c>
      <c r="F6" s="1">
        <v>2.9227082280568206</v>
      </c>
    </row>
    <row r="7" spans="1:6" x14ac:dyDescent="0.25">
      <c r="A7" t="s">
        <v>833</v>
      </c>
      <c r="B7" t="s">
        <v>834</v>
      </c>
      <c r="C7" t="s">
        <v>388</v>
      </c>
      <c r="D7" t="s">
        <v>389</v>
      </c>
      <c r="E7" s="1">
        <v>0.685249222604007</v>
      </c>
      <c r="F7" s="1">
        <v>10.917721217628584</v>
      </c>
    </row>
    <row r="8" spans="1:6" x14ac:dyDescent="0.25">
      <c r="A8" t="s">
        <v>833</v>
      </c>
      <c r="B8" t="s">
        <v>834</v>
      </c>
      <c r="C8" t="s">
        <v>346</v>
      </c>
      <c r="D8" t="s">
        <v>347</v>
      </c>
      <c r="E8" s="1">
        <v>-3.3659242270201126</v>
      </c>
      <c r="F8" s="1">
        <v>10.295476017714575</v>
      </c>
    </row>
    <row r="9" spans="1:6" x14ac:dyDescent="0.25">
      <c r="A9" t="s">
        <v>833</v>
      </c>
      <c r="B9" t="s">
        <v>834</v>
      </c>
      <c r="C9" t="s">
        <v>314</v>
      </c>
      <c r="D9" t="s">
        <v>315</v>
      </c>
      <c r="E9" s="1">
        <v>-0.36856177839713755</v>
      </c>
      <c r="F9" s="1">
        <v>9.1699893818075964</v>
      </c>
    </row>
    <row r="10" spans="1:6" x14ac:dyDescent="0.25">
      <c r="A10" t="s">
        <v>833</v>
      </c>
      <c r="B10" t="s">
        <v>834</v>
      </c>
      <c r="C10" t="s">
        <v>352</v>
      </c>
      <c r="D10" t="s">
        <v>353</v>
      </c>
      <c r="E10" s="1">
        <v>4.6245494903442017</v>
      </c>
      <c r="F10" s="1">
        <v>8.083179293785955</v>
      </c>
    </row>
    <row r="11" spans="1:6" x14ac:dyDescent="0.25">
      <c r="A11" t="s">
        <v>833</v>
      </c>
      <c r="B11" t="s">
        <v>834</v>
      </c>
      <c r="C11" t="s">
        <v>436</v>
      </c>
      <c r="D11" t="s">
        <v>437</v>
      </c>
      <c r="E11" s="1">
        <v>4.9365771484733774</v>
      </c>
      <c r="F11" s="1">
        <v>4.9365771484733774</v>
      </c>
    </row>
    <row r="12" spans="1:6" x14ac:dyDescent="0.25">
      <c r="A12" t="s">
        <v>833</v>
      </c>
      <c r="B12" t="s">
        <v>834</v>
      </c>
      <c r="C12" t="s">
        <v>440</v>
      </c>
      <c r="D12" t="s">
        <v>441</v>
      </c>
      <c r="E12" s="1">
        <v>-4.2804332890828238</v>
      </c>
      <c r="F12" s="1">
        <v>4.2804332890828238</v>
      </c>
    </row>
    <row r="13" spans="1:6" x14ac:dyDescent="0.25">
      <c r="A13" t="s">
        <v>833</v>
      </c>
      <c r="B13" t="s">
        <v>834</v>
      </c>
      <c r="C13" t="s">
        <v>434</v>
      </c>
      <c r="D13" t="s">
        <v>435</v>
      </c>
      <c r="E13" s="1">
        <v>4.2477524300817446</v>
      </c>
      <c r="F13" s="1">
        <v>4.2477524300817446</v>
      </c>
    </row>
    <row r="14" spans="1:6" x14ac:dyDescent="0.25">
      <c r="A14" t="s">
        <v>833</v>
      </c>
      <c r="B14" t="s">
        <v>834</v>
      </c>
      <c r="C14" t="s">
        <v>296</v>
      </c>
      <c r="D14" t="s">
        <v>297</v>
      </c>
      <c r="E14" s="1">
        <v>-6.4610343478741505E-2</v>
      </c>
      <c r="F14" s="1">
        <v>4.2158229456040823</v>
      </c>
    </row>
    <row r="15" spans="1:6" x14ac:dyDescent="0.25">
      <c r="A15" t="s">
        <v>833</v>
      </c>
      <c r="B15" t="s">
        <v>834</v>
      </c>
      <c r="C15" t="s">
        <v>438</v>
      </c>
      <c r="D15" t="s">
        <v>439</v>
      </c>
      <c r="E15" s="1">
        <v>3.7276194794594897</v>
      </c>
      <c r="F15" s="1">
        <v>3.7276194794594897</v>
      </c>
    </row>
    <row r="16" spans="1:6" x14ac:dyDescent="0.25">
      <c r="A16" t="s">
        <v>833</v>
      </c>
      <c r="B16" t="s">
        <v>834</v>
      </c>
      <c r="C16" t="s">
        <v>320</v>
      </c>
      <c r="D16" t="s">
        <v>321</v>
      </c>
      <c r="E16" s="1">
        <v>-0.69702027943608669</v>
      </c>
      <c r="F16" s="1">
        <v>0.69702027943608669</v>
      </c>
    </row>
    <row r="17" spans="1:6" x14ac:dyDescent="0.25">
      <c r="A17" t="s">
        <v>845</v>
      </c>
      <c r="B17" t="s">
        <v>846</v>
      </c>
      <c r="C17" t="s">
        <v>306</v>
      </c>
      <c r="D17" t="s">
        <v>307</v>
      </c>
      <c r="E17" s="1">
        <v>4.1576365483120687</v>
      </c>
      <c r="F17" s="1">
        <v>4.1576365483120687</v>
      </c>
    </row>
    <row r="18" spans="1:6" x14ac:dyDescent="0.25">
      <c r="A18" t="s">
        <v>845</v>
      </c>
      <c r="B18" t="s">
        <v>846</v>
      </c>
      <c r="C18" t="s">
        <v>276</v>
      </c>
      <c r="D18" t="s">
        <v>277</v>
      </c>
      <c r="E18" s="1">
        <v>3.3334497411690434</v>
      </c>
      <c r="F18" s="1">
        <v>3.3334497411690434</v>
      </c>
    </row>
    <row r="19" spans="1:6" x14ac:dyDescent="0.25">
      <c r="A19" t="s">
        <v>823</v>
      </c>
      <c r="B19" t="s">
        <v>824</v>
      </c>
      <c r="C19" t="s">
        <v>432</v>
      </c>
      <c r="D19" t="s">
        <v>433</v>
      </c>
      <c r="E19" s="1">
        <v>3.527242584684624</v>
      </c>
      <c r="F19" s="1">
        <v>10.466282014081481</v>
      </c>
    </row>
    <row r="20" spans="1:6" x14ac:dyDescent="0.25">
      <c r="A20" t="s">
        <v>823</v>
      </c>
      <c r="B20" t="s">
        <v>824</v>
      </c>
      <c r="C20" t="s">
        <v>218</v>
      </c>
      <c r="D20" t="s">
        <v>219</v>
      </c>
      <c r="E20" s="1">
        <v>0.4992195483233528</v>
      </c>
      <c r="F20" s="1">
        <v>3.2020809502626104</v>
      </c>
    </row>
    <row r="21" spans="1:6" x14ac:dyDescent="0.25">
      <c r="A21" t="s">
        <v>823</v>
      </c>
      <c r="B21" t="s">
        <v>824</v>
      </c>
      <c r="C21" t="s">
        <v>252</v>
      </c>
      <c r="D21" t="s">
        <v>253</v>
      </c>
      <c r="E21" s="1">
        <v>1.5747198389575499</v>
      </c>
      <c r="F21" s="1">
        <v>3.0154733744735989</v>
      </c>
    </row>
    <row r="22" spans="1:6" x14ac:dyDescent="0.25">
      <c r="A22" t="s">
        <v>877</v>
      </c>
      <c r="B22" t="s">
        <v>878</v>
      </c>
      <c r="C22" t="s">
        <v>360</v>
      </c>
      <c r="D22" t="s">
        <v>361</v>
      </c>
      <c r="E22" s="1">
        <v>-3.4664678983929735</v>
      </c>
      <c r="F22" s="1">
        <v>3.4664678983929735</v>
      </c>
    </row>
    <row r="23" spans="1:6" x14ac:dyDescent="0.25">
      <c r="A23" t="s">
        <v>921</v>
      </c>
      <c r="B23" t="s">
        <v>922</v>
      </c>
      <c r="C23" t="s">
        <v>222</v>
      </c>
      <c r="D23" t="s">
        <v>223</v>
      </c>
      <c r="E23" s="1">
        <v>3.9502140272601673</v>
      </c>
      <c r="F23" s="1">
        <v>3.9502140272601673</v>
      </c>
    </row>
    <row r="24" spans="1:6" x14ac:dyDescent="0.25">
      <c r="A24" t="s">
        <v>921</v>
      </c>
      <c r="B24" t="s">
        <v>922</v>
      </c>
      <c r="C24" t="s">
        <v>252</v>
      </c>
      <c r="D24" t="s">
        <v>253</v>
      </c>
      <c r="E24" s="1">
        <v>1.5747198389575499</v>
      </c>
      <c r="F24" s="1">
        <v>3.0154733744735989</v>
      </c>
    </row>
    <row r="25" spans="1:6" x14ac:dyDescent="0.25">
      <c r="A25" t="s">
        <v>979</v>
      </c>
      <c r="B25" t="s">
        <v>980</v>
      </c>
      <c r="C25" t="s">
        <v>358</v>
      </c>
      <c r="D25" t="s">
        <v>359</v>
      </c>
      <c r="E25" s="1">
        <v>5.1971638430208467</v>
      </c>
      <c r="F25" s="1">
        <v>5.1971638430208467</v>
      </c>
    </row>
    <row r="26" spans="1:6" x14ac:dyDescent="0.25">
      <c r="A26" t="s">
        <v>979</v>
      </c>
      <c r="B26" t="s">
        <v>980</v>
      </c>
      <c r="C26" t="s">
        <v>288</v>
      </c>
      <c r="D26" t="s">
        <v>289</v>
      </c>
      <c r="E26" s="1">
        <v>-0.85084361373701145</v>
      </c>
      <c r="F26" s="1">
        <v>4.0325252566904837</v>
      </c>
    </row>
    <row r="27" spans="1:6" x14ac:dyDescent="0.25">
      <c r="A27" t="s">
        <v>979</v>
      </c>
      <c r="B27" t="s">
        <v>980</v>
      </c>
      <c r="C27" t="s">
        <v>284</v>
      </c>
      <c r="D27" t="s">
        <v>285</v>
      </c>
      <c r="E27" s="1">
        <v>-0.75529718781301092</v>
      </c>
      <c r="F27" s="1">
        <v>0.75529718781301092</v>
      </c>
    </row>
    <row r="28" spans="1:6" x14ac:dyDescent="0.25">
      <c r="A28" t="s">
        <v>977</v>
      </c>
      <c r="B28" t="s">
        <v>978</v>
      </c>
      <c r="C28" t="s">
        <v>346</v>
      </c>
      <c r="D28" t="s">
        <v>347</v>
      </c>
      <c r="E28" s="1">
        <v>-3.3659242270201126</v>
      </c>
      <c r="F28" s="1">
        <v>10.295476017714575</v>
      </c>
    </row>
    <row r="29" spans="1:6" x14ac:dyDescent="0.25">
      <c r="A29" t="s">
        <v>977</v>
      </c>
      <c r="B29" t="s">
        <v>978</v>
      </c>
      <c r="C29" t="s">
        <v>314</v>
      </c>
      <c r="D29" t="s">
        <v>315</v>
      </c>
      <c r="E29" s="1">
        <v>-0.36856177839713755</v>
      </c>
      <c r="F29" s="1">
        <v>9.1699893818075964</v>
      </c>
    </row>
    <row r="30" spans="1:6" x14ac:dyDescent="0.25">
      <c r="A30" t="s">
        <v>977</v>
      </c>
      <c r="B30" t="s">
        <v>978</v>
      </c>
      <c r="C30" t="s">
        <v>352</v>
      </c>
      <c r="D30" t="s">
        <v>353</v>
      </c>
      <c r="E30" s="1">
        <v>4.6245494903442017</v>
      </c>
      <c r="F30" s="1">
        <v>8.083179293785955</v>
      </c>
    </row>
    <row r="31" spans="1:6" x14ac:dyDescent="0.25">
      <c r="A31" t="s">
        <v>905</v>
      </c>
      <c r="B31" t="s">
        <v>906</v>
      </c>
      <c r="C31" t="s">
        <v>240</v>
      </c>
      <c r="D31" t="s">
        <v>241</v>
      </c>
      <c r="E31" s="1">
        <v>10.067572827196159</v>
      </c>
      <c r="F31" s="1">
        <v>24.669094479323817</v>
      </c>
    </row>
    <row r="32" spans="1:6" x14ac:dyDescent="0.25">
      <c r="A32" t="s">
        <v>905</v>
      </c>
      <c r="B32" t="s">
        <v>906</v>
      </c>
      <c r="C32" t="s">
        <v>292</v>
      </c>
      <c r="D32" t="s">
        <v>293</v>
      </c>
      <c r="E32" s="1">
        <v>-3.1322158692674789</v>
      </c>
      <c r="F32" s="1">
        <v>7.8615488706323911</v>
      </c>
    </row>
    <row r="33" spans="1:6" x14ac:dyDescent="0.25">
      <c r="A33" t="s">
        <v>905</v>
      </c>
      <c r="B33" t="s">
        <v>906</v>
      </c>
      <c r="C33" t="s">
        <v>252</v>
      </c>
      <c r="D33" t="s">
        <v>253</v>
      </c>
      <c r="E33" s="1">
        <v>1.5747198389575499</v>
      </c>
      <c r="F33" s="1">
        <v>3.0154733744735989</v>
      </c>
    </row>
    <row r="34" spans="1:6" x14ac:dyDescent="0.25">
      <c r="A34" t="s">
        <v>937</v>
      </c>
      <c r="B34" t="s">
        <v>938</v>
      </c>
      <c r="C34" t="s">
        <v>344</v>
      </c>
      <c r="D34" t="s">
        <v>345</v>
      </c>
      <c r="E34" s="1">
        <v>5.2284022468720686</v>
      </c>
      <c r="F34" s="1">
        <v>12.975733006581596</v>
      </c>
    </row>
    <row r="35" spans="1:6" x14ac:dyDescent="0.25">
      <c r="A35" t="s">
        <v>937</v>
      </c>
      <c r="B35" t="s">
        <v>938</v>
      </c>
      <c r="C35" t="s">
        <v>294</v>
      </c>
      <c r="D35" t="s">
        <v>295</v>
      </c>
      <c r="E35" s="1">
        <v>-2.1200514610775198</v>
      </c>
      <c r="F35" s="1">
        <v>5.2321541179830753</v>
      </c>
    </row>
    <row r="36" spans="1:6" x14ac:dyDescent="0.25">
      <c r="A36" t="s">
        <v>825</v>
      </c>
      <c r="B36" t="s">
        <v>826</v>
      </c>
      <c r="C36" t="s">
        <v>326</v>
      </c>
      <c r="D36" t="s">
        <v>327</v>
      </c>
      <c r="E36" s="1">
        <v>-9.6099247352885921</v>
      </c>
      <c r="F36" s="1">
        <v>9.6099247352885921</v>
      </c>
    </row>
    <row r="37" spans="1:6" x14ac:dyDescent="0.25">
      <c r="A37" t="s">
        <v>929</v>
      </c>
      <c r="B37" t="s">
        <v>930</v>
      </c>
      <c r="C37" t="s">
        <v>326</v>
      </c>
      <c r="D37" t="s">
        <v>327</v>
      </c>
      <c r="E37" s="1">
        <v>-9.6099247352885921</v>
      </c>
      <c r="F37" s="1">
        <v>9.6099247352885921</v>
      </c>
    </row>
    <row r="38" spans="1:6" x14ac:dyDescent="0.25">
      <c r="A38" t="s">
        <v>929</v>
      </c>
      <c r="B38" t="s">
        <v>930</v>
      </c>
      <c r="C38" t="s">
        <v>430</v>
      </c>
      <c r="D38" t="s">
        <v>431</v>
      </c>
      <c r="E38" s="1">
        <v>-8.188654987810617</v>
      </c>
      <c r="F38" s="1">
        <v>8.188654987810617</v>
      </c>
    </row>
    <row r="39" spans="1:6" x14ac:dyDescent="0.25">
      <c r="A39" t="s">
        <v>929</v>
      </c>
      <c r="B39" t="s">
        <v>930</v>
      </c>
      <c r="C39" t="s">
        <v>428</v>
      </c>
      <c r="D39" t="s">
        <v>429</v>
      </c>
      <c r="E39" s="1">
        <v>-6.9755209155423765</v>
      </c>
      <c r="F39" s="1">
        <v>6.9755209155423765</v>
      </c>
    </row>
    <row r="40" spans="1:6" x14ac:dyDescent="0.25">
      <c r="A40" t="s">
        <v>929</v>
      </c>
      <c r="B40" t="s">
        <v>930</v>
      </c>
      <c r="C40" t="s">
        <v>426</v>
      </c>
      <c r="D40" t="s">
        <v>427</v>
      </c>
      <c r="E40" s="1">
        <v>-6.7263951685587209</v>
      </c>
      <c r="F40" s="1">
        <v>6.7263951685587209</v>
      </c>
    </row>
    <row r="41" spans="1:6" x14ac:dyDescent="0.25">
      <c r="A41" t="s">
        <v>929</v>
      </c>
      <c r="B41" t="s">
        <v>930</v>
      </c>
      <c r="C41" t="s">
        <v>364</v>
      </c>
      <c r="D41" t="s">
        <v>365</v>
      </c>
      <c r="E41" s="1">
        <v>-6.7263951685587209</v>
      </c>
      <c r="F41" s="1">
        <v>6.7263951685587209</v>
      </c>
    </row>
    <row r="42" spans="1:6" x14ac:dyDescent="0.25">
      <c r="A42" t="s">
        <v>929</v>
      </c>
      <c r="B42" t="s">
        <v>930</v>
      </c>
      <c r="C42" t="s">
        <v>294</v>
      </c>
      <c r="D42" t="s">
        <v>295</v>
      </c>
      <c r="E42" s="1">
        <v>-2.1200514610775198</v>
      </c>
      <c r="F42" s="1">
        <v>5.2321541179830753</v>
      </c>
    </row>
    <row r="43" spans="1:6" x14ac:dyDescent="0.25">
      <c r="A43" t="s">
        <v>929</v>
      </c>
      <c r="B43" t="s">
        <v>930</v>
      </c>
      <c r="C43" t="s">
        <v>440</v>
      </c>
      <c r="D43" t="s">
        <v>441</v>
      </c>
      <c r="E43" s="1">
        <v>-4.2804332890828238</v>
      </c>
      <c r="F43" s="1">
        <v>4.2804332890828238</v>
      </c>
    </row>
    <row r="44" spans="1:6" x14ac:dyDescent="0.25">
      <c r="A44" t="s">
        <v>929</v>
      </c>
      <c r="B44" t="s">
        <v>930</v>
      </c>
      <c r="C44" t="s">
        <v>318</v>
      </c>
      <c r="D44" t="s">
        <v>319</v>
      </c>
      <c r="E44" s="1">
        <v>-4.2244494245665933</v>
      </c>
      <c r="F44" s="1">
        <v>4.2244494245665933</v>
      </c>
    </row>
    <row r="45" spans="1:6" x14ac:dyDescent="0.25">
      <c r="A45" t="s">
        <v>929</v>
      </c>
      <c r="B45" t="s">
        <v>930</v>
      </c>
      <c r="C45" t="s">
        <v>296</v>
      </c>
      <c r="D45" t="s">
        <v>297</v>
      </c>
      <c r="E45" s="1">
        <v>-6.4610343478741505E-2</v>
      </c>
      <c r="F45" s="1">
        <v>4.2158229456040823</v>
      </c>
    </row>
    <row r="46" spans="1:6" x14ac:dyDescent="0.25">
      <c r="A46" t="s">
        <v>873</v>
      </c>
      <c r="B46" t="s">
        <v>874</v>
      </c>
      <c r="C46" t="s">
        <v>320</v>
      </c>
      <c r="D46" t="s">
        <v>321</v>
      </c>
      <c r="E46" s="1">
        <v>-0.69702027943608669</v>
      </c>
      <c r="F46" s="1">
        <v>0.69702027943608669</v>
      </c>
    </row>
    <row r="47" spans="1:6" x14ac:dyDescent="0.25">
      <c r="A47" t="s">
        <v>901</v>
      </c>
      <c r="B47" t="s">
        <v>902</v>
      </c>
      <c r="C47" t="s">
        <v>340</v>
      </c>
      <c r="D47" t="s">
        <v>341</v>
      </c>
      <c r="E47" s="1">
        <v>1.3605023285917683</v>
      </c>
      <c r="F47" s="1">
        <v>10.808466669700948</v>
      </c>
    </row>
    <row r="48" spans="1:6" x14ac:dyDescent="0.25">
      <c r="A48" t="s">
        <v>835</v>
      </c>
      <c r="B48" t="s">
        <v>836</v>
      </c>
      <c r="C48" t="s">
        <v>318</v>
      </c>
      <c r="D48" t="s">
        <v>319</v>
      </c>
      <c r="E48" s="1">
        <v>-4.2244494245665933</v>
      </c>
      <c r="F48" s="1">
        <v>4.2244494245665933</v>
      </c>
    </row>
    <row r="49" spans="1:6" x14ac:dyDescent="0.25">
      <c r="A49" t="s">
        <v>943</v>
      </c>
      <c r="B49" t="s">
        <v>944</v>
      </c>
      <c r="C49" t="s">
        <v>240</v>
      </c>
      <c r="D49" t="s">
        <v>241</v>
      </c>
      <c r="E49" s="1">
        <v>10.067572827196159</v>
      </c>
      <c r="F49" s="1">
        <v>24.669094479323817</v>
      </c>
    </row>
    <row r="50" spans="1:6" x14ac:dyDescent="0.25">
      <c r="A50" t="s">
        <v>943</v>
      </c>
      <c r="B50" t="s">
        <v>944</v>
      </c>
      <c r="C50" t="s">
        <v>252</v>
      </c>
      <c r="D50" t="s">
        <v>253</v>
      </c>
      <c r="E50" s="1">
        <v>1.5747198389575499</v>
      </c>
      <c r="F50" s="1">
        <v>3.0154733744735989</v>
      </c>
    </row>
    <row r="51" spans="1:6" x14ac:dyDescent="0.25">
      <c r="A51" t="s">
        <v>863</v>
      </c>
      <c r="B51" t="s">
        <v>864</v>
      </c>
      <c r="C51" t="s">
        <v>230</v>
      </c>
      <c r="D51" t="s">
        <v>231</v>
      </c>
      <c r="E51" s="1">
        <v>5.2706824757509612</v>
      </c>
      <c r="F51" s="1">
        <v>5.2706824757509612</v>
      </c>
    </row>
    <row r="52" spans="1:6" x14ac:dyDescent="0.25">
      <c r="A52" t="s">
        <v>939</v>
      </c>
      <c r="B52" t="s">
        <v>940</v>
      </c>
      <c r="C52" t="s">
        <v>294</v>
      </c>
      <c r="D52" t="s">
        <v>295</v>
      </c>
      <c r="E52" s="1">
        <v>-2.1200514610775198</v>
      </c>
      <c r="F52" s="1">
        <v>5.2321541179830753</v>
      </c>
    </row>
    <row r="53" spans="1:6" x14ac:dyDescent="0.25">
      <c r="A53" t="s">
        <v>969</v>
      </c>
      <c r="B53" t="s">
        <v>970</v>
      </c>
      <c r="C53" t="s">
        <v>282</v>
      </c>
      <c r="D53" t="s">
        <v>283</v>
      </c>
      <c r="E53" s="1">
        <v>-1.3766788516329307</v>
      </c>
      <c r="F53" s="1">
        <v>1.3766788516329307</v>
      </c>
    </row>
    <row r="54" spans="1:6" x14ac:dyDescent="0.25">
      <c r="A54" t="s">
        <v>893</v>
      </c>
      <c r="B54" t="s">
        <v>894</v>
      </c>
      <c r="C54" t="s">
        <v>232</v>
      </c>
      <c r="D54" t="s">
        <v>233</v>
      </c>
      <c r="E54" s="1">
        <v>-8.8045526222685737</v>
      </c>
      <c r="F54" s="1">
        <v>8.8045526222685737</v>
      </c>
    </row>
    <row r="55" spans="1:6" x14ac:dyDescent="0.25">
      <c r="A55" t="s">
        <v>837</v>
      </c>
      <c r="B55" t="s">
        <v>838</v>
      </c>
      <c r="C55" t="s">
        <v>388</v>
      </c>
      <c r="D55" t="s">
        <v>389</v>
      </c>
      <c r="E55" s="1">
        <v>0.685249222604007</v>
      </c>
      <c r="F55" s="1">
        <v>10.917721217628584</v>
      </c>
    </row>
    <row r="56" spans="1:6" x14ac:dyDescent="0.25">
      <c r="A56" t="s">
        <v>837</v>
      </c>
      <c r="B56" t="s">
        <v>838</v>
      </c>
      <c r="C56" t="s">
        <v>368</v>
      </c>
      <c r="D56" t="s">
        <v>369</v>
      </c>
      <c r="E56" s="1">
        <v>-9.9999158133194737</v>
      </c>
      <c r="F56" s="1">
        <v>9.9999158133194737</v>
      </c>
    </row>
    <row r="57" spans="1:6" x14ac:dyDescent="0.25">
      <c r="A57" t="s">
        <v>837</v>
      </c>
      <c r="B57" t="s">
        <v>838</v>
      </c>
      <c r="C57" t="s">
        <v>292</v>
      </c>
      <c r="D57" t="s">
        <v>293</v>
      </c>
      <c r="E57" s="1">
        <v>-3.1322158692674789</v>
      </c>
      <c r="F57" s="1">
        <v>7.8615488706323911</v>
      </c>
    </row>
    <row r="58" spans="1:6" x14ac:dyDescent="0.25">
      <c r="A58" t="s">
        <v>837</v>
      </c>
      <c r="B58" t="s">
        <v>838</v>
      </c>
      <c r="C58" t="s">
        <v>294</v>
      </c>
      <c r="D58" t="s">
        <v>295</v>
      </c>
      <c r="E58" s="1">
        <v>-2.1200514610775198</v>
      </c>
      <c r="F58" s="1">
        <v>5.2321541179830753</v>
      </c>
    </row>
    <row r="59" spans="1:6" x14ac:dyDescent="0.25">
      <c r="A59" t="s">
        <v>837</v>
      </c>
      <c r="B59" t="s">
        <v>838</v>
      </c>
      <c r="C59" t="s">
        <v>384</v>
      </c>
      <c r="D59" t="s">
        <v>385</v>
      </c>
      <c r="E59" s="1">
        <v>-1.7187355304142844</v>
      </c>
      <c r="F59" s="1">
        <v>1.7187355304142844</v>
      </c>
    </row>
    <row r="60" spans="1:6" x14ac:dyDescent="0.25">
      <c r="A60" t="s">
        <v>1006</v>
      </c>
      <c r="B60" t="s">
        <v>1008</v>
      </c>
      <c r="C60" t="s">
        <v>374</v>
      </c>
      <c r="D60" t="s">
        <v>375</v>
      </c>
      <c r="E60" s="1">
        <v>3.1623782665253697</v>
      </c>
      <c r="F60" s="1">
        <v>3.1623782665253697</v>
      </c>
    </row>
    <row r="61" spans="1:6" x14ac:dyDescent="0.25">
      <c r="A61" t="s">
        <v>975</v>
      </c>
      <c r="B61" t="s">
        <v>976</v>
      </c>
      <c r="C61" t="s">
        <v>216</v>
      </c>
      <c r="D61" t="s">
        <v>217</v>
      </c>
      <c r="E61" s="1">
        <v>34.530431713753536</v>
      </c>
      <c r="F61" s="1">
        <v>34.530431713753536</v>
      </c>
    </row>
    <row r="62" spans="1:6" x14ac:dyDescent="0.25">
      <c r="A62" t="s">
        <v>975</v>
      </c>
      <c r="B62" t="s">
        <v>976</v>
      </c>
      <c r="C62" t="s">
        <v>252</v>
      </c>
      <c r="D62" t="s">
        <v>253</v>
      </c>
      <c r="E62" s="1">
        <v>1.5747198389575499</v>
      </c>
      <c r="F62" s="1">
        <v>3.0154733744735989</v>
      </c>
    </row>
    <row r="63" spans="1:6" x14ac:dyDescent="0.25">
      <c r="A63" t="s">
        <v>987</v>
      </c>
      <c r="B63" t="s">
        <v>988</v>
      </c>
      <c r="C63" t="s">
        <v>346</v>
      </c>
      <c r="D63" t="s">
        <v>347</v>
      </c>
      <c r="E63" s="1">
        <v>-3.3659242270201126</v>
      </c>
      <c r="F63" s="1">
        <v>10.295476017714575</v>
      </c>
    </row>
    <row r="64" spans="1:6" x14ac:dyDescent="0.25">
      <c r="A64" t="s">
        <v>987</v>
      </c>
      <c r="B64" t="s">
        <v>988</v>
      </c>
      <c r="C64" t="s">
        <v>278</v>
      </c>
      <c r="D64" t="s">
        <v>279</v>
      </c>
      <c r="E64" s="1">
        <v>0.54686858306139707</v>
      </c>
      <c r="F64" s="1">
        <v>4.3445797397817527</v>
      </c>
    </row>
    <row r="65" spans="1:6" x14ac:dyDescent="0.25">
      <c r="A65" t="s">
        <v>987</v>
      </c>
      <c r="B65" t="s">
        <v>988</v>
      </c>
      <c r="C65" t="s">
        <v>276</v>
      </c>
      <c r="D65" t="s">
        <v>277</v>
      </c>
      <c r="E65" s="1">
        <v>3.3334497411690434</v>
      </c>
      <c r="F65" s="1">
        <v>3.3334497411690434</v>
      </c>
    </row>
    <row r="66" spans="1:6" x14ac:dyDescent="0.25">
      <c r="A66" t="s">
        <v>987</v>
      </c>
      <c r="B66" t="s">
        <v>988</v>
      </c>
      <c r="C66" t="s">
        <v>402</v>
      </c>
      <c r="D66" t="s">
        <v>403</v>
      </c>
      <c r="E66" s="1">
        <v>0.43814008140193106</v>
      </c>
      <c r="F66" s="1">
        <v>2.3491656668103666</v>
      </c>
    </row>
    <row r="67" spans="1:6" x14ac:dyDescent="0.25">
      <c r="A67" t="s">
        <v>879</v>
      </c>
      <c r="B67" t="s">
        <v>880</v>
      </c>
      <c r="C67" t="s">
        <v>278</v>
      </c>
      <c r="D67" t="s">
        <v>279</v>
      </c>
      <c r="E67" s="1">
        <v>0.54686858306139696</v>
      </c>
      <c r="F67" s="1">
        <v>4.3445797397817527</v>
      </c>
    </row>
    <row r="68" spans="1:6" x14ac:dyDescent="0.25">
      <c r="A68" t="s">
        <v>879</v>
      </c>
      <c r="B68" t="s">
        <v>880</v>
      </c>
      <c r="C68" t="s">
        <v>276</v>
      </c>
      <c r="D68" t="s">
        <v>277</v>
      </c>
      <c r="E68" s="1">
        <v>3.3334497411690434</v>
      </c>
      <c r="F68" s="1">
        <v>3.3334497411690434</v>
      </c>
    </row>
    <row r="69" spans="1:6" x14ac:dyDescent="0.25">
      <c r="A69" t="s">
        <v>923</v>
      </c>
      <c r="B69" t="s">
        <v>924</v>
      </c>
      <c r="C69" t="s">
        <v>248</v>
      </c>
      <c r="D69" t="s">
        <v>249</v>
      </c>
      <c r="E69" s="1">
        <v>22.969554599520503</v>
      </c>
      <c r="F69" s="1">
        <v>22.969554599520503</v>
      </c>
    </row>
    <row r="70" spans="1:6" x14ac:dyDescent="0.25">
      <c r="A70" t="s">
        <v>923</v>
      </c>
      <c r="B70" t="s">
        <v>924</v>
      </c>
      <c r="C70" t="s">
        <v>252</v>
      </c>
      <c r="D70" t="s">
        <v>253</v>
      </c>
      <c r="E70" s="1">
        <v>1.5747198389575499</v>
      </c>
      <c r="F70" s="1">
        <v>3.0154733744735989</v>
      </c>
    </row>
    <row r="71" spans="1:6" x14ac:dyDescent="0.25">
      <c r="A71" t="s">
        <v>947</v>
      </c>
      <c r="B71" t="s">
        <v>948</v>
      </c>
      <c r="C71" t="s">
        <v>286</v>
      </c>
      <c r="D71" t="s">
        <v>287</v>
      </c>
      <c r="E71" s="1">
        <v>-0.93306777539620689</v>
      </c>
      <c r="F71" s="1">
        <v>4.3319051205547563</v>
      </c>
    </row>
    <row r="72" spans="1:6" x14ac:dyDescent="0.25">
      <c r="A72" t="s">
        <v>917</v>
      </c>
      <c r="B72" t="s">
        <v>918</v>
      </c>
      <c r="C72" t="s">
        <v>260</v>
      </c>
      <c r="D72" t="s">
        <v>261</v>
      </c>
      <c r="E72" s="1">
        <v>2.1984520129078362</v>
      </c>
      <c r="F72" s="1">
        <v>8.428607867874085</v>
      </c>
    </row>
    <row r="73" spans="1:6" x14ac:dyDescent="0.25">
      <c r="A73" t="s">
        <v>967</v>
      </c>
      <c r="B73" t="s">
        <v>968</v>
      </c>
      <c r="C73" t="s">
        <v>218</v>
      </c>
      <c r="D73" t="s">
        <v>219</v>
      </c>
      <c r="E73" s="1">
        <v>0.4992195483233528</v>
      </c>
      <c r="F73" s="1">
        <v>3.2020809502626104</v>
      </c>
    </row>
    <row r="74" spans="1:6" x14ac:dyDescent="0.25">
      <c r="A74" t="s">
        <v>965</v>
      </c>
      <c r="B74" t="s">
        <v>966</v>
      </c>
      <c r="C74" t="s">
        <v>246</v>
      </c>
      <c r="D74" t="s">
        <v>247</v>
      </c>
      <c r="E74" s="1">
        <v>-5.9626265454054632</v>
      </c>
      <c r="F74" s="1">
        <v>5.9626265454054632</v>
      </c>
    </row>
    <row r="75" spans="1:6" x14ac:dyDescent="0.25">
      <c r="A75" t="s">
        <v>965</v>
      </c>
      <c r="B75" t="s">
        <v>966</v>
      </c>
      <c r="C75" t="s">
        <v>252</v>
      </c>
      <c r="D75" t="s">
        <v>253</v>
      </c>
      <c r="E75" s="1">
        <v>1.5747198389575499</v>
      </c>
      <c r="F75" s="1">
        <v>3.0154733744735989</v>
      </c>
    </row>
    <row r="76" spans="1:6" x14ac:dyDescent="0.25">
      <c r="A76" t="s">
        <v>899</v>
      </c>
      <c r="B76" t="s">
        <v>900</v>
      </c>
      <c r="C76" t="s">
        <v>224</v>
      </c>
      <c r="D76" t="s">
        <v>225</v>
      </c>
      <c r="E76" s="1">
        <v>9.3056650271458103</v>
      </c>
      <c r="F76" s="1">
        <v>9.3056650271458103</v>
      </c>
    </row>
    <row r="77" spans="1:6" x14ac:dyDescent="0.25">
      <c r="A77" t="s">
        <v>899</v>
      </c>
      <c r="B77" t="s">
        <v>900</v>
      </c>
      <c r="C77" t="s">
        <v>252</v>
      </c>
      <c r="D77" t="s">
        <v>253</v>
      </c>
      <c r="E77" s="1">
        <v>1.5747198389575499</v>
      </c>
      <c r="F77" s="1">
        <v>3.0154733744735989</v>
      </c>
    </row>
    <row r="78" spans="1:6" x14ac:dyDescent="0.25">
      <c r="A78" t="s">
        <v>839</v>
      </c>
      <c r="B78" t="s">
        <v>840</v>
      </c>
      <c r="C78" t="s">
        <v>246</v>
      </c>
      <c r="D78" t="s">
        <v>247</v>
      </c>
      <c r="E78" s="1">
        <v>-5.9626265454054632</v>
      </c>
      <c r="F78" s="1">
        <v>5.9626265454054632</v>
      </c>
    </row>
    <row r="79" spans="1:6" x14ac:dyDescent="0.25">
      <c r="A79" t="s">
        <v>839</v>
      </c>
      <c r="B79" t="s">
        <v>840</v>
      </c>
      <c r="C79" t="s">
        <v>252</v>
      </c>
      <c r="D79" t="s">
        <v>253</v>
      </c>
      <c r="E79" s="1">
        <v>1.5747198389575499</v>
      </c>
      <c r="F79" s="1">
        <v>3.0154733744735989</v>
      </c>
    </row>
    <row r="80" spans="1:6" x14ac:dyDescent="0.25">
      <c r="A80" t="s">
        <v>867</v>
      </c>
      <c r="B80" t="s">
        <v>868</v>
      </c>
      <c r="C80" t="s">
        <v>352</v>
      </c>
      <c r="D80" t="s">
        <v>353</v>
      </c>
      <c r="E80" s="1">
        <v>4.6245494903442017</v>
      </c>
      <c r="F80" s="1">
        <v>8.083179293785955</v>
      </c>
    </row>
    <row r="81" spans="1:6" x14ac:dyDescent="0.25">
      <c r="A81" t="s">
        <v>867</v>
      </c>
      <c r="B81" t="s">
        <v>868</v>
      </c>
      <c r="C81" t="s">
        <v>416</v>
      </c>
      <c r="D81" t="s">
        <v>417</v>
      </c>
      <c r="E81" s="1">
        <v>8.04722143435486</v>
      </c>
      <c r="F81" s="1">
        <v>8.04722143435486</v>
      </c>
    </row>
    <row r="82" spans="1:6" x14ac:dyDescent="0.25">
      <c r="A82" t="s">
        <v>867</v>
      </c>
      <c r="B82" t="s">
        <v>868</v>
      </c>
      <c r="C82" t="s">
        <v>272</v>
      </c>
      <c r="D82" t="s">
        <v>273</v>
      </c>
      <c r="E82" s="1">
        <v>3.6975025953322986</v>
      </c>
      <c r="F82" s="1">
        <v>3.6975025953322986</v>
      </c>
    </row>
    <row r="83" spans="1:6" x14ac:dyDescent="0.25">
      <c r="A83" t="s">
        <v>867</v>
      </c>
      <c r="B83" t="s">
        <v>868</v>
      </c>
      <c r="C83" t="s">
        <v>402</v>
      </c>
      <c r="D83" t="s">
        <v>403</v>
      </c>
      <c r="E83" s="1">
        <v>0.43814008140193106</v>
      </c>
      <c r="F83" s="1">
        <v>2.3491656668103666</v>
      </c>
    </row>
    <row r="84" spans="1:6" x14ac:dyDescent="0.25">
      <c r="A84" t="s">
        <v>985</v>
      </c>
      <c r="B84" t="s">
        <v>986</v>
      </c>
      <c r="C84" t="s">
        <v>352</v>
      </c>
      <c r="D84" t="s">
        <v>353</v>
      </c>
      <c r="E84" s="1">
        <v>4.6245494903442017</v>
      </c>
      <c r="F84" s="1">
        <v>8.083179293785955</v>
      </c>
    </row>
    <row r="85" spans="1:6" x14ac:dyDescent="0.25">
      <c r="A85" t="s">
        <v>985</v>
      </c>
      <c r="B85" t="s">
        <v>986</v>
      </c>
      <c r="C85" t="s">
        <v>416</v>
      </c>
      <c r="D85" t="s">
        <v>417</v>
      </c>
      <c r="E85" s="1">
        <v>8.04722143435486</v>
      </c>
      <c r="F85" s="1">
        <v>8.04722143435486</v>
      </c>
    </row>
    <row r="86" spans="1:6" x14ac:dyDescent="0.25">
      <c r="A86" t="s">
        <v>985</v>
      </c>
      <c r="B86" t="s">
        <v>986</v>
      </c>
      <c r="C86" t="s">
        <v>272</v>
      </c>
      <c r="D86" t="s">
        <v>273</v>
      </c>
      <c r="E86" s="1">
        <v>3.6975025953322986</v>
      </c>
      <c r="F86" s="1">
        <v>3.6975025953322986</v>
      </c>
    </row>
    <row r="87" spans="1:6" x14ac:dyDescent="0.25">
      <c r="A87" t="s">
        <v>985</v>
      </c>
      <c r="B87" t="s">
        <v>986</v>
      </c>
      <c r="C87" t="s">
        <v>402</v>
      </c>
      <c r="D87" t="s">
        <v>403</v>
      </c>
      <c r="E87" s="1">
        <v>0.43814008140193106</v>
      </c>
      <c r="F87" s="1">
        <v>2.3491656668103666</v>
      </c>
    </row>
    <row r="88" spans="1:6" x14ac:dyDescent="0.25">
      <c r="A88" t="s">
        <v>847</v>
      </c>
      <c r="B88" t="s">
        <v>848</v>
      </c>
      <c r="C88" t="s">
        <v>352</v>
      </c>
      <c r="D88" t="s">
        <v>353</v>
      </c>
      <c r="E88" s="1">
        <v>4.6245494903442017</v>
      </c>
      <c r="F88" s="1">
        <v>8.083179293785955</v>
      </c>
    </row>
    <row r="89" spans="1:6" x14ac:dyDescent="0.25">
      <c r="A89" t="s">
        <v>847</v>
      </c>
      <c r="B89" t="s">
        <v>848</v>
      </c>
      <c r="C89" t="s">
        <v>294</v>
      </c>
      <c r="D89" t="s">
        <v>295</v>
      </c>
      <c r="E89" s="1">
        <v>-2.1200514610775198</v>
      </c>
      <c r="F89" s="1">
        <v>5.2321541179830753</v>
      </c>
    </row>
    <row r="90" spans="1:6" x14ac:dyDescent="0.25">
      <c r="A90" t="s">
        <v>847</v>
      </c>
      <c r="B90" t="s">
        <v>848</v>
      </c>
      <c r="C90" t="s">
        <v>272</v>
      </c>
      <c r="D90" t="s">
        <v>273</v>
      </c>
      <c r="E90" s="1">
        <v>3.6975025953322986</v>
      </c>
      <c r="F90" s="1">
        <v>3.6975025953322986</v>
      </c>
    </row>
    <row r="91" spans="1:6" x14ac:dyDescent="0.25">
      <c r="A91" t="s">
        <v>847</v>
      </c>
      <c r="B91" t="s">
        <v>848</v>
      </c>
      <c r="C91" t="s">
        <v>402</v>
      </c>
      <c r="D91" t="s">
        <v>403</v>
      </c>
      <c r="E91" s="1">
        <v>0.43814008140193106</v>
      </c>
      <c r="F91" s="1">
        <v>2.3491656668103666</v>
      </c>
    </row>
    <row r="92" spans="1:6" x14ac:dyDescent="0.25">
      <c r="A92" t="s">
        <v>999</v>
      </c>
      <c r="B92" t="s">
        <v>1000</v>
      </c>
      <c r="C92" t="s">
        <v>286</v>
      </c>
      <c r="D92" t="s">
        <v>287</v>
      </c>
      <c r="E92" s="1">
        <v>-0.93306777539620689</v>
      </c>
      <c r="F92" s="1">
        <v>4.3319051205547563</v>
      </c>
    </row>
    <row r="93" spans="1:6" x14ac:dyDescent="0.25">
      <c r="A93" t="s">
        <v>999</v>
      </c>
      <c r="B93" t="s">
        <v>1000</v>
      </c>
      <c r="C93" t="s">
        <v>272</v>
      </c>
      <c r="D93" t="s">
        <v>273</v>
      </c>
      <c r="E93" s="1">
        <v>3.6975025953322986</v>
      </c>
      <c r="F93" s="1">
        <v>3.6975025953322986</v>
      </c>
    </row>
    <row r="94" spans="1:6" x14ac:dyDescent="0.25">
      <c r="A94" t="s">
        <v>999</v>
      </c>
      <c r="B94" t="s">
        <v>1000</v>
      </c>
      <c r="C94" t="s">
        <v>284</v>
      </c>
      <c r="D94" t="s">
        <v>285</v>
      </c>
      <c r="E94" s="1">
        <v>-0.75529718781301092</v>
      </c>
      <c r="F94" s="1">
        <v>0.75529718781301092</v>
      </c>
    </row>
    <row r="95" spans="1:6" x14ac:dyDescent="0.25">
      <c r="A95" t="s">
        <v>897</v>
      </c>
      <c r="B95" t="s">
        <v>898</v>
      </c>
      <c r="C95" t="s">
        <v>244</v>
      </c>
      <c r="D95" t="s">
        <v>245</v>
      </c>
      <c r="E95" s="1">
        <v>10.65780582179794</v>
      </c>
      <c r="F95" s="1">
        <v>10.65780582179794</v>
      </c>
    </row>
    <row r="96" spans="1:6" x14ac:dyDescent="0.25">
      <c r="A96" t="s">
        <v>897</v>
      </c>
      <c r="B96" t="s">
        <v>898</v>
      </c>
      <c r="C96" t="s">
        <v>234</v>
      </c>
      <c r="D96" t="s">
        <v>235</v>
      </c>
      <c r="E96" s="1">
        <v>10.199394428782801</v>
      </c>
      <c r="F96" s="1">
        <v>10.199394428782801</v>
      </c>
    </row>
    <row r="97" spans="1:6" x14ac:dyDescent="0.25">
      <c r="A97" t="s">
        <v>897</v>
      </c>
      <c r="B97" t="s">
        <v>898</v>
      </c>
      <c r="C97" t="s">
        <v>220</v>
      </c>
      <c r="D97" t="s">
        <v>221</v>
      </c>
      <c r="E97" s="1">
        <v>5.6423677880106737</v>
      </c>
      <c r="F97" s="1">
        <v>5.6423677880106737</v>
      </c>
    </row>
    <row r="98" spans="1:6" x14ac:dyDescent="0.25">
      <c r="A98" t="s">
        <v>897</v>
      </c>
      <c r="B98" t="s">
        <v>898</v>
      </c>
      <c r="C98" t="s">
        <v>252</v>
      </c>
      <c r="D98" t="s">
        <v>253</v>
      </c>
      <c r="E98" s="1">
        <v>1.5747198389575499</v>
      </c>
      <c r="F98" s="1">
        <v>3.0154733744735989</v>
      </c>
    </row>
    <row r="99" spans="1:6" x14ac:dyDescent="0.25">
      <c r="A99" t="s">
        <v>995</v>
      </c>
      <c r="B99" t="s">
        <v>996</v>
      </c>
      <c r="C99" t="s">
        <v>248</v>
      </c>
      <c r="D99" t="s">
        <v>249</v>
      </c>
      <c r="E99" s="1">
        <v>22.969554599520503</v>
      </c>
      <c r="F99" s="1">
        <v>22.969554599520503</v>
      </c>
    </row>
    <row r="100" spans="1:6" x14ac:dyDescent="0.25">
      <c r="A100" t="s">
        <v>995</v>
      </c>
      <c r="B100" t="s">
        <v>996</v>
      </c>
      <c r="C100" t="s">
        <v>250</v>
      </c>
      <c r="D100" t="s">
        <v>251</v>
      </c>
      <c r="E100" s="1">
        <v>8.9729035777920991</v>
      </c>
      <c r="F100" s="1">
        <v>8.9729035777920991</v>
      </c>
    </row>
    <row r="101" spans="1:6" x14ac:dyDescent="0.25">
      <c r="A101" t="s">
        <v>995</v>
      </c>
      <c r="B101" t="s">
        <v>996</v>
      </c>
      <c r="C101" t="s">
        <v>226</v>
      </c>
      <c r="D101" t="s">
        <v>227</v>
      </c>
      <c r="E101" s="1">
        <v>7.7352617049931887</v>
      </c>
      <c r="F101" s="1">
        <v>7.7352617049931887</v>
      </c>
    </row>
    <row r="102" spans="1:6" x14ac:dyDescent="0.25">
      <c r="A102" t="s">
        <v>841</v>
      </c>
      <c r="B102" t="s">
        <v>842</v>
      </c>
      <c r="C102" t="s">
        <v>218</v>
      </c>
      <c r="D102" t="s">
        <v>219</v>
      </c>
      <c r="E102" s="1">
        <v>0.4992195483233528</v>
      </c>
      <c r="F102" s="1">
        <v>3.2020809502626104</v>
      </c>
    </row>
    <row r="103" spans="1:6" x14ac:dyDescent="0.25">
      <c r="A103" t="s">
        <v>841</v>
      </c>
      <c r="B103" t="s">
        <v>842</v>
      </c>
      <c r="C103" t="s">
        <v>350</v>
      </c>
      <c r="D103" t="s">
        <v>351</v>
      </c>
      <c r="E103" s="1">
        <v>1.6682083313028306</v>
      </c>
      <c r="F103" s="1">
        <v>1.6682083313028306</v>
      </c>
    </row>
    <row r="104" spans="1:6" x14ac:dyDescent="0.25">
      <c r="A104" t="s">
        <v>841</v>
      </c>
      <c r="B104" t="s">
        <v>842</v>
      </c>
      <c r="C104" t="s">
        <v>322</v>
      </c>
      <c r="D104" t="s">
        <v>323</v>
      </c>
      <c r="E104" s="1">
        <v>1.3190484480068898</v>
      </c>
      <c r="F104" s="1">
        <v>1.3190484480068898</v>
      </c>
    </row>
    <row r="105" spans="1:6" x14ac:dyDescent="0.25">
      <c r="A105" t="s">
        <v>841</v>
      </c>
      <c r="B105" t="s">
        <v>842</v>
      </c>
      <c r="C105" t="s">
        <v>370</v>
      </c>
      <c r="D105" t="s">
        <v>371</v>
      </c>
      <c r="E105" s="1">
        <v>1.2890700741885512</v>
      </c>
      <c r="F105" s="1">
        <v>1.2890700741885512</v>
      </c>
    </row>
    <row r="106" spans="1:6" x14ac:dyDescent="0.25">
      <c r="A106" t="s">
        <v>841</v>
      </c>
      <c r="B106" t="s">
        <v>842</v>
      </c>
      <c r="C106" t="s">
        <v>304</v>
      </c>
      <c r="D106" t="s">
        <v>305</v>
      </c>
      <c r="E106" s="1">
        <v>0.97791522869476288</v>
      </c>
      <c r="F106" s="1">
        <v>0.97791522869476288</v>
      </c>
    </row>
    <row r="107" spans="1:6" x14ac:dyDescent="0.25">
      <c r="A107" t="s">
        <v>849</v>
      </c>
      <c r="B107" t="s">
        <v>850</v>
      </c>
      <c r="C107" t="s">
        <v>314</v>
      </c>
      <c r="D107" t="s">
        <v>315</v>
      </c>
      <c r="E107" s="1">
        <v>-0.36856177839713755</v>
      </c>
      <c r="F107" s="1">
        <v>9.1699893818075964</v>
      </c>
    </row>
    <row r="108" spans="1:6" x14ac:dyDescent="0.25">
      <c r="A108" t="s">
        <v>849</v>
      </c>
      <c r="B108" t="s">
        <v>850</v>
      </c>
      <c r="C108" t="s">
        <v>316</v>
      </c>
      <c r="D108" t="s">
        <v>317</v>
      </c>
      <c r="E108" s="1">
        <v>3.7586311813107844</v>
      </c>
      <c r="F108" s="1">
        <v>8.2404621882884381</v>
      </c>
    </row>
    <row r="109" spans="1:6" x14ac:dyDescent="0.25">
      <c r="A109" t="s">
        <v>849</v>
      </c>
      <c r="B109" t="s">
        <v>850</v>
      </c>
      <c r="C109" t="s">
        <v>352</v>
      </c>
      <c r="D109" t="s">
        <v>353</v>
      </c>
      <c r="E109" s="1">
        <v>4.6245494903442017</v>
      </c>
      <c r="F109" s="1">
        <v>8.083179293785955</v>
      </c>
    </row>
    <row r="110" spans="1:6" x14ac:dyDescent="0.25">
      <c r="A110" t="s">
        <v>849</v>
      </c>
      <c r="B110" t="s">
        <v>850</v>
      </c>
      <c r="C110" t="s">
        <v>422</v>
      </c>
      <c r="D110" t="s">
        <v>423</v>
      </c>
      <c r="E110" s="1">
        <v>2.4108436717641988</v>
      </c>
      <c r="F110" s="1">
        <v>6.3422743796393339</v>
      </c>
    </row>
    <row r="111" spans="1:6" x14ac:dyDescent="0.25">
      <c r="A111" t="s">
        <v>849</v>
      </c>
      <c r="B111" t="s">
        <v>850</v>
      </c>
      <c r="C111" t="s">
        <v>436</v>
      </c>
      <c r="D111" t="s">
        <v>437</v>
      </c>
      <c r="E111" s="1">
        <v>4.9365771484733774</v>
      </c>
      <c r="F111" s="1">
        <v>4.9365771484733774</v>
      </c>
    </row>
    <row r="112" spans="1:6" x14ac:dyDescent="0.25">
      <c r="A112" t="s">
        <v>849</v>
      </c>
      <c r="B112" t="s">
        <v>850</v>
      </c>
      <c r="C112" t="s">
        <v>434</v>
      </c>
      <c r="D112" t="s">
        <v>435</v>
      </c>
      <c r="E112" s="1">
        <v>4.2477524300817446</v>
      </c>
      <c r="F112" s="1">
        <v>4.2477524300817446</v>
      </c>
    </row>
    <row r="113" spans="1:6" x14ac:dyDescent="0.25">
      <c r="A113" t="s">
        <v>849</v>
      </c>
      <c r="B113" t="s">
        <v>850</v>
      </c>
      <c r="C113" t="s">
        <v>318</v>
      </c>
      <c r="D113" t="s">
        <v>319</v>
      </c>
      <c r="E113" s="1">
        <v>-4.2244494245665933</v>
      </c>
      <c r="F113" s="1">
        <v>4.2244494245665933</v>
      </c>
    </row>
    <row r="114" spans="1:6" x14ac:dyDescent="0.25">
      <c r="A114" t="s">
        <v>849</v>
      </c>
      <c r="B114" t="s">
        <v>850</v>
      </c>
      <c r="C114" t="s">
        <v>296</v>
      </c>
      <c r="D114" t="s">
        <v>297</v>
      </c>
      <c r="E114" s="1">
        <v>-6.4610343478741505E-2</v>
      </c>
      <c r="F114" s="1">
        <v>4.2158229456040823</v>
      </c>
    </row>
    <row r="115" spans="1:6" x14ac:dyDescent="0.25">
      <c r="A115" t="s">
        <v>849</v>
      </c>
      <c r="B115" t="s">
        <v>850</v>
      </c>
      <c r="C115" t="s">
        <v>438</v>
      </c>
      <c r="D115" t="s">
        <v>439</v>
      </c>
      <c r="E115" s="1">
        <v>3.7276194794594897</v>
      </c>
      <c r="F115" s="1">
        <v>3.7276194794594897</v>
      </c>
    </row>
    <row r="116" spans="1:6" x14ac:dyDescent="0.25">
      <c r="A116" t="s">
        <v>849</v>
      </c>
      <c r="B116" t="s">
        <v>850</v>
      </c>
      <c r="C116" t="s">
        <v>402</v>
      </c>
      <c r="D116" t="s">
        <v>403</v>
      </c>
      <c r="E116" s="1">
        <v>0.43814008140193106</v>
      </c>
      <c r="F116" s="1">
        <v>2.3491656668103666</v>
      </c>
    </row>
    <row r="117" spans="1:6" x14ac:dyDescent="0.25">
      <c r="A117" t="s">
        <v>859</v>
      </c>
      <c r="B117" t="s">
        <v>860</v>
      </c>
      <c r="C117" t="s">
        <v>314</v>
      </c>
      <c r="D117" t="s">
        <v>315</v>
      </c>
      <c r="E117" s="1">
        <v>-0.36856177839713755</v>
      </c>
      <c r="F117" s="1">
        <v>9.1699893818075964</v>
      </c>
    </row>
    <row r="118" spans="1:6" x14ac:dyDescent="0.25">
      <c r="A118" t="s">
        <v>859</v>
      </c>
      <c r="B118" t="s">
        <v>860</v>
      </c>
      <c r="C118" t="s">
        <v>316</v>
      </c>
      <c r="D118" t="s">
        <v>317</v>
      </c>
      <c r="E118" s="1">
        <v>3.7586311813107844</v>
      </c>
      <c r="F118" s="1">
        <v>8.2404621882884381</v>
      </c>
    </row>
    <row r="119" spans="1:6" x14ac:dyDescent="0.25">
      <c r="A119" t="s">
        <v>859</v>
      </c>
      <c r="B119" t="s">
        <v>860</v>
      </c>
      <c r="C119" t="s">
        <v>352</v>
      </c>
      <c r="D119" t="s">
        <v>353</v>
      </c>
      <c r="E119" s="1">
        <v>4.6245494903442017</v>
      </c>
      <c r="F119" s="1">
        <v>8.083179293785955</v>
      </c>
    </row>
    <row r="120" spans="1:6" x14ac:dyDescent="0.25">
      <c r="A120" t="s">
        <v>859</v>
      </c>
      <c r="B120" t="s">
        <v>860</v>
      </c>
      <c r="C120" t="s">
        <v>436</v>
      </c>
      <c r="D120" t="s">
        <v>437</v>
      </c>
      <c r="E120" s="1">
        <v>4.9365771484733774</v>
      </c>
      <c r="F120" s="1">
        <v>4.9365771484733774</v>
      </c>
    </row>
    <row r="121" spans="1:6" x14ac:dyDescent="0.25">
      <c r="A121" t="s">
        <v>859</v>
      </c>
      <c r="B121" t="s">
        <v>860</v>
      </c>
      <c r="C121" t="s">
        <v>434</v>
      </c>
      <c r="D121" t="s">
        <v>435</v>
      </c>
      <c r="E121" s="1">
        <v>4.2477524300817446</v>
      </c>
      <c r="F121" s="1">
        <v>4.2477524300817446</v>
      </c>
    </row>
    <row r="122" spans="1:6" x14ac:dyDescent="0.25">
      <c r="A122" t="s">
        <v>859</v>
      </c>
      <c r="B122" t="s">
        <v>860</v>
      </c>
      <c r="C122" t="s">
        <v>296</v>
      </c>
      <c r="D122" t="s">
        <v>297</v>
      </c>
      <c r="E122" s="1">
        <v>-6.4610343478741505E-2</v>
      </c>
      <c r="F122" s="1">
        <v>4.2158229456040823</v>
      </c>
    </row>
    <row r="123" spans="1:6" x14ac:dyDescent="0.25">
      <c r="A123" t="s">
        <v>859</v>
      </c>
      <c r="B123" t="s">
        <v>860</v>
      </c>
      <c r="C123" t="s">
        <v>438</v>
      </c>
      <c r="D123" t="s">
        <v>439</v>
      </c>
      <c r="E123" s="1">
        <v>3.7276194794594897</v>
      </c>
      <c r="F123" s="1">
        <v>3.7276194794594897</v>
      </c>
    </row>
    <row r="124" spans="1:6" x14ac:dyDescent="0.25">
      <c r="A124" t="s">
        <v>861</v>
      </c>
      <c r="B124" t="s">
        <v>862</v>
      </c>
      <c r="C124" t="s">
        <v>370</v>
      </c>
      <c r="D124" t="s">
        <v>371</v>
      </c>
      <c r="E124" s="1">
        <v>1.2890700741885512</v>
      </c>
      <c r="F124" s="1">
        <v>1.2890700741885512</v>
      </c>
    </row>
    <row r="125" spans="1:6" x14ac:dyDescent="0.25">
      <c r="A125" t="s">
        <v>861</v>
      </c>
      <c r="B125" t="s">
        <v>862</v>
      </c>
      <c r="C125" t="s">
        <v>304</v>
      </c>
      <c r="D125" t="s">
        <v>305</v>
      </c>
      <c r="E125" s="1">
        <v>0.97791522869476288</v>
      </c>
      <c r="F125" s="1">
        <v>0.97791522869476288</v>
      </c>
    </row>
    <row r="126" spans="1:6" x14ac:dyDescent="0.25">
      <c r="A126" t="s">
        <v>949</v>
      </c>
      <c r="B126" t="s">
        <v>950</v>
      </c>
      <c r="C126" t="s">
        <v>314</v>
      </c>
      <c r="D126" t="s">
        <v>315</v>
      </c>
      <c r="E126" s="1">
        <v>-0.36856177839713755</v>
      </c>
      <c r="F126" s="1">
        <v>9.1699893818075964</v>
      </c>
    </row>
    <row r="127" spans="1:6" x14ac:dyDescent="0.25">
      <c r="A127" t="s">
        <v>949</v>
      </c>
      <c r="B127" t="s">
        <v>950</v>
      </c>
      <c r="C127" t="s">
        <v>316</v>
      </c>
      <c r="D127" t="s">
        <v>317</v>
      </c>
      <c r="E127" s="1">
        <v>3.7586311813107844</v>
      </c>
      <c r="F127" s="1">
        <v>8.2404621882884381</v>
      </c>
    </row>
    <row r="128" spans="1:6" x14ac:dyDescent="0.25">
      <c r="A128" t="s">
        <v>949</v>
      </c>
      <c r="B128" t="s">
        <v>950</v>
      </c>
      <c r="C128" t="s">
        <v>422</v>
      </c>
      <c r="D128" t="s">
        <v>423</v>
      </c>
      <c r="E128" s="1">
        <v>2.4108436717641988</v>
      </c>
      <c r="F128" s="1">
        <v>6.3422743796393339</v>
      </c>
    </row>
    <row r="129" spans="1:6" x14ac:dyDescent="0.25">
      <c r="A129" t="s">
        <v>949</v>
      </c>
      <c r="B129" t="s">
        <v>950</v>
      </c>
      <c r="C129" t="s">
        <v>392</v>
      </c>
      <c r="D129" t="s">
        <v>393</v>
      </c>
      <c r="E129" s="1">
        <v>0.56222021832232549</v>
      </c>
      <c r="F129" s="1">
        <v>5.1074130649731453</v>
      </c>
    </row>
    <row r="130" spans="1:6" x14ac:dyDescent="0.25">
      <c r="A130" t="s">
        <v>949</v>
      </c>
      <c r="B130" t="s">
        <v>950</v>
      </c>
      <c r="C130" t="s">
        <v>394</v>
      </c>
      <c r="D130" t="s">
        <v>395</v>
      </c>
      <c r="E130" s="1">
        <v>1.9085845734799904</v>
      </c>
      <c r="F130" s="1">
        <v>5.0209672172144728</v>
      </c>
    </row>
    <row r="131" spans="1:6" x14ac:dyDescent="0.25">
      <c r="A131" t="s">
        <v>949</v>
      </c>
      <c r="B131" t="s">
        <v>950</v>
      </c>
      <c r="C131" t="s">
        <v>386</v>
      </c>
      <c r="D131" t="s">
        <v>387</v>
      </c>
      <c r="E131" s="1">
        <v>-4.8715554423670149</v>
      </c>
      <c r="F131" s="1">
        <v>4.8715554423670149</v>
      </c>
    </row>
    <row r="132" spans="1:6" x14ac:dyDescent="0.25">
      <c r="A132" t="s">
        <v>949</v>
      </c>
      <c r="B132" t="s">
        <v>950</v>
      </c>
      <c r="C132" t="s">
        <v>402</v>
      </c>
      <c r="D132" t="s">
        <v>403</v>
      </c>
      <c r="E132" s="1">
        <v>0.43814008140193106</v>
      </c>
      <c r="F132" s="1">
        <v>2.3491656668103666</v>
      </c>
    </row>
    <row r="133" spans="1:6" x14ac:dyDescent="0.25">
      <c r="A133" t="s">
        <v>919</v>
      </c>
      <c r="B133" t="s">
        <v>920</v>
      </c>
      <c r="C133" t="s">
        <v>344</v>
      </c>
      <c r="D133" t="s">
        <v>345</v>
      </c>
      <c r="E133" s="1">
        <v>5.2284022468720686</v>
      </c>
      <c r="F133" s="1">
        <v>12.975733006581596</v>
      </c>
    </row>
    <row r="134" spans="1:6" x14ac:dyDescent="0.25">
      <c r="A134" t="s">
        <v>919</v>
      </c>
      <c r="B134" t="s">
        <v>920</v>
      </c>
      <c r="C134" t="s">
        <v>342</v>
      </c>
      <c r="D134" t="s">
        <v>343</v>
      </c>
      <c r="E134" s="1">
        <v>1.3281094160062503</v>
      </c>
      <c r="F134" s="1">
        <v>10.551122225184258</v>
      </c>
    </row>
    <row r="135" spans="1:6" x14ac:dyDescent="0.25">
      <c r="A135" t="s">
        <v>919</v>
      </c>
      <c r="B135" t="s">
        <v>920</v>
      </c>
      <c r="C135" t="s">
        <v>336</v>
      </c>
      <c r="D135" t="s">
        <v>337</v>
      </c>
      <c r="E135" s="1">
        <v>0.96173440469418114</v>
      </c>
      <c r="F135" s="1">
        <v>7.6404678182368757</v>
      </c>
    </row>
    <row r="136" spans="1:6" x14ac:dyDescent="0.25">
      <c r="A136" t="s">
        <v>919</v>
      </c>
      <c r="B136" t="s">
        <v>920</v>
      </c>
      <c r="C136" t="s">
        <v>338</v>
      </c>
      <c r="D136" t="s">
        <v>339</v>
      </c>
      <c r="E136" s="1">
        <v>0.8581630072655777</v>
      </c>
      <c r="F136" s="1">
        <v>6.8176482070421365</v>
      </c>
    </row>
    <row r="137" spans="1:6" x14ac:dyDescent="0.25">
      <c r="A137" t="s">
        <v>907</v>
      </c>
      <c r="B137" t="s">
        <v>908</v>
      </c>
      <c r="C137" t="s">
        <v>236</v>
      </c>
      <c r="D137" t="s">
        <v>237</v>
      </c>
      <c r="E137" s="1">
        <v>4.5987300038594547</v>
      </c>
      <c r="F137" s="1">
        <v>4.5987300038594547</v>
      </c>
    </row>
    <row r="138" spans="1:6" x14ac:dyDescent="0.25">
      <c r="A138" t="s">
        <v>909</v>
      </c>
      <c r="B138" t="s">
        <v>910</v>
      </c>
      <c r="C138" t="s">
        <v>290</v>
      </c>
      <c r="D138" t="s">
        <v>291</v>
      </c>
      <c r="E138" s="1">
        <v>4.6138080915484689</v>
      </c>
      <c r="F138" s="1">
        <v>4.6138080915484689</v>
      </c>
    </row>
    <row r="139" spans="1:6" x14ac:dyDescent="0.25">
      <c r="A139" t="s">
        <v>885</v>
      </c>
      <c r="B139" t="s">
        <v>886</v>
      </c>
      <c r="C139" t="s">
        <v>262</v>
      </c>
      <c r="D139" t="s">
        <v>263</v>
      </c>
      <c r="E139" s="1">
        <v>9.2662670529458602</v>
      </c>
      <c r="F139" s="1">
        <v>9.2662670529458602</v>
      </c>
    </row>
    <row r="140" spans="1:6" x14ac:dyDescent="0.25">
      <c r="A140" t="s">
        <v>885</v>
      </c>
      <c r="B140" t="s">
        <v>886</v>
      </c>
      <c r="C140" t="s">
        <v>260</v>
      </c>
      <c r="D140" t="s">
        <v>261</v>
      </c>
      <c r="E140" s="1">
        <v>2.1984520129078362</v>
      </c>
      <c r="F140" s="1">
        <v>8.428607867874085</v>
      </c>
    </row>
    <row r="141" spans="1:6" x14ac:dyDescent="0.25">
      <c r="A141" t="s">
        <v>885</v>
      </c>
      <c r="B141" t="s">
        <v>886</v>
      </c>
      <c r="C141" t="s">
        <v>266</v>
      </c>
      <c r="D141" t="s">
        <v>267</v>
      </c>
      <c r="E141" s="1">
        <v>4.1105456314084137</v>
      </c>
      <c r="F141" s="1">
        <v>5.6762982222647427</v>
      </c>
    </row>
    <row r="142" spans="1:6" x14ac:dyDescent="0.25">
      <c r="A142" t="s">
        <v>911</v>
      </c>
      <c r="B142" t="s">
        <v>912</v>
      </c>
      <c r="C142" t="s">
        <v>272</v>
      </c>
      <c r="D142" t="s">
        <v>273</v>
      </c>
      <c r="E142" s="1">
        <v>3.6975025953322986</v>
      </c>
      <c r="F142" s="1">
        <v>3.6975025953322986</v>
      </c>
    </row>
    <row r="143" spans="1:6" x14ac:dyDescent="0.25">
      <c r="A143" t="s">
        <v>911</v>
      </c>
      <c r="B143" t="s">
        <v>912</v>
      </c>
      <c r="C143" t="s">
        <v>356</v>
      </c>
      <c r="D143" t="s">
        <v>357</v>
      </c>
      <c r="E143" s="1">
        <v>2.0304589005524063</v>
      </c>
      <c r="F143" s="1">
        <v>2.0304589005524063</v>
      </c>
    </row>
    <row r="144" spans="1:6" x14ac:dyDescent="0.25">
      <c r="A144" t="s">
        <v>963</v>
      </c>
      <c r="B144" t="s">
        <v>964</v>
      </c>
      <c r="C144" t="s">
        <v>382</v>
      </c>
      <c r="D144" t="s">
        <v>383</v>
      </c>
      <c r="E144" s="1">
        <v>9.1431256525465585</v>
      </c>
      <c r="F144" s="1">
        <v>9.1431256525465585</v>
      </c>
    </row>
    <row r="145" spans="1:6" x14ac:dyDescent="0.25">
      <c r="A145" t="s">
        <v>963</v>
      </c>
      <c r="B145" t="s">
        <v>964</v>
      </c>
      <c r="C145" t="s">
        <v>348</v>
      </c>
      <c r="D145" t="s">
        <v>349</v>
      </c>
      <c r="E145" s="1">
        <v>7.6817039212963678</v>
      </c>
      <c r="F145" s="1">
        <v>7.6817039212963678</v>
      </c>
    </row>
    <row r="146" spans="1:6" x14ac:dyDescent="0.25">
      <c r="A146" t="s">
        <v>963</v>
      </c>
      <c r="B146" t="s">
        <v>964</v>
      </c>
      <c r="C146" t="s">
        <v>290</v>
      </c>
      <c r="D146" t="s">
        <v>291</v>
      </c>
      <c r="E146" s="1">
        <v>4.6138080915484689</v>
      </c>
      <c r="F146" s="1">
        <v>4.6138080915484689</v>
      </c>
    </row>
    <row r="147" spans="1:6" x14ac:dyDescent="0.25">
      <c r="A147" t="s">
        <v>963</v>
      </c>
      <c r="B147" t="s">
        <v>964</v>
      </c>
      <c r="C147" t="s">
        <v>272</v>
      </c>
      <c r="D147" t="s">
        <v>273</v>
      </c>
      <c r="E147" s="1">
        <v>3.6975025953322986</v>
      </c>
      <c r="F147" s="1">
        <v>3.6975025953322986</v>
      </c>
    </row>
    <row r="148" spans="1:6" x14ac:dyDescent="0.25">
      <c r="A148" t="s">
        <v>889</v>
      </c>
      <c r="B148" t="s">
        <v>890</v>
      </c>
      <c r="C148" t="s">
        <v>292</v>
      </c>
      <c r="D148" t="s">
        <v>293</v>
      </c>
      <c r="E148" s="1">
        <v>-3.1322158692674789</v>
      </c>
      <c r="F148" s="1">
        <v>7.8615488706323911</v>
      </c>
    </row>
    <row r="149" spans="1:6" x14ac:dyDescent="0.25">
      <c r="A149" t="s">
        <v>827</v>
      </c>
      <c r="B149" t="s">
        <v>828</v>
      </c>
      <c r="C149" t="s">
        <v>388</v>
      </c>
      <c r="D149" t="s">
        <v>389</v>
      </c>
      <c r="E149" s="1">
        <v>0.685249222604007</v>
      </c>
      <c r="F149" s="1">
        <v>10.917721217628584</v>
      </c>
    </row>
    <row r="150" spans="1:6" x14ac:dyDescent="0.25">
      <c r="A150" t="s">
        <v>827</v>
      </c>
      <c r="B150" t="s">
        <v>828</v>
      </c>
      <c r="C150" t="s">
        <v>314</v>
      </c>
      <c r="D150" t="s">
        <v>315</v>
      </c>
      <c r="E150" s="1">
        <v>-0.36856177839713755</v>
      </c>
      <c r="F150" s="1">
        <v>9.1699893818075964</v>
      </c>
    </row>
    <row r="151" spans="1:6" x14ac:dyDescent="0.25">
      <c r="A151" t="s">
        <v>827</v>
      </c>
      <c r="B151" t="s">
        <v>828</v>
      </c>
      <c r="C151" t="s">
        <v>416</v>
      </c>
      <c r="D151" t="s">
        <v>417</v>
      </c>
      <c r="E151" s="1">
        <v>8.04722143435486</v>
      </c>
      <c r="F151" s="1">
        <v>8.04722143435486</v>
      </c>
    </row>
    <row r="152" spans="1:6" x14ac:dyDescent="0.25">
      <c r="A152" t="s">
        <v>827</v>
      </c>
      <c r="B152" t="s">
        <v>828</v>
      </c>
      <c r="C152" t="s">
        <v>406</v>
      </c>
      <c r="D152" t="s">
        <v>407</v>
      </c>
      <c r="E152" s="1">
        <v>6.5648385385526487</v>
      </c>
      <c r="F152" s="1">
        <v>6.5648385385526487</v>
      </c>
    </row>
    <row r="153" spans="1:6" x14ac:dyDescent="0.25">
      <c r="A153" t="s">
        <v>827</v>
      </c>
      <c r="B153" t="s">
        <v>828</v>
      </c>
      <c r="C153" t="s">
        <v>294</v>
      </c>
      <c r="D153" t="s">
        <v>295</v>
      </c>
      <c r="E153" s="1">
        <v>-2.1200514610775198</v>
      </c>
      <c r="F153" s="1">
        <v>5.2321541179830753</v>
      </c>
    </row>
    <row r="154" spans="1:6" x14ac:dyDescent="0.25">
      <c r="A154" t="s">
        <v>827</v>
      </c>
      <c r="B154" t="s">
        <v>828</v>
      </c>
      <c r="C154" t="s">
        <v>276</v>
      </c>
      <c r="D154" t="s">
        <v>277</v>
      </c>
      <c r="E154" s="1">
        <v>3.3334497411690434</v>
      </c>
      <c r="F154" s="1">
        <v>3.3334497411690434</v>
      </c>
    </row>
    <row r="155" spans="1:6" x14ac:dyDescent="0.25">
      <c r="A155" t="s">
        <v>827</v>
      </c>
      <c r="B155" t="s">
        <v>828</v>
      </c>
      <c r="C155" t="s">
        <v>402</v>
      </c>
      <c r="D155" t="s">
        <v>403</v>
      </c>
      <c r="E155" s="1">
        <v>0.43814008140193106</v>
      </c>
      <c r="F155" s="1">
        <v>2.3491656668103666</v>
      </c>
    </row>
    <row r="156" spans="1:6" x14ac:dyDescent="0.25">
      <c r="A156" t="s">
        <v>827</v>
      </c>
      <c r="B156" t="s">
        <v>828</v>
      </c>
      <c r="C156" t="s">
        <v>308</v>
      </c>
      <c r="D156" t="s">
        <v>309</v>
      </c>
      <c r="E156" s="1">
        <v>2.2442608752561095</v>
      </c>
      <c r="F156" s="1">
        <v>2.2442608752561095</v>
      </c>
    </row>
    <row r="157" spans="1:6" x14ac:dyDescent="0.25">
      <c r="A157" t="s">
        <v>1001</v>
      </c>
      <c r="B157" t="s">
        <v>1002</v>
      </c>
      <c r="C157" t="s">
        <v>252</v>
      </c>
      <c r="D157" t="s">
        <v>253</v>
      </c>
      <c r="E157" s="1">
        <v>1.5747198389575499</v>
      </c>
      <c r="F157" s="1">
        <v>3.0154733744735989</v>
      </c>
    </row>
    <row r="158" spans="1:6" x14ac:dyDescent="0.25">
      <c r="A158" t="s">
        <v>883</v>
      </c>
      <c r="B158" t="s">
        <v>884</v>
      </c>
      <c r="C158" t="s">
        <v>346</v>
      </c>
      <c r="D158" t="s">
        <v>347</v>
      </c>
      <c r="E158" s="1">
        <v>-3.3659242270201126</v>
      </c>
      <c r="F158" s="1">
        <v>10.295476017714575</v>
      </c>
    </row>
    <row r="159" spans="1:6" x14ac:dyDescent="0.25">
      <c r="A159" t="s">
        <v>883</v>
      </c>
      <c r="B159" t="s">
        <v>884</v>
      </c>
      <c r="C159" t="s">
        <v>320</v>
      </c>
      <c r="D159" t="s">
        <v>321</v>
      </c>
      <c r="E159" s="1">
        <v>-0.69702027943608669</v>
      </c>
      <c r="F159" s="1">
        <v>0.69702027943608669</v>
      </c>
    </row>
    <row r="160" spans="1:6" x14ac:dyDescent="0.25">
      <c r="A160" t="s">
        <v>945</v>
      </c>
      <c r="B160" t="s">
        <v>946</v>
      </c>
      <c r="C160" t="s">
        <v>256</v>
      </c>
      <c r="D160" t="s">
        <v>257</v>
      </c>
      <c r="E160" s="1">
        <v>13.215663620763296</v>
      </c>
      <c r="F160" s="1">
        <v>18.268852420580451</v>
      </c>
    </row>
    <row r="161" spans="1:6" x14ac:dyDescent="0.25">
      <c r="A161" t="s">
        <v>1003</v>
      </c>
      <c r="B161" t="s">
        <v>1004</v>
      </c>
      <c r="C161" t="s">
        <v>258</v>
      </c>
      <c r="D161" t="s">
        <v>259</v>
      </c>
      <c r="E161" s="1">
        <v>-6.9414694026831203</v>
      </c>
      <c r="F161" s="1">
        <v>6.9414694026831203</v>
      </c>
    </row>
    <row r="162" spans="1:6" x14ac:dyDescent="0.25">
      <c r="A162" t="s">
        <v>895</v>
      </c>
      <c r="B162" t="s">
        <v>896</v>
      </c>
      <c r="C162" t="s">
        <v>294</v>
      </c>
      <c r="D162" t="s">
        <v>295</v>
      </c>
      <c r="E162" s="1">
        <v>-2.1200514610775198</v>
      </c>
      <c r="F162" s="1">
        <v>5.2321541179830753</v>
      </c>
    </row>
    <row r="163" spans="1:6" x14ac:dyDescent="0.25">
      <c r="A163" t="s">
        <v>957</v>
      </c>
      <c r="B163" t="s">
        <v>958</v>
      </c>
      <c r="C163" t="s">
        <v>378</v>
      </c>
      <c r="D163" t="s">
        <v>379</v>
      </c>
      <c r="E163" s="1">
        <v>-4.7049448057631036</v>
      </c>
      <c r="F163" s="1">
        <v>4.7049448057631036</v>
      </c>
    </row>
    <row r="164" spans="1:6" x14ac:dyDescent="0.25">
      <c r="A164" t="s">
        <v>887</v>
      </c>
      <c r="B164" t="s">
        <v>888</v>
      </c>
      <c r="C164" t="s">
        <v>240</v>
      </c>
      <c r="D164" t="s">
        <v>241</v>
      </c>
      <c r="E164" s="1">
        <v>10.067572827196159</v>
      </c>
      <c r="F164" s="1">
        <v>24.669094479323817</v>
      </c>
    </row>
    <row r="165" spans="1:6" x14ac:dyDescent="0.25">
      <c r="A165" t="s">
        <v>887</v>
      </c>
      <c r="B165" t="s">
        <v>888</v>
      </c>
      <c r="C165" t="s">
        <v>228</v>
      </c>
      <c r="D165" t="s">
        <v>229</v>
      </c>
      <c r="E165" s="1">
        <v>10.878912020843908</v>
      </c>
      <c r="F165" s="1">
        <v>10.878912020843908</v>
      </c>
    </row>
    <row r="166" spans="1:6" x14ac:dyDescent="0.25">
      <c r="A166" t="s">
        <v>887</v>
      </c>
      <c r="B166" t="s">
        <v>888</v>
      </c>
      <c r="C166" t="s">
        <v>292</v>
      </c>
      <c r="D166" t="s">
        <v>293</v>
      </c>
      <c r="E166" s="1">
        <v>-3.1322158692674789</v>
      </c>
      <c r="F166" s="1">
        <v>7.8615488706323911</v>
      </c>
    </row>
    <row r="167" spans="1:6" x14ac:dyDescent="0.25">
      <c r="A167" t="s">
        <v>981</v>
      </c>
      <c r="B167" t="s">
        <v>982</v>
      </c>
      <c r="C167" t="s">
        <v>340</v>
      </c>
      <c r="D167" t="s">
        <v>341</v>
      </c>
      <c r="E167" s="1">
        <v>1.3605023285917683</v>
      </c>
      <c r="F167" s="1">
        <v>10.808466669700948</v>
      </c>
    </row>
    <row r="168" spans="1:6" x14ac:dyDescent="0.25">
      <c r="A168" t="s">
        <v>981</v>
      </c>
      <c r="B168" t="s">
        <v>982</v>
      </c>
      <c r="C168" t="s">
        <v>338</v>
      </c>
      <c r="D168" t="s">
        <v>339</v>
      </c>
      <c r="E168" s="1">
        <v>0.8581630072655777</v>
      </c>
      <c r="F168" s="1">
        <v>6.8176482070421365</v>
      </c>
    </row>
    <row r="169" spans="1:6" x14ac:dyDescent="0.25">
      <c r="A169" t="s">
        <v>981</v>
      </c>
      <c r="B169" t="s">
        <v>982</v>
      </c>
      <c r="C169" t="s">
        <v>272</v>
      </c>
      <c r="D169" t="s">
        <v>273</v>
      </c>
      <c r="E169" s="1">
        <v>3.6975025953322986</v>
      </c>
      <c r="F169" s="1">
        <v>3.6975025953322986</v>
      </c>
    </row>
    <row r="170" spans="1:6" x14ac:dyDescent="0.25">
      <c r="A170" t="s">
        <v>981</v>
      </c>
      <c r="B170" t="s">
        <v>982</v>
      </c>
      <c r="C170" t="s">
        <v>308</v>
      </c>
      <c r="D170" t="s">
        <v>309</v>
      </c>
      <c r="E170" s="1">
        <v>2.2442608752561095</v>
      </c>
      <c r="F170" s="1">
        <v>2.2442608752561095</v>
      </c>
    </row>
    <row r="171" spans="1:6" x14ac:dyDescent="0.25">
      <c r="A171" t="s">
        <v>903</v>
      </c>
      <c r="B171" t="s">
        <v>904</v>
      </c>
      <c r="C171" t="s">
        <v>256</v>
      </c>
      <c r="D171" t="s">
        <v>257</v>
      </c>
      <c r="E171" s="1">
        <v>13.215663620763296</v>
      </c>
      <c r="F171" s="1">
        <v>18.268852420580451</v>
      </c>
    </row>
    <row r="172" spans="1:6" x14ac:dyDescent="0.25">
      <c r="A172" t="s">
        <v>903</v>
      </c>
      <c r="B172" t="s">
        <v>904</v>
      </c>
      <c r="C172" t="s">
        <v>260</v>
      </c>
      <c r="D172" t="s">
        <v>261</v>
      </c>
      <c r="E172" s="1">
        <v>2.1984520129078362</v>
      </c>
      <c r="F172" s="1">
        <v>8.428607867874085</v>
      </c>
    </row>
    <row r="173" spans="1:6" x14ac:dyDescent="0.25">
      <c r="A173" t="s">
        <v>915</v>
      </c>
      <c r="B173" t="s">
        <v>916</v>
      </c>
      <c r="C173" t="s">
        <v>260</v>
      </c>
      <c r="D173" t="s">
        <v>261</v>
      </c>
      <c r="E173" s="1">
        <v>2.1984520129078362</v>
      </c>
      <c r="F173" s="1">
        <v>8.428607867874085</v>
      </c>
    </row>
    <row r="174" spans="1:6" x14ac:dyDescent="0.25">
      <c r="A174" t="s">
        <v>857</v>
      </c>
      <c r="B174" t="s">
        <v>858</v>
      </c>
      <c r="C174" t="s">
        <v>238</v>
      </c>
      <c r="D174" t="s">
        <v>239</v>
      </c>
      <c r="E174" s="1">
        <v>17.3966019054314</v>
      </c>
      <c r="F174" s="1">
        <v>17.3966019054314</v>
      </c>
    </row>
    <row r="175" spans="1:6" x14ac:dyDescent="0.25">
      <c r="A175" t="s">
        <v>857</v>
      </c>
      <c r="B175" t="s">
        <v>858</v>
      </c>
      <c r="C175" t="s">
        <v>252</v>
      </c>
      <c r="D175" t="s">
        <v>253</v>
      </c>
      <c r="E175" s="1">
        <v>1.5747198389575499</v>
      </c>
      <c r="F175" s="1">
        <v>3.0154733744735989</v>
      </c>
    </row>
    <row r="176" spans="1:6" x14ac:dyDescent="0.25">
      <c r="A176" t="s">
        <v>871</v>
      </c>
      <c r="B176" t="s">
        <v>872</v>
      </c>
      <c r="C176" t="s">
        <v>374</v>
      </c>
      <c r="D176" t="s">
        <v>375</v>
      </c>
      <c r="E176" s="1">
        <v>3.1623782665253697</v>
      </c>
      <c r="F176" s="1">
        <v>3.1623782665253697</v>
      </c>
    </row>
    <row r="177" spans="1:6" x14ac:dyDescent="0.25">
      <c r="A177" t="s">
        <v>925</v>
      </c>
      <c r="B177" t="s">
        <v>926</v>
      </c>
      <c r="C177" t="s">
        <v>252</v>
      </c>
      <c r="D177" t="s">
        <v>253</v>
      </c>
      <c r="E177" s="1">
        <v>1.5747198389575499</v>
      </c>
      <c r="F177" s="1">
        <v>3.0154733744735989</v>
      </c>
    </row>
    <row r="178" spans="1:6" x14ac:dyDescent="0.25">
      <c r="A178" t="s">
        <v>855</v>
      </c>
      <c r="B178" t="s">
        <v>856</v>
      </c>
      <c r="C178" t="s">
        <v>362</v>
      </c>
      <c r="D178" t="s">
        <v>363</v>
      </c>
      <c r="E178" s="1">
        <v>13.211830758317385</v>
      </c>
      <c r="F178" s="1">
        <v>13.211830758317385</v>
      </c>
    </row>
    <row r="179" spans="1:6" x14ac:dyDescent="0.25">
      <c r="A179" t="s">
        <v>855</v>
      </c>
      <c r="B179" t="s">
        <v>856</v>
      </c>
      <c r="C179" t="s">
        <v>372</v>
      </c>
      <c r="D179" t="s">
        <v>373</v>
      </c>
      <c r="E179" s="1">
        <v>13.129677077105297</v>
      </c>
      <c r="F179" s="1">
        <v>13.129677077105297</v>
      </c>
    </row>
    <row r="180" spans="1:6" x14ac:dyDescent="0.25">
      <c r="A180" t="s">
        <v>855</v>
      </c>
      <c r="B180" t="s">
        <v>856</v>
      </c>
      <c r="C180" t="s">
        <v>344</v>
      </c>
      <c r="D180" t="s">
        <v>345</v>
      </c>
      <c r="E180" s="1">
        <v>5.2284022468720686</v>
      </c>
      <c r="F180" s="1">
        <v>12.975733006581596</v>
      </c>
    </row>
    <row r="181" spans="1:6" x14ac:dyDescent="0.25">
      <c r="A181" t="s">
        <v>855</v>
      </c>
      <c r="B181" t="s">
        <v>856</v>
      </c>
      <c r="C181" t="s">
        <v>388</v>
      </c>
      <c r="D181" t="s">
        <v>389</v>
      </c>
      <c r="E181" s="1">
        <v>0.685249222604007</v>
      </c>
      <c r="F181" s="1">
        <v>10.917721217628584</v>
      </c>
    </row>
    <row r="182" spans="1:6" x14ac:dyDescent="0.25">
      <c r="A182" t="s">
        <v>855</v>
      </c>
      <c r="B182" t="s">
        <v>856</v>
      </c>
      <c r="C182" t="s">
        <v>340</v>
      </c>
      <c r="D182" t="s">
        <v>341</v>
      </c>
      <c r="E182" s="1">
        <v>1.3605023285917683</v>
      </c>
      <c r="F182" s="1">
        <v>10.808466669700948</v>
      </c>
    </row>
    <row r="183" spans="1:6" x14ac:dyDescent="0.25">
      <c r="A183" t="s">
        <v>855</v>
      </c>
      <c r="B183" t="s">
        <v>856</v>
      </c>
      <c r="C183" t="s">
        <v>342</v>
      </c>
      <c r="D183" t="s">
        <v>343</v>
      </c>
      <c r="E183" s="1">
        <v>1.3281094160062503</v>
      </c>
      <c r="F183" s="1">
        <v>10.551122225184258</v>
      </c>
    </row>
    <row r="184" spans="1:6" x14ac:dyDescent="0.25">
      <c r="A184" t="s">
        <v>855</v>
      </c>
      <c r="B184" t="s">
        <v>856</v>
      </c>
      <c r="C184" t="s">
        <v>346</v>
      </c>
      <c r="D184" t="s">
        <v>347</v>
      </c>
      <c r="E184" s="1">
        <v>-3.3659242270201126</v>
      </c>
      <c r="F184" s="1">
        <v>10.295476017714575</v>
      </c>
    </row>
    <row r="185" spans="1:6" x14ac:dyDescent="0.25">
      <c r="A185" t="s">
        <v>855</v>
      </c>
      <c r="B185" t="s">
        <v>856</v>
      </c>
      <c r="C185" t="s">
        <v>366</v>
      </c>
      <c r="D185" t="s">
        <v>367</v>
      </c>
      <c r="E185" s="1">
        <v>9.5947640178846409</v>
      </c>
      <c r="F185" s="1">
        <v>9.5947640178846409</v>
      </c>
    </row>
    <row r="186" spans="1:6" x14ac:dyDescent="0.25">
      <c r="A186" t="s">
        <v>855</v>
      </c>
      <c r="B186" t="s">
        <v>856</v>
      </c>
      <c r="C186" t="s">
        <v>424</v>
      </c>
      <c r="D186" t="s">
        <v>425</v>
      </c>
      <c r="E186" s="1">
        <v>9.5947640178846409</v>
      </c>
      <c r="F186" s="1">
        <v>9.5947640178846409</v>
      </c>
    </row>
    <row r="187" spans="1:6" x14ac:dyDescent="0.25">
      <c r="A187" t="s">
        <v>855</v>
      </c>
      <c r="B187" t="s">
        <v>856</v>
      </c>
      <c r="C187" t="s">
        <v>420</v>
      </c>
      <c r="D187" t="s">
        <v>421</v>
      </c>
      <c r="E187" s="1">
        <v>5.7477972657834844</v>
      </c>
      <c r="F187" s="1">
        <v>9.3712248230044359</v>
      </c>
    </row>
    <row r="188" spans="1:6" x14ac:dyDescent="0.25">
      <c r="A188" t="s">
        <v>855</v>
      </c>
      <c r="B188" t="s">
        <v>856</v>
      </c>
      <c r="C188" t="s">
        <v>314</v>
      </c>
      <c r="D188" t="s">
        <v>315</v>
      </c>
      <c r="E188" s="1">
        <v>-0.36856177839713755</v>
      </c>
      <c r="F188" s="1">
        <v>9.1699893818075964</v>
      </c>
    </row>
    <row r="189" spans="1:6" x14ac:dyDescent="0.25">
      <c r="A189" t="s">
        <v>855</v>
      </c>
      <c r="B189" t="s">
        <v>856</v>
      </c>
      <c r="C189" t="s">
        <v>410</v>
      </c>
      <c r="D189" t="s">
        <v>411</v>
      </c>
      <c r="E189" s="1">
        <v>8.9094237308928808</v>
      </c>
      <c r="F189" s="1">
        <v>8.9094237308928808</v>
      </c>
    </row>
    <row r="190" spans="1:6" x14ac:dyDescent="0.25">
      <c r="A190" t="s">
        <v>855</v>
      </c>
      <c r="B190" t="s">
        <v>856</v>
      </c>
      <c r="C190" t="s">
        <v>300</v>
      </c>
      <c r="D190" t="s">
        <v>301</v>
      </c>
      <c r="E190" s="1">
        <v>8.3154621488333564</v>
      </c>
      <c r="F190" s="1">
        <v>8.3154621488333564</v>
      </c>
    </row>
    <row r="191" spans="1:6" x14ac:dyDescent="0.25">
      <c r="A191" t="s">
        <v>855</v>
      </c>
      <c r="B191" t="s">
        <v>856</v>
      </c>
      <c r="C191" t="s">
        <v>352</v>
      </c>
      <c r="D191" t="s">
        <v>353</v>
      </c>
      <c r="E191" s="1">
        <v>4.6245494903442017</v>
      </c>
      <c r="F191" s="1">
        <v>8.083179293785955</v>
      </c>
    </row>
    <row r="192" spans="1:6" x14ac:dyDescent="0.25">
      <c r="A192" t="s">
        <v>855</v>
      </c>
      <c r="B192" t="s">
        <v>856</v>
      </c>
      <c r="C192" t="s">
        <v>416</v>
      </c>
      <c r="D192" t="s">
        <v>417</v>
      </c>
      <c r="E192" s="1">
        <v>8.04722143435486</v>
      </c>
      <c r="F192" s="1">
        <v>8.04722143435486</v>
      </c>
    </row>
    <row r="193" spans="1:6" x14ac:dyDescent="0.25">
      <c r="A193" t="s">
        <v>855</v>
      </c>
      <c r="B193" t="s">
        <v>856</v>
      </c>
      <c r="C193" t="s">
        <v>348</v>
      </c>
      <c r="D193" t="s">
        <v>349</v>
      </c>
      <c r="E193" s="1">
        <v>7.6817039212963678</v>
      </c>
      <c r="F193" s="1">
        <v>7.6817039212963678</v>
      </c>
    </row>
    <row r="194" spans="1:6" x14ac:dyDescent="0.25">
      <c r="A194" t="s">
        <v>855</v>
      </c>
      <c r="B194" t="s">
        <v>856</v>
      </c>
      <c r="C194" t="s">
        <v>336</v>
      </c>
      <c r="D194" t="s">
        <v>337</v>
      </c>
      <c r="E194" s="1">
        <v>0.96173440469418114</v>
      </c>
      <c r="F194" s="1">
        <v>7.6404678182368757</v>
      </c>
    </row>
    <row r="195" spans="1:6" x14ac:dyDescent="0.25">
      <c r="A195" t="s">
        <v>855</v>
      </c>
      <c r="B195" t="s">
        <v>856</v>
      </c>
      <c r="C195" t="s">
        <v>412</v>
      </c>
      <c r="D195" t="s">
        <v>413</v>
      </c>
      <c r="E195" s="1">
        <v>7.337172484264725</v>
      </c>
      <c r="F195" s="1">
        <v>7.337172484264725</v>
      </c>
    </row>
    <row r="196" spans="1:6" x14ac:dyDescent="0.25">
      <c r="A196" t="s">
        <v>855</v>
      </c>
      <c r="B196" t="s">
        <v>856</v>
      </c>
      <c r="C196" t="s">
        <v>338</v>
      </c>
      <c r="D196" t="s">
        <v>339</v>
      </c>
      <c r="E196" s="1">
        <v>0.8581630072655777</v>
      </c>
      <c r="F196" s="1">
        <v>6.8176482070421365</v>
      </c>
    </row>
    <row r="197" spans="1:6" x14ac:dyDescent="0.25">
      <c r="A197" t="s">
        <v>855</v>
      </c>
      <c r="B197" t="s">
        <v>856</v>
      </c>
      <c r="C197" t="s">
        <v>406</v>
      </c>
      <c r="D197" t="s">
        <v>407</v>
      </c>
      <c r="E197" s="1">
        <v>6.5648385385526487</v>
      </c>
      <c r="F197" s="1">
        <v>6.5648385385526487</v>
      </c>
    </row>
    <row r="198" spans="1:6" x14ac:dyDescent="0.25">
      <c r="A198" t="s">
        <v>855</v>
      </c>
      <c r="B198" t="s">
        <v>856</v>
      </c>
      <c r="C198" t="s">
        <v>422</v>
      </c>
      <c r="D198" t="s">
        <v>423</v>
      </c>
      <c r="E198" s="1">
        <v>2.4108436717641988</v>
      </c>
      <c r="F198" s="1">
        <v>6.3422743796393339</v>
      </c>
    </row>
    <row r="199" spans="1:6" x14ac:dyDescent="0.25">
      <c r="A199" t="s">
        <v>855</v>
      </c>
      <c r="B199" t="s">
        <v>856</v>
      </c>
      <c r="C199" t="s">
        <v>408</v>
      </c>
      <c r="D199" t="s">
        <v>409</v>
      </c>
      <c r="E199" s="1">
        <v>6.0844844991463578</v>
      </c>
      <c r="F199" s="1">
        <v>6.0844844991463578</v>
      </c>
    </row>
    <row r="200" spans="1:6" x14ac:dyDescent="0.25">
      <c r="A200" t="s">
        <v>855</v>
      </c>
      <c r="B200" t="s">
        <v>856</v>
      </c>
      <c r="C200" t="s">
        <v>274</v>
      </c>
      <c r="D200" t="s">
        <v>275</v>
      </c>
      <c r="E200" s="1">
        <v>-5.9396158205952547</v>
      </c>
      <c r="F200" s="1">
        <v>5.9396158205952547</v>
      </c>
    </row>
    <row r="201" spans="1:6" x14ac:dyDescent="0.25">
      <c r="A201" t="s">
        <v>855</v>
      </c>
      <c r="B201" t="s">
        <v>856</v>
      </c>
      <c r="C201" t="s">
        <v>418</v>
      </c>
      <c r="D201" t="s">
        <v>419</v>
      </c>
      <c r="E201" s="1">
        <v>5.8014852201162954</v>
      </c>
      <c r="F201" s="1">
        <v>5.8014852201162954</v>
      </c>
    </row>
    <row r="202" spans="1:6" x14ac:dyDescent="0.25">
      <c r="A202" t="s">
        <v>855</v>
      </c>
      <c r="B202" t="s">
        <v>856</v>
      </c>
      <c r="C202" t="s">
        <v>404</v>
      </c>
      <c r="D202" t="s">
        <v>405</v>
      </c>
      <c r="E202" s="1">
        <v>5.8014852201162954</v>
      </c>
      <c r="F202" s="1">
        <v>5.8014852201162954</v>
      </c>
    </row>
    <row r="203" spans="1:6" x14ac:dyDescent="0.25">
      <c r="A203" t="s">
        <v>855</v>
      </c>
      <c r="B203" t="s">
        <v>856</v>
      </c>
      <c r="C203" t="s">
        <v>310</v>
      </c>
      <c r="D203" t="s">
        <v>311</v>
      </c>
      <c r="E203" s="1">
        <v>5.8014852201162954</v>
      </c>
      <c r="F203" s="1">
        <v>5.8014852201162954</v>
      </c>
    </row>
    <row r="204" spans="1:6" x14ac:dyDescent="0.25">
      <c r="A204" t="s">
        <v>855</v>
      </c>
      <c r="B204" t="s">
        <v>856</v>
      </c>
      <c r="C204" t="s">
        <v>414</v>
      </c>
      <c r="D204" t="s">
        <v>415</v>
      </c>
      <c r="E204" s="1">
        <v>5.3077417971276741</v>
      </c>
      <c r="F204" s="1">
        <v>5.3077417971276741</v>
      </c>
    </row>
    <row r="205" spans="1:6" x14ac:dyDescent="0.25">
      <c r="A205" t="s">
        <v>855</v>
      </c>
      <c r="B205" t="s">
        <v>856</v>
      </c>
      <c r="C205" t="s">
        <v>358</v>
      </c>
      <c r="D205" t="s">
        <v>359</v>
      </c>
      <c r="E205" s="1">
        <v>5.1971638430208467</v>
      </c>
      <c r="F205" s="1">
        <v>5.1971638430208467</v>
      </c>
    </row>
    <row r="206" spans="1:6" x14ac:dyDescent="0.25">
      <c r="A206" t="s">
        <v>855</v>
      </c>
      <c r="B206" t="s">
        <v>856</v>
      </c>
      <c r="C206" t="s">
        <v>392</v>
      </c>
      <c r="D206" t="s">
        <v>393</v>
      </c>
      <c r="E206" s="1">
        <v>0.56222021832232549</v>
      </c>
      <c r="F206" s="1">
        <v>5.1074130649731453</v>
      </c>
    </row>
    <row r="207" spans="1:6" x14ac:dyDescent="0.25">
      <c r="A207" t="s">
        <v>855</v>
      </c>
      <c r="B207" t="s">
        <v>856</v>
      </c>
      <c r="C207" t="s">
        <v>280</v>
      </c>
      <c r="D207" t="s">
        <v>281</v>
      </c>
      <c r="E207" s="1">
        <v>5.0910992747959325</v>
      </c>
      <c r="F207" s="1">
        <v>5.0910992747959325</v>
      </c>
    </row>
    <row r="208" spans="1:6" x14ac:dyDescent="0.25">
      <c r="A208" t="s">
        <v>855</v>
      </c>
      <c r="B208" t="s">
        <v>856</v>
      </c>
      <c r="C208" t="s">
        <v>394</v>
      </c>
      <c r="D208" t="s">
        <v>395</v>
      </c>
      <c r="E208" s="1">
        <v>1.9085845734799904</v>
      </c>
      <c r="F208" s="1">
        <v>5.0209672172144728</v>
      </c>
    </row>
    <row r="209" spans="1:6" x14ac:dyDescent="0.25">
      <c r="A209" t="s">
        <v>855</v>
      </c>
      <c r="B209" t="s">
        <v>856</v>
      </c>
      <c r="C209" t="s">
        <v>302</v>
      </c>
      <c r="D209" t="s">
        <v>303</v>
      </c>
      <c r="E209" s="1">
        <v>4.7973820089423205</v>
      </c>
      <c r="F209" s="1">
        <v>4.7973820089423205</v>
      </c>
    </row>
    <row r="210" spans="1:6" x14ac:dyDescent="0.25">
      <c r="A210" t="s">
        <v>855</v>
      </c>
      <c r="B210" t="s">
        <v>856</v>
      </c>
      <c r="C210" t="s">
        <v>354</v>
      </c>
      <c r="D210" t="s">
        <v>355</v>
      </c>
      <c r="E210" s="1">
        <v>4.4634563372693865</v>
      </c>
      <c r="F210" s="1">
        <v>4.4634563372693865</v>
      </c>
    </row>
    <row r="211" spans="1:6" x14ac:dyDescent="0.25">
      <c r="A211" t="s">
        <v>855</v>
      </c>
      <c r="B211" t="s">
        <v>856</v>
      </c>
      <c r="C211" t="s">
        <v>334</v>
      </c>
      <c r="D211" t="s">
        <v>335</v>
      </c>
      <c r="E211" s="1">
        <v>2.2676358528222549</v>
      </c>
      <c r="F211" s="1">
        <v>4.3847338662444306</v>
      </c>
    </row>
    <row r="212" spans="1:6" x14ac:dyDescent="0.25">
      <c r="A212" t="s">
        <v>855</v>
      </c>
      <c r="B212" t="s">
        <v>856</v>
      </c>
      <c r="C212" t="s">
        <v>278</v>
      </c>
      <c r="D212" t="s">
        <v>279</v>
      </c>
      <c r="E212" s="1">
        <v>0.54686858306139707</v>
      </c>
      <c r="F212" s="1">
        <v>4.3445797397817527</v>
      </c>
    </row>
    <row r="213" spans="1:6" x14ac:dyDescent="0.25">
      <c r="A213" t="s">
        <v>855</v>
      </c>
      <c r="B213" t="s">
        <v>856</v>
      </c>
      <c r="C213" t="s">
        <v>312</v>
      </c>
      <c r="D213" t="s">
        <v>313</v>
      </c>
      <c r="E213" s="1">
        <v>2.2377985389693302</v>
      </c>
      <c r="F213" s="1">
        <v>4.3270399995833184</v>
      </c>
    </row>
    <row r="214" spans="1:6" x14ac:dyDescent="0.25">
      <c r="A214" t="s">
        <v>855</v>
      </c>
      <c r="B214" t="s">
        <v>856</v>
      </c>
      <c r="C214" t="s">
        <v>328</v>
      </c>
      <c r="D214" t="s">
        <v>329</v>
      </c>
      <c r="E214" s="1">
        <v>3.8978728822656352</v>
      </c>
      <c r="F214" s="1">
        <v>3.8978728822656352</v>
      </c>
    </row>
    <row r="215" spans="1:6" x14ac:dyDescent="0.25">
      <c r="A215" t="s">
        <v>855</v>
      </c>
      <c r="B215" t="s">
        <v>856</v>
      </c>
      <c r="C215" t="s">
        <v>398</v>
      </c>
      <c r="D215" t="s">
        <v>399</v>
      </c>
      <c r="E215" s="1">
        <v>3.5135755558450805</v>
      </c>
      <c r="F215" s="1">
        <v>3.5135755558450805</v>
      </c>
    </row>
    <row r="216" spans="1:6" x14ac:dyDescent="0.25">
      <c r="A216" t="s">
        <v>855</v>
      </c>
      <c r="B216" t="s">
        <v>856</v>
      </c>
      <c r="C216" t="s">
        <v>400</v>
      </c>
      <c r="D216" t="s">
        <v>401</v>
      </c>
      <c r="E216" s="1">
        <v>3.4173132118493244</v>
      </c>
      <c r="F216" s="1">
        <v>3.4173132118493244</v>
      </c>
    </row>
    <row r="217" spans="1:6" x14ac:dyDescent="0.25">
      <c r="A217" t="s">
        <v>855</v>
      </c>
      <c r="B217" t="s">
        <v>856</v>
      </c>
      <c r="C217" t="s">
        <v>390</v>
      </c>
      <c r="D217" t="s">
        <v>391</v>
      </c>
      <c r="E217" s="1">
        <v>3.2824192692763243</v>
      </c>
      <c r="F217" s="1">
        <v>3.2824192692763243</v>
      </c>
    </row>
    <row r="218" spans="1:6" x14ac:dyDescent="0.25">
      <c r="A218" t="s">
        <v>855</v>
      </c>
      <c r="B218" t="s">
        <v>856</v>
      </c>
      <c r="C218" t="s">
        <v>402</v>
      </c>
      <c r="D218" t="s">
        <v>403</v>
      </c>
      <c r="E218" s="1">
        <v>0.43814008140193106</v>
      </c>
      <c r="F218" s="1">
        <v>2.3491656668103666</v>
      </c>
    </row>
    <row r="219" spans="1:6" x14ac:dyDescent="0.25">
      <c r="A219" t="s">
        <v>997</v>
      </c>
      <c r="B219" t="s">
        <v>998</v>
      </c>
      <c r="C219" t="s">
        <v>240</v>
      </c>
      <c r="D219" t="s">
        <v>241</v>
      </c>
      <c r="E219" s="1">
        <v>10.067572827196159</v>
      </c>
      <c r="F219" s="1">
        <v>24.669094479323817</v>
      </c>
    </row>
    <row r="220" spans="1:6" x14ac:dyDescent="0.25">
      <c r="A220" t="s">
        <v>997</v>
      </c>
      <c r="B220" t="s">
        <v>998</v>
      </c>
      <c r="C220" t="s">
        <v>238</v>
      </c>
      <c r="D220" t="s">
        <v>239</v>
      </c>
      <c r="E220" s="1">
        <v>17.3966019054314</v>
      </c>
      <c r="F220" s="1">
        <v>17.3966019054314</v>
      </c>
    </row>
    <row r="221" spans="1:6" x14ac:dyDescent="0.25">
      <c r="A221" t="s">
        <v>997</v>
      </c>
      <c r="B221" t="s">
        <v>998</v>
      </c>
      <c r="C221" t="s">
        <v>344</v>
      </c>
      <c r="D221" t="s">
        <v>345</v>
      </c>
      <c r="E221" s="1">
        <v>5.2284022468720686</v>
      </c>
      <c r="F221" s="1">
        <v>12.975733006581596</v>
      </c>
    </row>
    <row r="222" spans="1:6" x14ac:dyDescent="0.25">
      <c r="A222" t="s">
        <v>997</v>
      </c>
      <c r="B222" t="s">
        <v>998</v>
      </c>
      <c r="C222" t="s">
        <v>234</v>
      </c>
      <c r="D222" t="s">
        <v>235</v>
      </c>
      <c r="E222" s="1">
        <v>10.199394428782801</v>
      </c>
      <c r="F222" s="1">
        <v>10.199394428782801</v>
      </c>
    </row>
    <row r="223" spans="1:6" x14ac:dyDescent="0.25">
      <c r="A223" t="s">
        <v>997</v>
      </c>
      <c r="B223" t="s">
        <v>998</v>
      </c>
      <c r="C223" t="s">
        <v>376</v>
      </c>
      <c r="D223" t="s">
        <v>377</v>
      </c>
      <c r="E223" s="1">
        <v>8.7975704421659113</v>
      </c>
      <c r="F223" s="1">
        <v>8.7975704421659113</v>
      </c>
    </row>
    <row r="224" spans="1:6" x14ac:dyDescent="0.25">
      <c r="A224" t="s">
        <v>997</v>
      </c>
      <c r="B224" t="s">
        <v>998</v>
      </c>
      <c r="C224" t="s">
        <v>236</v>
      </c>
      <c r="D224" t="s">
        <v>237</v>
      </c>
      <c r="E224" s="1">
        <v>4.5987300038594547</v>
      </c>
      <c r="F224" s="1">
        <v>4.5987300038594547</v>
      </c>
    </row>
    <row r="225" spans="1:6" x14ac:dyDescent="0.25">
      <c r="A225" t="s">
        <v>997</v>
      </c>
      <c r="B225" t="s">
        <v>998</v>
      </c>
      <c r="C225" t="s">
        <v>252</v>
      </c>
      <c r="D225" t="s">
        <v>253</v>
      </c>
      <c r="E225" s="1">
        <v>1.5747198389575499</v>
      </c>
      <c r="F225" s="1">
        <v>3.0154733744735989</v>
      </c>
    </row>
    <row r="226" spans="1:6" x14ac:dyDescent="0.25">
      <c r="A226" t="s">
        <v>851</v>
      </c>
      <c r="B226" t="s">
        <v>852</v>
      </c>
      <c r="C226" t="s">
        <v>324</v>
      </c>
      <c r="D226" t="s">
        <v>325</v>
      </c>
      <c r="E226" s="1">
        <v>8.2661005381382004</v>
      </c>
      <c r="F226" s="1">
        <v>8.2661005381382004</v>
      </c>
    </row>
    <row r="227" spans="1:6" x14ac:dyDescent="0.25">
      <c r="A227" t="s">
        <v>853</v>
      </c>
      <c r="B227" t="s">
        <v>854</v>
      </c>
      <c r="C227" t="s">
        <v>268</v>
      </c>
      <c r="D227" t="s">
        <v>269</v>
      </c>
      <c r="E227" s="1">
        <v>3.6573469107397654</v>
      </c>
      <c r="F227" s="1">
        <v>3.6573469107397654</v>
      </c>
    </row>
    <row r="228" spans="1:6" x14ac:dyDescent="0.25">
      <c r="A228" t="s">
        <v>959</v>
      </c>
      <c r="B228" t="s">
        <v>960</v>
      </c>
      <c r="C228" t="s">
        <v>420</v>
      </c>
      <c r="D228" t="s">
        <v>421</v>
      </c>
      <c r="E228" s="1">
        <v>5.7477972657834844</v>
      </c>
      <c r="F228" s="1">
        <v>9.3712248230044359</v>
      </c>
    </row>
    <row r="229" spans="1:6" x14ac:dyDescent="0.25">
      <c r="A229" t="s">
        <v>959</v>
      </c>
      <c r="B229" t="s">
        <v>960</v>
      </c>
      <c r="C229" t="s">
        <v>402</v>
      </c>
      <c r="D229" t="s">
        <v>403</v>
      </c>
      <c r="E229" s="1">
        <v>0.43814008140193106</v>
      </c>
      <c r="F229" s="1">
        <v>2.3491656668103666</v>
      </c>
    </row>
    <row r="230" spans="1:6" x14ac:dyDescent="0.25">
      <c r="A230" t="s">
        <v>973</v>
      </c>
      <c r="B230" t="s">
        <v>974</v>
      </c>
      <c r="C230" t="s">
        <v>432</v>
      </c>
      <c r="D230" t="s">
        <v>433</v>
      </c>
      <c r="E230" s="1">
        <v>3.527242584684624</v>
      </c>
      <c r="F230" s="1">
        <v>10.466282014081481</v>
      </c>
    </row>
    <row r="231" spans="1:6" x14ac:dyDescent="0.25">
      <c r="A231" t="s">
        <v>973</v>
      </c>
      <c r="B231" t="s">
        <v>974</v>
      </c>
      <c r="C231" t="s">
        <v>326</v>
      </c>
      <c r="D231" t="s">
        <v>327</v>
      </c>
      <c r="E231" s="1">
        <v>-9.6099247352885921</v>
      </c>
      <c r="F231" s="1">
        <v>9.6099247352885921</v>
      </c>
    </row>
    <row r="232" spans="1:6" x14ac:dyDescent="0.25">
      <c r="A232" t="s">
        <v>973</v>
      </c>
      <c r="B232" t="s">
        <v>974</v>
      </c>
      <c r="C232" t="s">
        <v>396</v>
      </c>
      <c r="D232" t="s">
        <v>397</v>
      </c>
      <c r="E232" s="1">
        <v>-0.56713303028724316</v>
      </c>
      <c r="F232" s="1">
        <v>0.56713303028724316</v>
      </c>
    </row>
    <row r="233" spans="1:6" x14ac:dyDescent="0.25">
      <c r="A233" t="s">
        <v>829</v>
      </c>
      <c r="B233" t="s">
        <v>830</v>
      </c>
      <c r="C233" t="s">
        <v>214</v>
      </c>
      <c r="D233" t="s">
        <v>215</v>
      </c>
      <c r="E233" s="1">
        <v>35.591357053570398</v>
      </c>
      <c r="F233" s="1">
        <v>35.591357053570412</v>
      </c>
    </row>
    <row r="234" spans="1:6" x14ac:dyDescent="0.25">
      <c r="A234" t="s">
        <v>829</v>
      </c>
      <c r="B234" t="s">
        <v>830</v>
      </c>
      <c r="C234" t="s">
        <v>212</v>
      </c>
      <c r="D234" t="s">
        <v>213</v>
      </c>
      <c r="E234" s="1">
        <v>13.558612210883968</v>
      </c>
      <c r="F234" s="1">
        <v>13.558612210883968</v>
      </c>
    </row>
    <row r="235" spans="1:6" x14ac:dyDescent="0.25">
      <c r="A235" t="s">
        <v>829</v>
      </c>
      <c r="B235" t="s">
        <v>830</v>
      </c>
      <c r="C235" t="s">
        <v>252</v>
      </c>
      <c r="D235" t="s">
        <v>253</v>
      </c>
      <c r="E235" s="1">
        <v>1.5747198389575499</v>
      </c>
      <c r="F235" s="1">
        <v>3.0154733744735989</v>
      </c>
    </row>
    <row r="236" spans="1:6" x14ac:dyDescent="0.25">
      <c r="A236" t="s">
        <v>869</v>
      </c>
      <c r="B236" t="s">
        <v>870</v>
      </c>
      <c r="C236" t="s">
        <v>258</v>
      </c>
      <c r="D236" t="s">
        <v>259</v>
      </c>
      <c r="E236" s="1">
        <v>-6.9414694026831203</v>
      </c>
      <c r="F236" s="1">
        <v>6.9414694026831203</v>
      </c>
    </row>
    <row r="237" spans="1:6" x14ac:dyDescent="0.25">
      <c r="A237" t="s">
        <v>993</v>
      </c>
      <c r="B237" t="s">
        <v>994</v>
      </c>
      <c r="C237" t="s">
        <v>256</v>
      </c>
      <c r="D237" t="s">
        <v>257</v>
      </c>
      <c r="E237" s="1">
        <v>13.215663620763296</v>
      </c>
      <c r="F237" s="1">
        <v>18.268852420580451</v>
      </c>
    </row>
    <row r="238" spans="1:6" x14ac:dyDescent="0.25">
      <c r="A238" t="s">
        <v>993</v>
      </c>
      <c r="B238" t="s">
        <v>994</v>
      </c>
      <c r="C238" t="s">
        <v>260</v>
      </c>
      <c r="D238" t="s">
        <v>261</v>
      </c>
      <c r="E238" s="1">
        <v>2.1984520129078362</v>
      </c>
      <c r="F238" s="1">
        <v>8.428607867874085</v>
      </c>
    </row>
    <row r="239" spans="1:6" x14ac:dyDescent="0.25">
      <c r="A239" t="s">
        <v>865</v>
      </c>
      <c r="B239" t="s">
        <v>866</v>
      </c>
      <c r="C239" t="s">
        <v>258</v>
      </c>
      <c r="D239" t="s">
        <v>259</v>
      </c>
      <c r="E239" s="1">
        <v>-6.9414694026831203</v>
      </c>
      <c r="F239" s="1">
        <v>6.9414694026831203</v>
      </c>
    </row>
    <row r="240" spans="1:6" x14ac:dyDescent="0.25">
      <c r="A240" t="s">
        <v>913</v>
      </c>
      <c r="B240" t="s">
        <v>914</v>
      </c>
      <c r="C240" t="s">
        <v>258</v>
      </c>
      <c r="D240" t="s">
        <v>259</v>
      </c>
      <c r="E240" s="1">
        <v>-6.9414694026831203</v>
      </c>
      <c r="F240" s="1">
        <v>6.9414694026831203</v>
      </c>
    </row>
    <row r="241" spans="1:6" x14ac:dyDescent="0.25">
      <c r="A241" t="s">
        <v>953</v>
      </c>
      <c r="B241" t="s">
        <v>954</v>
      </c>
      <c r="C241" t="s">
        <v>258</v>
      </c>
      <c r="D241" t="s">
        <v>259</v>
      </c>
      <c r="E241" s="1">
        <v>-6.9414694026831203</v>
      </c>
      <c r="F241" s="1">
        <v>6.9414694026831203</v>
      </c>
    </row>
    <row r="242" spans="1:6" x14ac:dyDescent="0.25">
      <c r="A242" t="s">
        <v>941</v>
      </c>
      <c r="B242" t="s">
        <v>942</v>
      </c>
      <c r="C242" t="s">
        <v>308</v>
      </c>
      <c r="D242" t="s">
        <v>309</v>
      </c>
      <c r="E242" s="1">
        <v>2.2442608752561095</v>
      </c>
      <c r="F242" s="1">
        <v>2.2442608752561095</v>
      </c>
    </row>
    <row r="243" spans="1:6" x14ac:dyDescent="0.25">
      <c r="A243" t="s">
        <v>971</v>
      </c>
      <c r="B243" t="s">
        <v>972</v>
      </c>
      <c r="C243" t="s">
        <v>260</v>
      </c>
      <c r="D243" t="s">
        <v>261</v>
      </c>
      <c r="E243" s="1">
        <v>2.1984520129078362</v>
      </c>
      <c r="F243" s="1">
        <v>8.428607867874085</v>
      </c>
    </row>
    <row r="244" spans="1:6" x14ac:dyDescent="0.25">
      <c r="A244" t="s">
        <v>891</v>
      </c>
      <c r="B244" t="s">
        <v>892</v>
      </c>
      <c r="C244" t="s">
        <v>332</v>
      </c>
      <c r="D244" t="s">
        <v>333</v>
      </c>
      <c r="E244" s="1">
        <v>-3.7417000558986291</v>
      </c>
      <c r="F244" s="1">
        <v>3.7417000558986291</v>
      </c>
    </row>
    <row r="245" spans="1:6" x14ac:dyDescent="0.25">
      <c r="A245" t="s">
        <v>991</v>
      </c>
      <c r="B245" t="s">
        <v>992</v>
      </c>
      <c r="C245" t="s">
        <v>266</v>
      </c>
      <c r="D245" t="s">
        <v>267</v>
      </c>
      <c r="E245" s="1">
        <v>4.1105456314084137</v>
      </c>
      <c r="F245" s="1">
        <v>5.6762982222647427</v>
      </c>
    </row>
    <row r="246" spans="1:6" x14ac:dyDescent="0.25">
      <c r="A246" t="s">
        <v>931</v>
      </c>
      <c r="B246" t="s">
        <v>932</v>
      </c>
      <c r="C246" t="s">
        <v>362</v>
      </c>
      <c r="D246" t="s">
        <v>363</v>
      </c>
      <c r="E246" s="1">
        <v>13.211830758317385</v>
      </c>
      <c r="F246" s="1">
        <v>13.211830758317385</v>
      </c>
    </row>
    <row r="247" spans="1:6" x14ac:dyDescent="0.25">
      <c r="A247" t="s">
        <v>931</v>
      </c>
      <c r="B247" t="s">
        <v>932</v>
      </c>
      <c r="C247" t="s">
        <v>392</v>
      </c>
      <c r="D247" t="s">
        <v>393</v>
      </c>
      <c r="E247" s="1">
        <v>0.56222021832232549</v>
      </c>
      <c r="F247" s="1">
        <v>5.1074130649731453</v>
      </c>
    </row>
    <row r="248" spans="1:6" x14ac:dyDescent="0.25">
      <c r="A248" t="s">
        <v>931</v>
      </c>
      <c r="B248" t="s">
        <v>932</v>
      </c>
      <c r="C248" t="s">
        <v>354</v>
      </c>
      <c r="D248" t="s">
        <v>355</v>
      </c>
      <c r="E248" s="1">
        <v>4.4634563372693865</v>
      </c>
      <c r="F248" s="1">
        <v>4.4634563372693865</v>
      </c>
    </row>
    <row r="249" spans="1:6" x14ac:dyDescent="0.25">
      <c r="A249" t="s">
        <v>931</v>
      </c>
      <c r="B249" t="s">
        <v>932</v>
      </c>
      <c r="C249" t="s">
        <v>334</v>
      </c>
      <c r="D249" t="s">
        <v>335</v>
      </c>
      <c r="E249" s="1">
        <v>2.2676358528222549</v>
      </c>
      <c r="F249" s="1">
        <v>4.3847338662444306</v>
      </c>
    </row>
    <row r="250" spans="1:6" x14ac:dyDescent="0.25">
      <c r="A250" t="s">
        <v>931</v>
      </c>
      <c r="B250" t="s">
        <v>932</v>
      </c>
      <c r="C250" t="s">
        <v>312</v>
      </c>
      <c r="D250" t="s">
        <v>313</v>
      </c>
      <c r="E250" s="1">
        <v>2.2377985389693302</v>
      </c>
      <c r="F250" s="1">
        <v>4.3270399995833184</v>
      </c>
    </row>
    <row r="251" spans="1:6" x14ac:dyDescent="0.25">
      <c r="A251" t="s">
        <v>931</v>
      </c>
      <c r="B251" t="s">
        <v>932</v>
      </c>
      <c r="C251" t="s">
        <v>288</v>
      </c>
      <c r="D251" t="s">
        <v>289</v>
      </c>
      <c r="E251" s="1">
        <v>-0.85084361373701145</v>
      </c>
      <c r="F251" s="1">
        <v>4.0325252566904837</v>
      </c>
    </row>
    <row r="252" spans="1:6" x14ac:dyDescent="0.25">
      <c r="A252" t="s">
        <v>875</v>
      </c>
      <c r="B252" t="s">
        <v>876</v>
      </c>
      <c r="C252" t="s">
        <v>242</v>
      </c>
      <c r="D252" t="s">
        <v>243</v>
      </c>
      <c r="E252" s="1">
        <v>-4.1509427586217758</v>
      </c>
      <c r="F252" s="1">
        <v>4.1509427586217758</v>
      </c>
    </row>
    <row r="253" spans="1:6" x14ac:dyDescent="0.25">
      <c r="A253" t="s">
        <v>875</v>
      </c>
      <c r="B253" t="s">
        <v>876</v>
      </c>
      <c r="C253" t="s">
        <v>252</v>
      </c>
      <c r="D253" t="s">
        <v>253</v>
      </c>
      <c r="E253" s="1">
        <v>1.5747198389575499</v>
      </c>
      <c r="F253" s="1">
        <v>3.0154733744735989</v>
      </c>
    </row>
    <row r="254" spans="1:6" x14ac:dyDescent="0.25">
      <c r="A254" t="s">
        <v>927</v>
      </c>
      <c r="B254" t="s">
        <v>928</v>
      </c>
      <c r="C254" t="s">
        <v>330</v>
      </c>
      <c r="D254" t="s">
        <v>331</v>
      </c>
      <c r="E254" s="1">
        <v>5.501550524601412</v>
      </c>
      <c r="F254" s="1">
        <v>5.501550524601412</v>
      </c>
    </row>
    <row r="255" spans="1:6" x14ac:dyDescent="0.25">
      <c r="A255" t="s">
        <v>951</v>
      </c>
      <c r="B255" t="s">
        <v>952</v>
      </c>
      <c r="C255" t="s">
        <v>264</v>
      </c>
      <c r="D255" t="s">
        <v>265</v>
      </c>
      <c r="E255" s="1">
        <v>12.197446296915025</v>
      </c>
      <c r="F255" s="1">
        <v>12.197446296915025</v>
      </c>
    </row>
    <row r="256" spans="1:6" x14ac:dyDescent="0.25">
      <c r="A256" t="s">
        <v>955</v>
      </c>
      <c r="B256" t="s">
        <v>956</v>
      </c>
      <c r="C256" t="s">
        <v>272</v>
      </c>
      <c r="D256" t="s">
        <v>273</v>
      </c>
      <c r="E256" s="1">
        <v>3.6975025953322986</v>
      </c>
      <c r="F256" s="1">
        <v>3.6975025953322986</v>
      </c>
    </row>
    <row r="257" spans="1:6" x14ac:dyDescent="0.25">
      <c r="A257" t="s">
        <v>881</v>
      </c>
      <c r="B257" t="s">
        <v>882</v>
      </c>
      <c r="C257" t="s">
        <v>294</v>
      </c>
      <c r="D257" t="s">
        <v>295</v>
      </c>
      <c r="E257" s="1">
        <v>-2.1200514610775198</v>
      </c>
      <c r="F257" s="1">
        <v>5.2321541179830753</v>
      </c>
    </row>
    <row r="258" spans="1:6" x14ac:dyDescent="0.25">
      <c r="A258" t="s">
        <v>881</v>
      </c>
      <c r="B258" t="s">
        <v>882</v>
      </c>
      <c r="C258" t="s">
        <v>296</v>
      </c>
      <c r="D258" t="s">
        <v>297</v>
      </c>
      <c r="E258" s="1">
        <v>-6.4610343478741505E-2</v>
      </c>
      <c r="F258" s="1">
        <v>4.2158229456040823</v>
      </c>
    </row>
    <row r="259" spans="1:6" x14ac:dyDescent="0.25">
      <c r="A259" t="s">
        <v>933</v>
      </c>
      <c r="B259" t="s">
        <v>934</v>
      </c>
      <c r="C259" t="s">
        <v>276</v>
      </c>
      <c r="D259" t="s">
        <v>277</v>
      </c>
      <c r="E259" s="1">
        <v>3.3334497411690434</v>
      </c>
      <c r="F259" s="1">
        <v>3.3334497411690434</v>
      </c>
    </row>
    <row r="260" spans="1:6" x14ac:dyDescent="0.25">
      <c r="A260" t="s">
        <v>843</v>
      </c>
      <c r="B260" t="s">
        <v>844</v>
      </c>
      <c r="C260" t="s">
        <v>290</v>
      </c>
      <c r="D260" t="s">
        <v>291</v>
      </c>
      <c r="E260" s="1">
        <v>4.6138080915484689</v>
      </c>
      <c r="F260" s="1">
        <v>4.6138080915484689</v>
      </c>
    </row>
    <row r="261" spans="1:6" x14ac:dyDescent="0.25">
      <c r="A261" t="s">
        <v>961</v>
      </c>
      <c r="B261" t="s">
        <v>962</v>
      </c>
      <c r="C261" t="s">
        <v>230</v>
      </c>
      <c r="D261" t="s">
        <v>231</v>
      </c>
      <c r="E261" s="1">
        <v>5.2706824757509612</v>
      </c>
      <c r="F261" s="1">
        <v>5.2706824757509612</v>
      </c>
    </row>
    <row r="262" spans="1:6" x14ac:dyDescent="0.25">
      <c r="A262" t="s">
        <v>961</v>
      </c>
      <c r="B262" t="s">
        <v>962</v>
      </c>
      <c r="C262" t="s">
        <v>252</v>
      </c>
      <c r="D262" t="s">
        <v>253</v>
      </c>
      <c r="E262" s="1">
        <v>1.5747198389575499</v>
      </c>
      <c r="F262" s="1">
        <v>3.0154733744735989</v>
      </c>
    </row>
    <row r="263" spans="1:6" x14ac:dyDescent="0.25">
      <c r="A263" t="s">
        <v>989</v>
      </c>
      <c r="B263" t="s">
        <v>990</v>
      </c>
      <c r="C263" t="s">
        <v>290</v>
      </c>
      <c r="D263" t="s">
        <v>291</v>
      </c>
      <c r="E263" s="1">
        <v>4.6138080915484689</v>
      </c>
      <c r="F263" s="1">
        <v>4.6138080915484689</v>
      </c>
    </row>
    <row r="264" spans="1:6" x14ac:dyDescent="0.25">
      <c r="A264" t="s">
        <v>989</v>
      </c>
      <c r="B264" t="s">
        <v>990</v>
      </c>
      <c r="C264" t="s">
        <v>288</v>
      </c>
      <c r="D264" t="s">
        <v>289</v>
      </c>
      <c r="E264" s="1">
        <v>-0.85084361373701145</v>
      </c>
      <c r="F264" s="1">
        <v>4.0325252566904837</v>
      </c>
    </row>
    <row r="265" spans="1:6" x14ac:dyDescent="0.25">
      <c r="A265" t="s">
        <v>989</v>
      </c>
      <c r="B265" t="s">
        <v>990</v>
      </c>
      <c r="C265" t="s">
        <v>380</v>
      </c>
      <c r="D265" t="s">
        <v>381</v>
      </c>
      <c r="E265" s="1">
        <v>1.381942531787872</v>
      </c>
      <c r="F265" s="1">
        <v>1.381942531787872</v>
      </c>
    </row>
    <row r="266" spans="1:6" x14ac:dyDescent="0.25">
      <c r="A266" t="s">
        <v>983</v>
      </c>
      <c r="B266" t="s">
        <v>984</v>
      </c>
      <c r="C266" t="s">
        <v>288</v>
      </c>
      <c r="D266" t="s">
        <v>289</v>
      </c>
      <c r="E266" s="1">
        <v>-0.85084361373701145</v>
      </c>
      <c r="F266" s="1">
        <v>4.0325252566904837</v>
      </c>
    </row>
    <row r="267" spans="1:6" x14ac:dyDescent="0.25">
      <c r="A267" t="s">
        <v>935</v>
      </c>
      <c r="B267" t="s">
        <v>936</v>
      </c>
      <c r="C267" t="s">
        <v>344</v>
      </c>
      <c r="D267" t="s">
        <v>345</v>
      </c>
      <c r="E267" s="1">
        <v>5.2284022468720686</v>
      </c>
      <c r="F267" s="1">
        <v>12.975733006581596</v>
      </c>
    </row>
    <row r="268" spans="1:6" x14ac:dyDescent="0.25">
      <c r="A268" t="s">
        <v>935</v>
      </c>
      <c r="B268" t="s">
        <v>936</v>
      </c>
      <c r="C268" t="s">
        <v>340</v>
      </c>
      <c r="D268" t="s">
        <v>341</v>
      </c>
      <c r="E268" s="1">
        <v>1.3605023285917683</v>
      </c>
      <c r="F268" s="1">
        <v>10.808466669700948</v>
      </c>
    </row>
    <row r="269" spans="1:6" x14ac:dyDescent="0.25">
      <c r="A269" t="s">
        <v>935</v>
      </c>
      <c r="B269" t="s">
        <v>936</v>
      </c>
      <c r="C269" t="s">
        <v>342</v>
      </c>
      <c r="D269" t="s">
        <v>343</v>
      </c>
      <c r="E269" s="1">
        <v>1.3281094160062503</v>
      </c>
      <c r="F269" s="1">
        <v>10.551122225184258</v>
      </c>
    </row>
    <row r="270" spans="1:6" x14ac:dyDescent="0.25">
      <c r="A270" t="s">
        <v>935</v>
      </c>
      <c r="B270" t="s">
        <v>936</v>
      </c>
      <c r="C270" t="s">
        <v>346</v>
      </c>
      <c r="D270" t="s">
        <v>347</v>
      </c>
      <c r="E270" s="1">
        <v>-3.3659242270201126</v>
      </c>
      <c r="F270" s="1">
        <v>10.295476017714575</v>
      </c>
    </row>
    <row r="271" spans="1:6" x14ac:dyDescent="0.25">
      <c r="A271" t="s">
        <v>935</v>
      </c>
      <c r="B271" t="s">
        <v>936</v>
      </c>
      <c r="C271" t="s">
        <v>314</v>
      </c>
      <c r="D271" t="s">
        <v>315</v>
      </c>
      <c r="E271" s="1">
        <v>-0.36856177839713755</v>
      </c>
      <c r="F271" s="1">
        <v>9.1699893818075964</v>
      </c>
    </row>
    <row r="272" spans="1:6" x14ac:dyDescent="0.25">
      <c r="A272" t="s">
        <v>935</v>
      </c>
      <c r="B272" t="s">
        <v>936</v>
      </c>
      <c r="C272" t="s">
        <v>352</v>
      </c>
      <c r="D272" t="s">
        <v>353</v>
      </c>
      <c r="E272" s="1">
        <v>4.6245494903442017</v>
      </c>
      <c r="F272" s="1">
        <v>8.083179293785955</v>
      </c>
    </row>
    <row r="273" spans="1:6" x14ac:dyDescent="0.25">
      <c r="A273" t="s">
        <v>935</v>
      </c>
      <c r="B273" t="s">
        <v>936</v>
      </c>
      <c r="C273" t="s">
        <v>336</v>
      </c>
      <c r="D273" t="s">
        <v>337</v>
      </c>
      <c r="E273" s="1">
        <v>0.96173440469418114</v>
      </c>
      <c r="F273" s="1">
        <v>7.6404678182368757</v>
      </c>
    </row>
    <row r="274" spans="1:6" x14ac:dyDescent="0.25">
      <c r="A274" t="s">
        <v>935</v>
      </c>
      <c r="B274" t="s">
        <v>936</v>
      </c>
      <c r="C274" t="s">
        <v>338</v>
      </c>
      <c r="D274" t="s">
        <v>339</v>
      </c>
      <c r="E274" s="1">
        <v>0.8581630072655777</v>
      </c>
      <c r="F274" s="1">
        <v>6.8176482070421365</v>
      </c>
    </row>
    <row r="275" spans="1:6" x14ac:dyDescent="0.25">
      <c r="A275" t="s">
        <v>935</v>
      </c>
      <c r="B275" t="s">
        <v>936</v>
      </c>
      <c r="C275" t="s">
        <v>278</v>
      </c>
      <c r="D275" t="s">
        <v>279</v>
      </c>
      <c r="E275" s="1">
        <v>0.54686858306139707</v>
      </c>
      <c r="F275" s="1">
        <v>4.3445797397817527</v>
      </c>
    </row>
    <row r="276" spans="1:6" x14ac:dyDescent="0.25">
      <c r="A276" t="s">
        <v>831</v>
      </c>
      <c r="B276" t="s">
        <v>832</v>
      </c>
      <c r="C276" t="s">
        <v>314</v>
      </c>
      <c r="D276" t="s">
        <v>315</v>
      </c>
      <c r="E276" s="1">
        <v>-0.36856177839713755</v>
      </c>
      <c r="F276" s="1">
        <v>9.1699893818075964</v>
      </c>
    </row>
    <row r="277" spans="1:6" x14ac:dyDescent="0.25">
      <c r="A277" t="s">
        <v>831</v>
      </c>
      <c r="B277" t="s">
        <v>832</v>
      </c>
      <c r="C277" t="s">
        <v>324</v>
      </c>
      <c r="D277" t="s">
        <v>325</v>
      </c>
      <c r="E277" s="1">
        <v>8.2661005381382004</v>
      </c>
      <c r="F277" s="1">
        <v>8.2661005381382004</v>
      </c>
    </row>
    <row r="278" spans="1:6" x14ac:dyDescent="0.25">
      <c r="A278" t="s">
        <v>831</v>
      </c>
      <c r="B278" t="s">
        <v>832</v>
      </c>
      <c r="C278" t="s">
        <v>316</v>
      </c>
      <c r="D278" t="s">
        <v>317</v>
      </c>
      <c r="E278" s="1">
        <v>3.7586311813107844</v>
      </c>
      <c r="F278" s="1">
        <v>8.2404621882884381</v>
      </c>
    </row>
    <row r="279" spans="1:6" x14ac:dyDescent="0.25">
      <c r="E279" s="1">
        <v>-2.0164204109705577</v>
      </c>
      <c r="F279" s="1">
        <v>2.0164204109705577</v>
      </c>
    </row>
    <row r="280" spans="1:6" x14ac:dyDescent="0.25">
      <c r="E280" s="1">
        <v>-35.591357053570398</v>
      </c>
      <c r="F280" s="1"/>
    </row>
    <row r="281" spans="1:6" x14ac:dyDescent="0.25">
      <c r="E281" s="1"/>
      <c r="F281" s="1"/>
    </row>
    <row r="282" spans="1:6" x14ac:dyDescent="0.25">
      <c r="E282" s="1"/>
      <c r="F282" s="1"/>
    </row>
    <row r="283" spans="1:6" x14ac:dyDescent="0.25">
      <c r="E283" s="1"/>
      <c r="F283" s="1"/>
    </row>
    <row r="284" spans="1:6" x14ac:dyDescent="0.25">
      <c r="E284" s="1"/>
      <c r="F284" s="1"/>
    </row>
    <row r="285" spans="1:6" x14ac:dyDescent="0.25">
      <c r="E285" s="1"/>
      <c r="F285" s="1"/>
    </row>
    <row r="286" spans="1:6" x14ac:dyDescent="0.25">
      <c r="E286" s="1"/>
      <c r="F286" s="1"/>
    </row>
    <row r="287" spans="1:6" x14ac:dyDescent="0.25">
      <c r="E287" s="1"/>
      <c r="F287" s="1"/>
    </row>
    <row r="288" spans="1:6" x14ac:dyDescent="0.25">
      <c r="E288" s="1"/>
      <c r="F288" s="1"/>
    </row>
    <row r="289" spans="5:6" x14ac:dyDescent="0.25">
      <c r="E289" s="1"/>
      <c r="F289" s="1"/>
    </row>
    <row r="290" spans="5:6" x14ac:dyDescent="0.25">
      <c r="E290" s="1"/>
      <c r="F290" s="1"/>
    </row>
    <row r="291" spans="5:6" x14ac:dyDescent="0.25">
      <c r="E291" s="1"/>
      <c r="F291" s="1"/>
    </row>
    <row r="292" spans="5:6" x14ac:dyDescent="0.25">
      <c r="E292" s="1"/>
      <c r="F292" s="1"/>
    </row>
    <row r="293" spans="5:6" x14ac:dyDescent="0.25">
      <c r="E293" s="1"/>
      <c r="F293" s="1"/>
    </row>
    <row r="294" spans="5:6" x14ac:dyDescent="0.25">
      <c r="E294" s="1"/>
      <c r="F294" s="1"/>
    </row>
    <row r="295" spans="5:6" x14ac:dyDescent="0.25">
      <c r="E295" s="1"/>
      <c r="F295" s="1"/>
    </row>
    <row r="296" spans="5:6" x14ac:dyDescent="0.25">
      <c r="E296" s="1"/>
      <c r="F296" s="1"/>
    </row>
    <row r="297" spans="5:6" x14ac:dyDescent="0.25">
      <c r="E297" s="1"/>
      <c r="F297" s="1"/>
    </row>
    <row r="298" spans="5:6" x14ac:dyDescent="0.25">
      <c r="E298" s="1"/>
      <c r="F298" s="1"/>
    </row>
    <row r="299" spans="5:6" x14ac:dyDescent="0.25">
      <c r="E299" s="1"/>
      <c r="F299" s="1"/>
    </row>
    <row r="300" spans="5:6" x14ac:dyDescent="0.25">
      <c r="E300" s="1"/>
      <c r="F300" s="1"/>
    </row>
    <row r="301" spans="5:6" x14ac:dyDescent="0.25">
      <c r="E301" s="1"/>
      <c r="F301" s="1"/>
    </row>
    <row r="302" spans="5:6" x14ac:dyDescent="0.25">
      <c r="E302" s="1"/>
      <c r="F302" s="1"/>
    </row>
    <row r="303" spans="5:6" x14ac:dyDescent="0.25">
      <c r="E303" s="1"/>
      <c r="F303" s="1"/>
    </row>
    <row r="304" spans="5:6" x14ac:dyDescent="0.25">
      <c r="E304" s="1"/>
      <c r="F304" s="1"/>
    </row>
    <row r="305" spans="5:6" x14ac:dyDescent="0.25">
      <c r="E305" s="1"/>
      <c r="F305" s="1"/>
    </row>
  </sheetData>
  <conditionalFormatting sqref="E2:E244 E249:E280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F2:F244 F249:F27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6250BB-27AF-47FD-8279-86BBC9859D33}</x14:id>
        </ext>
      </extLst>
    </cfRule>
  </conditionalFormatting>
  <conditionalFormatting sqref="E245:E248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F245:F24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EA1982-A1B6-4272-BB2B-1B596305AA0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6250BB-27AF-47FD-8279-86BBC9859D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244 F249:F279</xm:sqref>
        </x14:conditionalFormatting>
        <x14:conditionalFormatting xmlns:xm="http://schemas.microsoft.com/office/excel/2006/main">
          <x14:cfRule type="dataBar" id="{48EA1982-A1B6-4272-BB2B-1B596305AA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5:F24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9"/>
  <sheetViews>
    <sheetView tabSelected="1" zoomScaleNormal="100" workbookViewId="0">
      <pane ySplit="1" topLeftCell="A110" activePane="bottomLeft" state="frozen"/>
      <selection pane="bottomLeft" activeCell="E439" sqref="E439"/>
    </sheetView>
  </sheetViews>
  <sheetFormatPr defaultRowHeight="15" x14ac:dyDescent="0.25"/>
  <cols>
    <col min="1" max="1" width="12" style="3" bestFit="1" customWidth="1"/>
    <col min="2" max="16384" width="9.140625" style="4"/>
  </cols>
  <sheetData>
    <row r="1" spans="1:16" s="3" customFormat="1" x14ac:dyDescent="0.25">
      <c r="A1" s="3" t="s">
        <v>447</v>
      </c>
      <c r="B1" s="3" t="s">
        <v>445</v>
      </c>
      <c r="C1" s="3" t="s">
        <v>95</v>
      </c>
      <c r="D1" s="3" t="s">
        <v>94</v>
      </c>
      <c r="E1" s="3" t="s">
        <v>449</v>
      </c>
      <c r="F1" s="3" t="s">
        <v>95</v>
      </c>
      <c r="G1" s="3" t="s">
        <v>94</v>
      </c>
      <c r="H1" s="3" t="s">
        <v>448</v>
      </c>
      <c r="I1" s="3" t="s">
        <v>95</v>
      </c>
      <c r="J1" s="3" t="s">
        <v>94</v>
      </c>
      <c r="K1" s="3" t="s">
        <v>450</v>
      </c>
      <c r="L1" s="3" t="s">
        <v>95</v>
      </c>
      <c r="M1" s="3" t="s">
        <v>94</v>
      </c>
      <c r="N1" s="3" t="s">
        <v>451</v>
      </c>
      <c r="O1" s="3" t="s">
        <v>95</v>
      </c>
      <c r="P1" s="3" t="s">
        <v>94</v>
      </c>
    </row>
    <row r="2" spans="1:16" x14ac:dyDescent="0.25">
      <c r="A2" s="3" t="s">
        <v>446</v>
      </c>
      <c r="B2" s="4" t="s">
        <v>156</v>
      </c>
      <c r="C2" s="4">
        <v>-5.323504272532066</v>
      </c>
      <c r="D2" s="4">
        <v>5.3235042725320696</v>
      </c>
      <c r="E2" s="4" t="s">
        <v>453</v>
      </c>
      <c r="F2" s="4">
        <v>4.7127161650368086</v>
      </c>
      <c r="G2" s="4">
        <v>4.7127161650368086</v>
      </c>
      <c r="H2" s="4" t="s">
        <v>454</v>
      </c>
      <c r="I2" s="4">
        <v>-37.763301454234593</v>
      </c>
      <c r="J2" s="4">
        <v>37.763301454234593</v>
      </c>
      <c r="K2" s="5" t="s">
        <v>460</v>
      </c>
      <c r="L2" s="5">
        <v>-7.6647238700091158E-2</v>
      </c>
      <c r="M2" s="5">
        <v>7.9687504468759665</v>
      </c>
    </row>
    <row r="3" spans="1:16" x14ac:dyDescent="0.25">
      <c r="B3" s="4" t="s">
        <v>189</v>
      </c>
      <c r="C3" s="4">
        <v>-3.4664678983929735</v>
      </c>
      <c r="D3" s="4">
        <v>3.4664678983929735</v>
      </c>
      <c r="E3" s="4" t="s">
        <v>452</v>
      </c>
      <c r="F3" s="4">
        <v>1.6386089171628968</v>
      </c>
      <c r="G3" s="4">
        <v>3.3947531686926538</v>
      </c>
      <c r="K3" s="4" t="s">
        <v>456</v>
      </c>
      <c r="L3" s="4">
        <v>-5.1185723794648412</v>
      </c>
      <c r="M3" s="4">
        <v>5.1185723794648412</v>
      </c>
    </row>
    <row r="4" spans="1:16" x14ac:dyDescent="0.25">
      <c r="B4" s="4" t="s">
        <v>191</v>
      </c>
      <c r="C4" s="4">
        <v>-3.3876845370658604</v>
      </c>
      <c r="D4" s="4">
        <v>3.3876845370658604</v>
      </c>
      <c r="K4" s="4" t="s">
        <v>455</v>
      </c>
      <c r="L4" s="4">
        <v>-0.76386655671831383</v>
      </c>
      <c r="M4" s="4">
        <v>4.7967552039289973</v>
      </c>
    </row>
    <row r="5" spans="1:16" x14ac:dyDescent="0.25">
      <c r="B5" s="4" t="s">
        <v>196</v>
      </c>
      <c r="C5" s="4">
        <v>1.5747198389575499</v>
      </c>
      <c r="D5" s="4">
        <v>3.0154733744735989</v>
      </c>
      <c r="K5" s="4" t="s">
        <v>457</v>
      </c>
      <c r="L5" s="4">
        <v>-0.1340427828860713</v>
      </c>
      <c r="M5" s="4">
        <v>3.2722508918006064</v>
      </c>
    </row>
    <row r="6" spans="1:16" x14ac:dyDescent="0.25">
      <c r="B6" s="4" t="s">
        <v>197</v>
      </c>
      <c r="C6" s="4">
        <v>-2.9227082280568206</v>
      </c>
      <c r="D6" s="4">
        <v>2.9227082280568206</v>
      </c>
      <c r="K6" s="4" t="s">
        <v>458</v>
      </c>
      <c r="L6" s="4">
        <v>0.61416790404883359</v>
      </c>
      <c r="M6" s="4">
        <v>2.3894976589481218</v>
      </c>
    </row>
    <row r="7" spans="1:16" s="7" customFormat="1" x14ac:dyDescent="0.25">
      <c r="A7" s="6"/>
      <c r="K7" s="7" t="s">
        <v>459</v>
      </c>
      <c r="L7" s="7">
        <v>0.7230552206897719</v>
      </c>
      <c r="M7" s="7">
        <v>2.2875959384923577</v>
      </c>
    </row>
    <row r="8" spans="1:16" x14ac:dyDescent="0.25">
      <c r="A8" s="3" t="s">
        <v>551</v>
      </c>
      <c r="B8" s="4" t="s">
        <v>107</v>
      </c>
      <c r="C8" s="4">
        <v>0.685249222604007</v>
      </c>
      <c r="D8" s="4">
        <v>10.917721217628584</v>
      </c>
      <c r="E8" s="4" t="s">
        <v>452</v>
      </c>
      <c r="F8" s="4">
        <v>1.6386089171628968</v>
      </c>
      <c r="G8" s="4">
        <v>3.3947531686926538</v>
      </c>
      <c r="H8" s="4" t="s">
        <v>544</v>
      </c>
      <c r="I8" s="4">
        <v>9.6831463446761763</v>
      </c>
      <c r="J8" s="4">
        <v>9.6831463446761763</v>
      </c>
      <c r="K8" s="4" t="s">
        <v>555</v>
      </c>
      <c r="L8" s="4">
        <v>13.056155342024143</v>
      </c>
      <c r="M8" s="4">
        <v>13.056155342024143</v>
      </c>
    </row>
    <row r="9" spans="1:16" x14ac:dyDescent="0.25">
      <c r="B9" s="4" t="s">
        <v>113</v>
      </c>
      <c r="C9" s="4">
        <v>-3.3659242270201126</v>
      </c>
      <c r="D9" s="4">
        <v>10.295476017714575</v>
      </c>
      <c r="E9" s="4" t="s">
        <v>472</v>
      </c>
      <c r="F9" s="4">
        <v>0.90932805689981144</v>
      </c>
      <c r="G9" s="4">
        <v>2.8075353377778867</v>
      </c>
      <c r="H9" s="4" t="s">
        <v>552</v>
      </c>
      <c r="I9" s="4">
        <v>1.1197632464797469</v>
      </c>
      <c r="J9" s="4">
        <v>1.1197632464797469</v>
      </c>
      <c r="K9" s="4" t="s">
        <v>554</v>
      </c>
      <c r="L9" s="4">
        <v>2.1273802362056289</v>
      </c>
      <c r="M9" s="4">
        <v>6.1053954808761981</v>
      </c>
    </row>
    <row r="10" spans="1:16" x14ac:dyDescent="0.25">
      <c r="B10" s="4" t="s">
        <v>122</v>
      </c>
      <c r="C10" s="4">
        <v>-0.36856177839713755</v>
      </c>
      <c r="D10" s="4">
        <v>9.1699893818075964</v>
      </c>
      <c r="E10" s="4" t="s">
        <v>513</v>
      </c>
      <c r="F10" s="4">
        <v>2.4343818986816137</v>
      </c>
      <c r="G10" s="4">
        <v>2.4343818986816137</v>
      </c>
      <c r="K10" s="4" t="s">
        <v>541</v>
      </c>
      <c r="L10" s="4">
        <v>2.0721543912842142</v>
      </c>
      <c r="M10" s="4">
        <v>5.4881355408807133</v>
      </c>
    </row>
    <row r="11" spans="1:16" x14ac:dyDescent="0.25">
      <c r="B11" s="4" t="s">
        <v>133</v>
      </c>
      <c r="C11" s="4">
        <v>4.6245494903442017</v>
      </c>
      <c r="D11" s="4">
        <v>8.083179293785955</v>
      </c>
      <c r="K11" s="4" t="s">
        <v>508</v>
      </c>
      <c r="L11" s="4">
        <v>3.7261162109613783</v>
      </c>
      <c r="M11" s="4">
        <v>4.8021161984793759</v>
      </c>
    </row>
    <row r="12" spans="1:16" x14ac:dyDescent="0.25">
      <c r="B12" s="4" t="s">
        <v>164</v>
      </c>
      <c r="C12" s="4">
        <v>4.9365771484733774</v>
      </c>
      <c r="D12" s="4">
        <v>4.9365771484733774</v>
      </c>
      <c r="K12" s="4" t="s">
        <v>556</v>
      </c>
      <c r="L12" s="4">
        <v>2.35564386452721</v>
      </c>
      <c r="M12" s="4">
        <v>4.4121340121681598</v>
      </c>
    </row>
    <row r="13" spans="1:16" x14ac:dyDescent="0.25">
      <c r="B13" s="4" t="s">
        <v>175</v>
      </c>
      <c r="C13" s="4">
        <v>-4.2804332890828238</v>
      </c>
      <c r="D13" s="4">
        <v>4.2804332890828238</v>
      </c>
      <c r="K13" s="4" t="s">
        <v>509</v>
      </c>
      <c r="L13" s="4">
        <v>0.36065639647029979</v>
      </c>
      <c r="M13" s="4">
        <v>3.3351816508611414</v>
      </c>
    </row>
    <row r="14" spans="1:16" x14ac:dyDescent="0.25">
      <c r="B14" s="4" t="s">
        <v>176</v>
      </c>
      <c r="C14" s="4">
        <v>4.2477524300817446</v>
      </c>
      <c r="D14" s="4">
        <v>4.2477524300817446</v>
      </c>
      <c r="K14" s="4" t="s">
        <v>506</v>
      </c>
      <c r="L14" s="4">
        <v>0.49089646865261094</v>
      </c>
      <c r="M14" s="4">
        <v>3.2480482266481463</v>
      </c>
    </row>
    <row r="15" spans="1:16" x14ac:dyDescent="0.25">
      <c r="B15" s="4" t="s">
        <v>178</v>
      </c>
      <c r="C15" s="4">
        <v>-6.4610343478741505E-2</v>
      </c>
      <c r="D15" s="4">
        <v>4.2158229456040823</v>
      </c>
      <c r="K15" s="4" t="s">
        <v>458</v>
      </c>
      <c r="L15" s="4">
        <v>0.61416790404883359</v>
      </c>
      <c r="M15" s="4">
        <v>2.3894976589481218</v>
      </c>
    </row>
    <row r="16" spans="1:16" x14ac:dyDescent="0.25">
      <c r="B16" s="4" t="s">
        <v>185</v>
      </c>
      <c r="C16" s="4">
        <v>3.7276194794594897</v>
      </c>
      <c r="D16" s="4">
        <v>3.7276194794594897</v>
      </c>
      <c r="K16" s="4" t="s">
        <v>553</v>
      </c>
      <c r="L16" s="4">
        <v>2.0097810498935029</v>
      </c>
      <c r="M16" s="4">
        <v>2.0097810498935029</v>
      </c>
    </row>
    <row r="17" spans="1:16" s="7" customFormat="1" x14ac:dyDescent="0.25">
      <c r="A17" s="6"/>
      <c r="B17" s="7" t="s">
        <v>210</v>
      </c>
      <c r="C17" s="7">
        <v>-0.69702027943608669</v>
      </c>
      <c r="D17" s="7">
        <v>0.69702027943608669</v>
      </c>
      <c r="K17" s="7" t="s">
        <v>468</v>
      </c>
      <c r="L17" s="7">
        <v>1.1205195523575453</v>
      </c>
      <c r="M17" s="7">
        <v>1.1205195523575453</v>
      </c>
    </row>
    <row r="18" spans="1:16" x14ac:dyDescent="0.25">
      <c r="A18" s="3" t="s">
        <v>584</v>
      </c>
      <c r="B18" s="4" t="s">
        <v>179</v>
      </c>
      <c r="C18" s="4">
        <v>4.1576365483120687</v>
      </c>
      <c r="D18" s="4">
        <v>4.1576365483120687</v>
      </c>
      <c r="E18" s="4" t="s">
        <v>452</v>
      </c>
      <c r="F18" s="4">
        <v>1.6386089171628968</v>
      </c>
      <c r="G18" s="4">
        <v>3.3947531686926538</v>
      </c>
      <c r="H18" s="4" t="s">
        <v>593</v>
      </c>
      <c r="I18" s="4">
        <v>187.09364467404308</v>
      </c>
      <c r="J18" s="4">
        <v>187.09364467404308</v>
      </c>
      <c r="K18" s="4" t="s">
        <v>509</v>
      </c>
      <c r="L18" s="4">
        <v>0.36065639647029979</v>
      </c>
      <c r="M18" s="4">
        <v>3.3351816508611414</v>
      </c>
      <c r="N18" s="4" t="s">
        <v>531</v>
      </c>
      <c r="O18" s="4">
        <v>3.4771137943916095</v>
      </c>
      <c r="P18" s="4">
        <v>5.1322219894363457</v>
      </c>
    </row>
    <row r="19" spans="1:16" x14ac:dyDescent="0.25">
      <c r="B19" s="4" t="s">
        <v>192</v>
      </c>
      <c r="C19" s="4">
        <v>3.3334497411690434</v>
      </c>
      <c r="D19" s="4">
        <v>3.3334497411690434</v>
      </c>
      <c r="E19" s="4" t="s">
        <v>585</v>
      </c>
      <c r="F19" s="4">
        <v>1.7347746704019158</v>
      </c>
      <c r="G19" s="4">
        <v>3.0529430393893344</v>
      </c>
      <c r="H19" s="4" t="s">
        <v>591</v>
      </c>
      <c r="I19" s="4">
        <v>93.546822337021538</v>
      </c>
      <c r="J19" s="4">
        <v>93.546822337021538</v>
      </c>
      <c r="K19" s="4" t="s">
        <v>506</v>
      </c>
      <c r="L19" s="4">
        <v>0.49089646865261094</v>
      </c>
      <c r="M19" s="4">
        <v>3.2480482266481463</v>
      </c>
    </row>
    <row r="20" spans="1:16" x14ac:dyDescent="0.25">
      <c r="E20" s="4" t="s">
        <v>472</v>
      </c>
      <c r="F20" s="4">
        <v>0.90932805689981144</v>
      </c>
      <c r="G20" s="4">
        <v>2.8075353377778867</v>
      </c>
      <c r="H20" s="4" t="s">
        <v>592</v>
      </c>
      <c r="I20" s="4">
        <v>93.546822337021538</v>
      </c>
      <c r="J20" s="4">
        <v>93.546822337021538</v>
      </c>
      <c r="K20" s="4" t="s">
        <v>529</v>
      </c>
      <c r="L20" s="4">
        <v>2.7806190875827528</v>
      </c>
      <c r="M20" s="4">
        <v>2.7806190875827528</v>
      </c>
    </row>
    <row r="21" spans="1:16" x14ac:dyDescent="0.25">
      <c r="E21" s="4" t="s">
        <v>586</v>
      </c>
      <c r="F21" s="4">
        <v>1.0516620654802933</v>
      </c>
      <c r="G21" s="4">
        <v>2.7048700381044819</v>
      </c>
      <c r="H21" s="4" t="s">
        <v>588</v>
      </c>
      <c r="I21" s="4">
        <v>10.010806419034983</v>
      </c>
      <c r="J21" s="4">
        <v>12.184862953367555</v>
      </c>
      <c r="K21" s="4" t="s">
        <v>511</v>
      </c>
      <c r="L21" s="4">
        <v>1.9337518741079027</v>
      </c>
      <c r="M21" s="4">
        <v>1.9337518741079027</v>
      </c>
    </row>
    <row r="22" spans="1:16" s="7" customFormat="1" x14ac:dyDescent="0.25">
      <c r="A22" s="6"/>
      <c r="H22" s="7" t="s">
        <v>587</v>
      </c>
      <c r="I22" s="7">
        <v>7.7955685280851288</v>
      </c>
      <c r="J22" s="7">
        <v>7.7955685280851288</v>
      </c>
    </row>
    <row r="23" spans="1:16" x14ac:dyDescent="0.25">
      <c r="A23" s="3" t="s">
        <v>470</v>
      </c>
      <c r="B23" s="4" t="s">
        <v>112</v>
      </c>
      <c r="C23" s="4">
        <v>3.527242584684624</v>
      </c>
      <c r="D23" s="4">
        <v>10.466282014081481</v>
      </c>
      <c r="E23" s="4" t="s">
        <v>471</v>
      </c>
      <c r="F23" s="4">
        <v>1.5261700619138421</v>
      </c>
      <c r="G23" s="4">
        <v>3.1618103620577513</v>
      </c>
      <c r="H23" s="4" t="s">
        <v>478</v>
      </c>
      <c r="I23" s="4">
        <v>118.94495908951188</v>
      </c>
      <c r="J23" s="4">
        <v>118.94495908951188</v>
      </c>
      <c r="K23" s="4" t="s">
        <v>507</v>
      </c>
      <c r="L23" s="4">
        <v>0.840927203375192</v>
      </c>
      <c r="M23" s="4">
        <v>6.5819866759006471</v>
      </c>
    </row>
    <row r="24" spans="1:16" x14ac:dyDescent="0.25">
      <c r="B24" s="4" t="s">
        <v>194</v>
      </c>
      <c r="C24" s="4">
        <v>0.4992195483233528</v>
      </c>
      <c r="D24" s="4">
        <v>3.2020809502626104</v>
      </c>
      <c r="E24" s="4" t="s">
        <v>472</v>
      </c>
      <c r="F24" s="4">
        <v>0.90932805689981144</v>
      </c>
      <c r="G24" s="4">
        <v>2.8075353377778867</v>
      </c>
      <c r="H24" s="4" t="s">
        <v>479</v>
      </c>
      <c r="I24" s="4">
        <v>118.94495908951188</v>
      </c>
      <c r="J24" s="4">
        <v>118.94495908951188</v>
      </c>
      <c r="K24" s="4" t="s">
        <v>508</v>
      </c>
      <c r="L24" s="4">
        <v>3.7261162109613783</v>
      </c>
      <c r="M24" s="4">
        <v>4.8021161984793759</v>
      </c>
    </row>
    <row r="25" spans="1:16" x14ac:dyDescent="0.25">
      <c r="B25" s="4" t="s">
        <v>196</v>
      </c>
      <c r="C25" s="4">
        <v>1.5747198389575499</v>
      </c>
      <c r="D25" s="4">
        <v>3.0154733744735989</v>
      </c>
      <c r="E25" s="4" t="s">
        <v>473</v>
      </c>
      <c r="F25" s="4">
        <v>0.73752752071222083</v>
      </c>
      <c r="G25" s="4">
        <v>2.4544253329785004</v>
      </c>
      <c r="H25" s="4" t="s">
        <v>482</v>
      </c>
      <c r="I25" s="4">
        <v>118.94495908951188</v>
      </c>
      <c r="J25" s="4">
        <v>118.94495908951188</v>
      </c>
      <c r="K25" s="4" t="s">
        <v>509</v>
      </c>
      <c r="L25" s="4">
        <v>0.36065639647029979</v>
      </c>
      <c r="M25" s="4">
        <v>3.3351816508611414</v>
      </c>
    </row>
    <row r="26" spans="1:16" x14ac:dyDescent="0.25">
      <c r="H26" s="4" t="s">
        <v>483</v>
      </c>
      <c r="I26" s="4">
        <v>118.94495908951188</v>
      </c>
      <c r="J26" s="4">
        <v>118.94495908951188</v>
      </c>
      <c r="K26" s="4" t="s">
        <v>510</v>
      </c>
      <c r="L26" s="4">
        <v>3.3303504498524998</v>
      </c>
      <c r="M26" s="4">
        <v>3.3303504498524998</v>
      </c>
    </row>
    <row r="27" spans="1:16" x14ac:dyDescent="0.25">
      <c r="H27" s="4" t="s">
        <v>484</v>
      </c>
      <c r="I27" s="4">
        <v>118.94495908951188</v>
      </c>
      <c r="J27" s="4">
        <v>118.94495908951188</v>
      </c>
      <c r="K27" s="4" t="s">
        <v>506</v>
      </c>
      <c r="L27" s="4">
        <v>0.49089646865261094</v>
      </c>
      <c r="M27" s="4">
        <v>3.2480482266481463</v>
      </c>
    </row>
    <row r="28" spans="1:16" x14ac:dyDescent="0.25">
      <c r="H28" s="4" t="s">
        <v>487</v>
      </c>
      <c r="I28" s="4">
        <v>118.94495908951188</v>
      </c>
      <c r="J28" s="4">
        <v>118.94495908951188</v>
      </c>
      <c r="K28" s="4" t="s">
        <v>458</v>
      </c>
      <c r="L28" s="4">
        <v>0.61416790404883359</v>
      </c>
      <c r="M28" s="4">
        <v>2.3894976589481218</v>
      </c>
    </row>
    <row r="29" spans="1:16" x14ac:dyDescent="0.25">
      <c r="H29" s="4" t="s">
        <v>489</v>
      </c>
      <c r="I29" s="4">
        <v>118.94495908951188</v>
      </c>
      <c r="J29" s="4">
        <v>118.94495908951188</v>
      </c>
      <c r="K29" s="4" t="s">
        <v>511</v>
      </c>
      <c r="L29" s="4">
        <v>1.9337518741079027</v>
      </c>
      <c r="M29" s="4">
        <v>1.9337518741079027</v>
      </c>
    </row>
    <row r="30" spans="1:16" x14ac:dyDescent="0.25">
      <c r="H30" s="4" t="s">
        <v>494</v>
      </c>
      <c r="I30" s="4">
        <v>118.94495908951188</v>
      </c>
      <c r="J30" s="4">
        <v>118.94495908951188</v>
      </c>
      <c r="K30" s="4" t="s">
        <v>468</v>
      </c>
      <c r="L30" s="4">
        <v>1.1205195523575453</v>
      </c>
      <c r="M30" s="4">
        <v>1.1205195523575453</v>
      </c>
    </row>
    <row r="31" spans="1:16" x14ac:dyDescent="0.25">
      <c r="H31" s="4" t="s">
        <v>495</v>
      </c>
      <c r="I31" s="4">
        <v>118.94495908951188</v>
      </c>
      <c r="J31" s="4">
        <v>118.94495908951188</v>
      </c>
    </row>
    <row r="32" spans="1:16" x14ac:dyDescent="0.25">
      <c r="H32" s="4" t="s">
        <v>496</v>
      </c>
      <c r="I32" s="4">
        <v>118.94495908951188</v>
      </c>
      <c r="J32" s="4">
        <v>118.94495908951188</v>
      </c>
    </row>
    <row r="33" spans="8:10" x14ac:dyDescent="0.25">
      <c r="H33" s="4" t="s">
        <v>502</v>
      </c>
      <c r="I33" s="4">
        <v>118.94495908951188</v>
      </c>
      <c r="J33" s="4">
        <v>118.94495908951188</v>
      </c>
    </row>
    <row r="34" spans="8:10" x14ac:dyDescent="0.25">
      <c r="H34" s="4" t="s">
        <v>503</v>
      </c>
      <c r="I34" s="4">
        <v>118.94495908951188</v>
      </c>
      <c r="J34" s="4">
        <v>118.94495908951188</v>
      </c>
    </row>
    <row r="35" spans="8:10" x14ac:dyDescent="0.25">
      <c r="H35" s="4" t="s">
        <v>480</v>
      </c>
      <c r="I35" s="4">
        <v>59.472479544755942</v>
      </c>
      <c r="J35" s="4">
        <v>59.472479544755942</v>
      </c>
    </row>
    <row r="36" spans="8:10" x14ac:dyDescent="0.25">
      <c r="H36" s="4" t="s">
        <v>488</v>
      </c>
      <c r="I36" s="4">
        <v>59.472479544755942</v>
      </c>
      <c r="J36" s="4">
        <v>59.472479544755942</v>
      </c>
    </row>
    <row r="37" spans="8:10" x14ac:dyDescent="0.25">
      <c r="H37" s="4" t="s">
        <v>492</v>
      </c>
      <c r="I37" s="4">
        <v>59.472479544755942</v>
      </c>
      <c r="J37" s="4">
        <v>59.472479544755942</v>
      </c>
    </row>
    <row r="38" spans="8:10" x14ac:dyDescent="0.25">
      <c r="H38" s="5" t="s">
        <v>505</v>
      </c>
      <c r="I38" s="5">
        <v>59.472479544755942</v>
      </c>
      <c r="J38" s="5">
        <v>59.472479544755942</v>
      </c>
    </row>
    <row r="39" spans="8:10" x14ac:dyDescent="0.25">
      <c r="H39" s="4" t="s">
        <v>481</v>
      </c>
      <c r="I39" s="4">
        <v>39.648319696503954</v>
      </c>
      <c r="J39" s="4">
        <v>39.648319696503954</v>
      </c>
    </row>
    <row r="40" spans="8:10" x14ac:dyDescent="0.25">
      <c r="H40" s="4" t="s">
        <v>504</v>
      </c>
      <c r="I40" s="4">
        <v>39.648319696503954</v>
      </c>
      <c r="J40" s="4">
        <v>39.648319696503954</v>
      </c>
    </row>
    <row r="41" spans="8:10" x14ac:dyDescent="0.25">
      <c r="H41" s="4" t="s">
        <v>485</v>
      </c>
      <c r="I41" s="4">
        <v>29.736239772377971</v>
      </c>
      <c r="J41" s="4">
        <v>29.736239772377971</v>
      </c>
    </row>
    <row r="42" spans="8:10" x14ac:dyDescent="0.25">
      <c r="H42" s="4" t="s">
        <v>493</v>
      </c>
      <c r="I42" s="4">
        <v>23.788991817902378</v>
      </c>
      <c r="J42" s="4">
        <v>23.788991817902378</v>
      </c>
    </row>
    <row r="43" spans="8:10" x14ac:dyDescent="0.25">
      <c r="H43" s="4" t="s">
        <v>497</v>
      </c>
      <c r="I43" s="4">
        <v>23.788991817902378</v>
      </c>
      <c r="J43" s="4">
        <v>23.788991817902378</v>
      </c>
    </row>
    <row r="44" spans="8:10" x14ac:dyDescent="0.25">
      <c r="H44" s="4" t="s">
        <v>475</v>
      </c>
      <c r="I44" s="4">
        <v>19.824159848251977</v>
      </c>
      <c r="J44" s="4">
        <v>19.824159848251977</v>
      </c>
    </row>
    <row r="45" spans="8:10" x14ac:dyDescent="0.25">
      <c r="H45" s="4" t="s">
        <v>486</v>
      </c>
      <c r="I45" s="4">
        <v>-4.396371170778016</v>
      </c>
      <c r="J45" s="4">
        <v>18.389895769544118</v>
      </c>
    </row>
    <row r="46" spans="8:10" x14ac:dyDescent="0.25">
      <c r="H46" s="4" t="s">
        <v>490</v>
      </c>
      <c r="I46" s="4">
        <v>16.992137012787413</v>
      </c>
      <c r="J46" s="4">
        <v>16.992137012787413</v>
      </c>
    </row>
    <row r="47" spans="8:10" x14ac:dyDescent="0.25">
      <c r="H47" s="4" t="s">
        <v>499</v>
      </c>
      <c r="I47" s="4">
        <v>16.992137012787413</v>
      </c>
      <c r="J47" s="4">
        <v>16.992137012787413</v>
      </c>
    </row>
    <row r="48" spans="8:10" x14ac:dyDescent="0.25">
      <c r="H48" s="4" t="s">
        <v>501</v>
      </c>
      <c r="I48" s="4">
        <v>14.868119886188985</v>
      </c>
      <c r="J48" s="4">
        <v>14.868119886188985</v>
      </c>
    </row>
    <row r="49" spans="1:13" x14ac:dyDescent="0.25">
      <c r="H49" s="4" t="s">
        <v>477</v>
      </c>
      <c r="I49" s="4">
        <v>9.9120799241259903</v>
      </c>
      <c r="J49" s="4">
        <v>9.9120799241259885</v>
      </c>
    </row>
    <row r="50" spans="1:13" x14ac:dyDescent="0.25">
      <c r="H50" s="4" t="s">
        <v>476</v>
      </c>
      <c r="I50" s="4">
        <v>7.9296639393007924</v>
      </c>
      <c r="J50" s="4">
        <v>7.9296639393007924</v>
      </c>
    </row>
    <row r="51" spans="1:13" x14ac:dyDescent="0.25">
      <c r="H51" s="4" t="s">
        <v>500</v>
      </c>
      <c r="I51" s="4">
        <v>7.4340599430944927</v>
      </c>
      <c r="J51" s="4">
        <v>7.4340599430944927</v>
      </c>
    </row>
    <row r="52" spans="1:13" x14ac:dyDescent="0.25">
      <c r="H52" s="4" t="s">
        <v>491</v>
      </c>
      <c r="I52" s="4">
        <v>-7.20808290982154</v>
      </c>
      <c r="J52" s="4">
        <v>7.20808290982154</v>
      </c>
    </row>
    <row r="53" spans="1:13" x14ac:dyDescent="0.25">
      <c r="H53" s="4" t="s">
        <v>498</v>
      </c>
      <c r="I53" s="4">
        <v>6.2602610047111513</v>
      </c>
      <c r="J53" s="4">
        <v>6.2602610047111513</v>
      </c>
    </row>
    <row r="54" spans="1:13" s="7" customFormat="1" x14ac:dyDescent="0.25">
      <c r="A54" s="6"/>
      <c r="H54" s="7" t="s">
        <v>474</v>
      </c>
      <c r="I54" s="7">
        <v>4.2480342531968533</v>
      </c>
      <c r="J54" s="7">
        <v>4.2480342531968533</v>
      </c>
    </row>
    <row r="55" spans="1:13" x14ac:dyDescent="0.25">
      <c r="A55" s="3" t="s">
        <v>673</v>
      </c>
      <c r="B55" s="4" t="s">
        <v>189</v>
      </c>
      <c r="C55" s="4">
        <v>-3.4664678983929735</v>
      </c>
      <c r="D55" s="4">
        <v>3.4664678983929735</v>
      </c>
      <c r="E55" s="4" t="s">
        <v>513</v>
      </c>
      <c r="F55" s="4">
        <v>2.4343818986816137</v>
      </c>
      <c r="G55" s="4">
        <v>2.4343818986816137</v>
      </c>
      <c r="H55" s="5" t="s">
        <v>625</v>
      </c>
      <c r="I55" s="5">
        <v>24.946386446500068</v>
      </c>
      <c r="J55" s="5">
        <v>24.946386446500068</v>
      </c>
      <c r="K55" s="4" t="s">
        <v>509</v>
      </c>
      <c r="L55" s="4">
        <v>0.36065639647029979</v>
      </c>
      <c r="M55" s="4">
        <v>3.3351816508611414</v>
      </c>
    </row>
    <row r="56" spans="1:13" s="7" customFormat="1" x14ac:dyDescent="0.25">
      <c r="A56" s="6"/>
      <c r="E56" s="7" t="s">
        <v>576</v>
      </c>
      <c r="F56" s="7">
        <v>1.0925620570216361</v>
      </c>
      <c r="G56" s="7">
        <v>1.5729954161696853</v>
      </c>
      <c r="H56" s="7" t="s">
        <v>674</v>
      </c>
      <c r="I56" s="7">
        <v>-2.0057039603622719</v>
      </c>
      <c r="J56" s="7">
        <v>2.0057039603622719</v>
      </c>
      <c r="K56" s="7" t="s">
        <v>459</v>
      </c>
      <c r="L56" s="7">
        <v>0.72305522068977202</v>
      </c>
      <c r="M56" s="7">
        <v>2.2875959384923577</v>
      </c>
    </row>
    <row r="57" spans="1:13" x14ac:dyDescent="0.25">
      <c r="A57" s="3" t="s">
        <v>718</v>
      </c>
      <c r="B57" s="4" t="s">
        <v>182</v>
      </c>
      <c r="C57" s="4">
        <v>3.9502140272601673</v>
      </c>
      <c r="D57" s="4">
        <v>3.9502140272601673</v>
      </c>
      <c r="E57" s="4" t="s">
        <v>452</v>
      </c>
      <c r="F57" s="4">
        <v>1.6386089171628968</v>
      </c>
      <c r="G57" s="4">
        <v>3.3947531686926538</v>
      </c>
      <c r="H57" s="4" t="s">
        <v>719</v>
      </c>
      <c r="I57" s="4">
        <v>25.281369774465102</v>
      </c>
      <c r="J57" s="4">
        <v>25.28136977446507</v>
      </c>
      <c r="K57" s="4" t="s">
        <v>506</v>
      </c>
      <c r="L57" s="4">
        <v>0.49089646865261094</v>
      </c>
      <c r="M57" s="4">
        <v>3.2480482266481463</v>
      </c>
    </row>
    <row r="58" spans="1:13" x14ac:dyDescent="0.25">
      <c r="B58" s="4" t="s">
        <v>196</v>
      </c>
      <c r="C58" s="4">
        <v>1.5747198389575499</v>
      </c>
      <c r="D58" s="4">
        <v>3.0154733744735989</v>
      </c>
      <c r="E58" s="4" t="s">
        <v>472</v>
      </c>
      <c r="F58" s="4">
        <v>0.909328056899811</v>
      </c>
      <c r="G58" s="4">
        <v>2.8075353377778867</v>
      </c>
      <c r="H58" s="4" t="s">
        <v>720</v>
      </c>
      <c r="I58" s="4">
        <v>9.7236037594096434</v>
      </c>
      <c r="J58" s="4">
        <v>9.7236037594096434</v>
      </c>
      <c r="K58" s="4" t="s">
        <v>572</v>
      </c>
      <c r="L58" s="4">
        <v>0.85403645925188865</v>
      </c>
      <c r="M58" s="4">
        <v>2.2860430096084108</v>
      </c>
    </row>
    <row r="59" spans="1:13" s="7" customFormat="1" x14ac:dyDescent="0.25">
      <c r="A59" s="6"/>
      <c r="K59" s="7" t="s">
        <v>573</v>
      </c>
      <c r="L59" s="7">
        <v>1.6123955353811026</v>
      </c>
      <c r="M59" s="7">
        <v>1.6123955353811026</v>
      </c>
    </row>
    <row r="60" spans="1:13" x14ac:dyDescent="0.25">
      <c r="A60" s="3" t="s">
        <v>804</v>
      </c>
      <c r="B60" s="4" t="s">
        <v>160</v>
      </c>
      <c r="C60" s="4">
        <v>5.1971638430208467</v>
      </c>
      <c r="D60" s="4">
        <v>5.1971638430208467</v>
      </c>
      <c r="H60" s="4" t="s">
        <v>633</v>
      </c>
      <c r="I60" s="4">
        <v>4.1865071641246754</v>
      </c>
      <c r="J60" s="4">
        <v>4.1865071641246754</v>
      </c>
      <c r="K60" s="4" t="s">
        <v>541</v>
      </c>
      <c r="L60" s="4">
        <v>2.0721543912842142</v>
      </c>
      <c r="M60" s="4">
        <v>5.4881355408807133</v>
      </c>
    </row>
    <row r="61" spans="1:13" x14ac:dyDescent="0.25">
      <c r="B61" s="4" t="s">
        <v>181</v>
      </c>
      <c r="C61" s="4">
        <v>-0.85084361373701145</v>
      </c>
      <c r="D61" s="4">
        <v>4.0325252566904837</v>
      </c>
      <c r="H61" s="4" t="s">
        <v>805</v>
      </c>
      <c r="I61" s="4">
        <v>2.6589977934305371</v>
      </c>
      <c r="J61" s="4">
        <v>2.6589977934305371</v>
      </c>
      <c r="K61" s="5" t="s">
        <v>508</v>
      </c>
      <c r="L61" s="5">
        <v>3.7261162109613783</v>
      </c>
      <c r="M61" s="5">
        <v>4.8021161984793759</v>
      </c>
    </row>
    <row r="62" spans="1:13" s="7" customFormat="1" x14ac:dyDescent="0.25">
      <c r="A62" s="6"/>
      <c r="B62" s="7" t="s">
        <v>209</v>
      </c>
      <c r="C62" s="7">
        <v>-0.75529718781301092</v>
      </c>
      <c r="D62" s="7">
        <v>0.75529718781301092</v>
      </c>
      <c r="K62" s="7" t="s">
        <v>540</v>
      </c>
      <c r="L62" s="7">
        <v>1.0015743262872101</v>
      </c>
      <c r="M62" s="7">
        <v>2.7849030961089563</v>
      </c>
    </row>
    <row r="63" spans="1:13" x14ac:dyDescent="0.25">
      <c r="A63" s="3" t="s">
        <v>803</v>
      </c>
      <c r="B63" s="4" t="s">
        <v>113</v>
      </c>
      <c r="C63" s="4">
        <v>-3.3659242270201126</v>
      </c>
      <c r="D63" s="4">
        <v>10.295476017714575</v>
      </c>
      <c r="E63" s="4" t="s">
        <v>713</v>
      </c>
      <c r="F63" s="4">
        <v>0.71950551917643468</v>
      </c>
      <c r="G63" s="4">
        <v>1.9575203350567683</v>
      </c>
      <c r="H63" s="4" t="s">
        <v>762</v>
      </c>
      <c r="I63" s="4">
        <v>3.460329265430607</v>
      </c>
      <c r="J63" s="4">
        <v>3.460329265430607</v>
      </c>
      <c r="K63" s="4" t="s">
        <v>508</v>
      </c>
      <c r="L63" s="4">
        <v>3.7261162109613783</v>
      </c>
      <c r="M63" s="4">
        <v>4.8021161984793759</v>
      </c>
    </row>
    <row r="64" spans="1:13" x14ac:dyDescent="0.25">
      <c r="B64" s="4" t="s">
        <v>122</v>
      </c>
      <c r="C64" s="4">
        <v>-0.36856177839713755</v>
      </c>
      <c r="D64" s="4">
        <v>9.1699893818075964</v>
      </c>
      <c r="E64" s="5" t="s">
        <v>577</v>
      </c>
      <c r="F64" s="5">
        <v>-0.53663845187770132</v>
      </c>
      <c r="G64" s="5">
        <v>1.7561622771701026</v>
      </c>
      <c r="H64" s="4" t="s">
        <v>595</v>
      </c>
      <c r="I64" s="4">
        <v>-0.59576050682327109</v>
      </c>
      <c r="J64" s="4">
        <v>2.1021281577491298</v>
      </c>
      <c r="K64" s="4" t="s">
        <v>669</v>
      </c>
      <c r="L64" s="4">
        <v>3.4643992896887563</v>
      </c>
      <c r="M64" s="4">
        <v>3.4643992896887563</v>
      </c>
    </row>
    <row r="65" spans="1:16" x14ac:dyDescent="0.25">
      <c r="B65" s="4" t="s">
        <v>133</v>
      </c>
      <c r="C65" s="4">
        <v>4.6245494903442017</v>
      </c>
      <c r="D65" s="4">
        <v>8.083179293785955</v>
      </c>
      <c r="H65" s="4" t="s">
        <v>740</v>
      </c>
      <c r="I65" s="4">
        <v>-1.8272006508748884</v>
      </c>
      <c r="J65" s="4">
        <v>1.8272006508748884</v>
      </c>
      <c r="K65" s="4" t="s">
        <v>540</v>
      </c>
      <c r="L65" s="4">
        <v>1.0015743262872101</v>
      </c>
      <c r="M65" s="4">
        <v>2.7849030961089563</v>
      </c>
    </row>
    <row r="66" spans="1:16" s="7" customFormat="1" x14ac:dyDescent="0.25">
      <c r="A66" s="6"/>
      <c r="H66" s="7" t="s">
        <v>783</v>
      </c>
      <c r="I66" s="7">
        <v>-1.3948234615402935</v>
      </c>
      <c r="J66" s="7">
        <v>1.3948234615402935</v>
      </c>
    </row>
    <row r="67" spans="1:16" x14ac:dyDescent="0.25">
      <c r="A67" s="3" t="s">
        <v>701</v>
      </c>
      <c r="B67" s="4" t="s">
        <v>98</v>
      </c>
      <c r="C67" s="4">
        <v>10.067572827196159</v>
      </c>
      <c r="D67" s="4">
        <v>24.669094479323817</v>
      </c>
      <c r="E67" s="4" t="s">
        <v>702</v>
      </c>
      <c r="F67" s="4">
        <v>1.2790741883505654</v>
      </c>
      <c r="G67" s="4">
        <v>2.4245812142634509</v>
      </c>
    </row>
    <row r="68" spans="1:16" x14ac:dyDescent="0.25">
      <c r="B68" s="4" t="s">
        <v>135</v>
      </c>
      <c r="C68" s="4">
        <v>-3.1322158692674789</v>
      </c>
      <c r="D68" s="4">
        <v>7.8615488706323911</v>
      </c>
    </row>
    <row r="69" spans="1:16" s="7" customFormat="1" x14ac:dyDescent="0.25">
      <c r="A69" s="6"/>
      <c r="B69" s="7" t="s">
        <v>196</v>
      </c>
      <c r="C69" s="7">
        <v>1.5747198389575499</v>
      </c>
      <c r="D69" s="7">
        <v>3.0154733744735989</v>
      </c>
    </row>
    <row r="70" spans="1:16" x14ac:dyDescent="0.25">
      <c r="A70" s="3" t="s">
        <v>742</v>
      </c>
      <c r="B70" s="4" t="s">
        <v>105</v>
      </c>
      <c r="C70" s="4">
        <v>5.2284022468720686</v>
      </c>
      <c r="D70" s="4">
        <v>12.975733006581596</v>
      </c>
      <c r="E70" s="4" t="s">
        <v>472</v>
      </c>
      <c r="F70" s="4">
        <v>0.909328056899811</v>
      </c>
      <c r="G70" s="4">
        <v>2.8075353377778867</v>
      </c>
      <c r="H70" s="4" t="s">
        <v>604</v>
      </c>
      <c r="I70" s="4">
        <v>-7.9698386633206306</v>
      </c>
      <c r="J70" s="4">
        <v>7.9698386633206306</v>
      </c>
      <c r="K70" s="4" t="s">
        <v>506</v>
      </c>
      <c r="L70" s="4">
        <v>0.49089646865261094</v>
      </c>
      <c r="M70" s="4">
        <v>3.2480482266481463</v>
      </c>
      <c r="N70" s="5" t="s">
        <v>741</v>
      </c>
      <c r="O70" s="5">
        <v>2.5417848258318059</v>
      </c>
      <c r="P70" s="5">
        <v>2.5417848258318059</v>
      </c>
    </row>
    <row r="71" spans="1:16" s="7" customFormat="1" x14ac:dyDescent="0.25">
      <c r="A71" s="6"/>
      <c r="B71" s="7" t="s">
        <v>159</v>
      </c>
      <c r="C71" s="7">
        <v>-2.1200514610775198</v>
      </c>
      <c r="D71" s="7">
        <v>5.2321541179830753</v>
      </c>
      <c r="E71" s="7" t="s">
        <v>473</v>
      </c>
      <c r="F71" s="7">
        <v>0.73752752071222083</v>
      </c>
      <c r="G71" s="7">
        <v>2.4544253329785004</v>
      </c>
    </row>
    <row r="72" spans="1:16" x14ac:dyDescent="0.25">
      <c r="A72" s="3" t="s">
        <v>512</v>
      </c>
      <c r="B72" s="4" t="s">
        <v>116</v>
      </c>
      <c r="C72" s="4">
        <v>-9.6099247352885921</v>
      </c>
      <c r="D72" s="4">
        <v>9.6099247352885921</v>
      </c>
      <c r="E72" s="4" t="s">
        <v>472</v>
      </c>
      <c r="F72" s="4">
        <v>0.90932805689981144</v>
      </c>
      <c r="G72" s="4">
        <v>2.8075353377778867</v>
      </c>
      <c r="H72" s="4" t="s">
        <v>517</v>
      </c>
      <c r="I72" s="4">
        <v>-152.06594445252159</v>
      </c>
      <c r="J72" s="4">
        <v>152.06594445252159</v>
      </c>
      <c r="K72" s="4" t="s">
        <v>523</v>
      </c>
      <c r="L72" s="4">
        <v>-7.5688602355229548</v>
      </c>
      <c r="M72" s="4">
        <v>7.5688602355229557</v>
      </c>
      <c r="N72" s="4" t="s">
        <v>524</v>
      </c>
      <c r="O72" s="4">
        <v>-7.0958064708027697</v>
      </c>
      <c r="P72" s="4">
        <v>7.0958064708027697</v>
      </c>
    </row>
    <row r="73" spans="1:16" x14ac:dyDescent="0.25">
      <c r="E73" s="4" t="s">
        <v>513</v>
      </c>
      <c r="F73" s="4">
        <v>2.4343818986816137</v>
      </c>
      <c r="G73" s="4">
        <v>2.4343818986816137</v>
      </c>
      <c r="H73" s="4" t="s">
        <v>520</v>
      </c>
      <c r="I73" s="4">
        <v>-76.032972226260796</v>
      </c>
      <c r="J73" s="4">
        <v>76.032972226260796</v>
      </c>
      <c r="K73" s="4" t="s">
        <v>522</v>
      </c>
      <c r="L73" s="4">
        <v>-7.3472962401671928</v>
      </c>
      <c r="M73" s="4">
        <v>7.3472962401671928</v>
      </c>
      <c r="N73" s="4" t="s">
        <v>525</v>
      </c>
      <c r="O73" s="4">
        <v>-2.2952520004082886</v>
      </c>
      <c r="P73" s="4">
        <v>2.2952520004082886</v>
      </c>
    </row>
    <row r="74" spans="1:16" x14ac:dyDescent="0.25">
      <c r="H74" s="4" t="s">
        <v>516</v>
      </c>
      <c r="I74" s="4">
        <v>-38.016486113130398</v>
      </c>
      <c r="J74" s="4">
        <v>38.016486113130398</v>
      </c>
      <c r="K74" s="4" t="s">
        <v>509</v>
      </c>
      <c r="L74" s="4">
        <v>0.36065639647029979</v>
      </c>
      <c r="M74" s="4">
        <v>3.3351816508611414</v>
      </c>
    </row>
    <row r="75" spans="1:16" x14ac:dyDescent="0.25">
      <c r="H75" s="4" t="s">
        <v>514</v>
      </c>
      <c r="I75" s="4">
        <v>-25.344324075420261</v>
      </c>
      <c r="J75" s="4">
        <v>25.344324075420261</v>
      </c>
      <c r="K75" s="4" t="s">
        <v>510</v>
      </c>
      <c r="L75" s="4">
        <v>3.3303504498524998</v>
      </c>
      <c r="M75" s="4">
        <v>3.3303504498524998</v>
      </c>
    </row>
    <row r="76" spans="1:16" x14ac:dyDescent="0.25">
      <c r="H76" s="4" t="s">
        <v>515</v>
      </c>
      <c r="I76" s="4">
        <v>-25.344324075420261</v>
      </c>
      <c r="J76" s="4">
        <v>25.344324075420261</v>
      </c>
      <c r="K76" s="4" t="s">
        <v>457</v>
      </c>
      <c r="L76" s="4">
        <v>-0.1340427828860713</v>
      </c>
      <c r="M76" s="4">
        <v>3.2722508918006064</v>
      </c>
    </row>
    <row r="77" spans="1:16" x14ac:dyDescent="0.25">
      <c r="H77" s="4" t="s">
        <v>519</v>
      </c>
      <c r="I77" s="4">
        <v>-15.206594445252158</v>
      </c>
      <c r="J77" s="4">
        <v>15.206594445252158</v>
      </c>
      <c r="K77" s="4" t="s">
        <v>506</v>
      </c>
      <c r="L77" s="4">
        <v>0.49089646865261094</v>
      </c>
      <c r="M77" s="4">
        <v>3.2480482266481463</v>
      </c>
    </row>
    <row r="78" spans="1:16" x14ac:dyDescent="0.25">
      <c r="H78" s="4" t="s">
        <v>521</v>
      </c>
      <c r="I78" s="4">
        <v>-8.0921360259074131</v>
      </c>
      <c r="J78" s="4">
        <v>8.0921360259074131</v>
      </c>
      <c r="K78" s="4" t="s">
        <v>467</v>
      </c>
      <c r="L78" s="4">
        <v>1.0015743262872101</v>
      </c>
      <c r="M78" s="4">
        <v>2.7849030961089563</v>
      </c>
    </row>
    <row r="79" spans="1:16" x14ac:dyDescent="0.25">
      <c r="H79" s="4" t="s">
        <v>491</v>
      </c>
      <c r="I79" s="4">
        <v>-7.20808290982154</v>
      </c>
      <c r="J79" s="4">
        <v>7.20808290982154</v>
      </c>
      <c r="K79" s="4" t="s">
        <v>458</v>
      </c>
      <c r="L79" s="4">
        <v>0.61416790404883359</v>
      </c>
      <c r="M79" s="4">
        <v>2.3894976589481218</v>
      </c>
    </row>
    <row r="80" spans="1:16" s="7" customFormat="1" x14ac:dyDescent="0.25">
      <c r="A80" s="6"/>
      <c r="H80" s="7" t="s">
        <v>518</v>
      </c>
      <c r="I80" s="7">
        <v>-3.7805321668253122</v>
      </c>
      <c r="J80" s="7">
        <v>3.7805321668253122</v>
      </c>
      <c r="K80" s="7" t="s">
        <v>468</v>
      </c>
      <c r="L80" s="7">
        <v>1.1205195523575453</v>
      </c>
      <c r="M80" s="7">
        <v>1.1205195523575453</v>
      </c>
    </row>
    <row r="81" spans="1:16" x14ac:dyDescent="0.25">
      <c r="A81" s="3" t="s">
        <v>728</v>
      </c>
      <c r="B81" s="4" t="s">
        <v>116</v>
      </c>
      <c r="C81" s="4">
        <v>-9.6099247352885921</v>
      </c>
      <c r="D81" s="4">
        <v>9.6099247352885921</v>
      </c>
      <c r="E81" s="4" t="s">
        <v>472</v>
      </c>
      <c r="F81" s="4">
        <v>0.909328056899811</v>
      </c>
      <c r="G81" s="4">
        <v>2.8075353377778867</v>
      </c>
      <c r="K81" s="4" t="s">
        <v>467</v>
      </c>
      <c r="L81" s="4">
        <v>1.0015743262872101</v>
      </c>
      <c r="M81" s="4">
        <v>2.7849030961089563</v>
      </c>
    </row>
    <row r="82" spans="1:16" x14ac:dyDescent="0.25">
      <c r="B82" s="4" t="s">
        <v>132</v>
      </c>
      <c r="C82" s="4">
        <v>-8.188654987810617</v>
      </c>
      <c r="D82" s="4">
        <v>8.188654987810617</v>
      </c>
      <c r="K82" s="4" t="s">
        <v>572</v>
      </c>
      <c r="L82" s="4">
        <v>0.85403645925188865</v>
      </c>
      <c r="M82" s="4">
        <v>2.2860430096084108</v>
      </c>
    </row>
    <row r="83" spans="1:16" x14ac:dyDescent="0.25">
      <c r="B83" s="4" t="s">
        <v>140</v>
      </c>
      <c r="C83" s="4">
        <v>-6.9755209155423765</v>
      </c>
      <c r="D83" s="4">
        <v>6.9755209155423765</v>
      </c>
    </row>
    <row r="84" spans="1:16" x14ac:dyDescent="0.25">
      <c r="B84" s="4" t="s">
        <v>144</v>
      </c>
      <c r="C84" s="4">
        <v>-6.7263951685587209</v>
      </c>
      <c r="D84" s="4">
        <v>6.7263951685587209</v>
      </c>
    </row>
    <row r="85" spans="1:16" x14ac:dyDescent="0.25">
      <c r="B85" s="4" t="s">
        <v>143</v>
      </c>
      <c r="C85" s="4">
        <v>-6.7263951685587209</v>
      </c>
      <c r="D85" s="4">
        <v>6.7263951685587209</v>
      </c>
    </row>
    <row r="86" spans="1:16" x14ac:dyDescent="0.25">
      <c r="B86" s="4" t="s">
        <v>159</v>
      </c>
      <c r="C86" s="4">
        <v>-2.1200514610775198</v>
      </c>
      <c r="D86" s="4">
        <v>5.2321541179830753</v>
      </c>
    </row>
    <row r="87" spans="1:16" x14ac:dyDescent="0.25">
      <c r="B87" s="4" t="s">
        <v>175</v>
      </c>
      <c r="C87" s="4">
        <v>-4.2804332890828238</v>
      </c>
      <c r="D87" s="4">
        <v>4.2804332890828238</v>
      </c>
    </row>
    <row r="88" spans="1:16" x14ac:dyDescent="0.25">
      <c r="B88" s="4" t="s">
        <v>177</v>
      </c>
      <c r="C88" s="4">
        <v>-4.2244494245665933</v>
      </c>
      <c r="D88" s="4">
        <v>4.2244494245665933</v>
      </c>
    </row>
    <row r="89" spans="1:16" s="7" customFormat="1" x14ac:dyDescent="0.25">
      <c r="A89" s="6"/>
      <c r="B89" s="7" t="s">
        <v>178</v>
      </c>
      <c r="C89" s="7">
        <v>-6.4610343478741505E-2</v>
      </c>
      <c r="D89" s="7">
        <v>4.2158229456040823</v>
      </c>
    </row>
    <row r="90" spans="1:16" x14ac:dyDescent="0.25">
      <c r="A90" s="3" t="s">
        <v>667</v>
      </c>
      <c r="B90" s="4" t="s">
        <v>210</v>
      </c>
      <c r="C90" s="4">
        <v>-0.69702027943608669</v>
      </c>
      <c r="D90" s="4">
        <v>0.69702027943608669</v>
      </c>
      <c r="E90" s="4" t="s">
        <v>668</v>
      </c>
      <c r="F90" s="4">
        <v>-4.696708121579368</v>
      </c>
      <c r="G90" s="4">
        <v>4.696708121579368</v>
      </c>
      <c r="H90" s="4" t="s">
        <v>619</v>
      </c>
      <c r="I90" s="4">
        <v>49.892772893000135</v>
      </c>
      <c r="J90" s="4">
        <v>49.892772893000135</v>
      </c>
      <c r="K90" s="4" t="s">
        <v>508</v>
      </c>
      <c r="L90" s="4">
        <v>3.7261162109613783</v>
      </c>
      <c r="M90" s="4">
        <v>4.8021161984793759</v>
      </c>
      <c r="N90" s="4" t="s">
        <v>531</v>
      </c>
      <c r="O90" s="4">
        <v>3.4771137943916095</v>
      </c>
      <c r="P90" s="4">
        <v>5.1322219894363457</v>
      </c>
    </row>
    <row r="91" spans="1:16" x14ac:dyDescent="0.25">
      <c r="E91" s="4" t="s">
        <v>452</v>
      </c>
      <c r="F91" s="4">
        <v>1.6386089171628968</v>
      </c>
      <c r="G91" s="4">
        <v>3.3947531686926538</v>
      </c>
      <c r="H91" s="4" t="s">
        <v>466</v>
      </c>
      <c r="I91" s="4">
        <v>6.2457189852677608</v>
      </c>
      <c r="J91" s="4">
        <v>6.2457189852677608</v>
      </c>
      <c r="K91" s="4" t="s">
        <v>659</v>
      </c>
      <c r="L91" s="4">
        <v>-0.66884198618276014</v>
      </c>
      <c r="M91" s="4">
        <v>3.5188364625277817</v>
      </c>
    </row>
    <row r="92" spans="1:16" x14ac:dyDescent="0.25">
      <c r="E92" s="4" t="s">
        <v>585</v>
      </c>
      <c r="F92" s="4">
        <v>1.7347746704019158</v>
      </c>
      <c r="G92" s="4">
        <v>3.0529430393893344</v>
      </c>
      <c r="H92" s="4" t="s">
        <v>528</v>
      </c>
      <c r="I92" s="4">
        <v>4.29547281333417</v>
      </c>
      <c r="J92" s="4">
        <v>5.8987263230185896</v>
      </c>
      <c r="K92" s="4" t="s">
        <v>669</v>
      </c>
      <c r="L92" s="4">
        <v>3.4643992896887563</v>
      </c>
      <c r="M92" s="4">
        <v>3.4643992896887563</v>
      </c>
    </row>
    <row r="93" spans="1:16" x14ac:dyDescent="0.25">
      <c r="E93" s="4" t="s">
        <v>472</v>
      </c>
      <c r="F93" s="4">
        <v>0.90932805689981144</v>
      </c>
      <c r="G93" s="4">
        <v>2.8075353377778867</v>
      </c>
      <c r="H93" s="4" t="s">
        <v>462</v>
      </c>
      <c r="I93" s="4">
        <v>4.0544450685689677</v>
      </c>
      <c r="J93" s="4">
        <v>5.4208569609402035</v>
      </c>
      <c r="K93" s="4" t="s">
        <v>509</v>
      </c>
      <c r="L93" s="4">
        <v>0.36065639647029979</v>
      </c>
      <c r="M93" s="4">
        <v>3.3351816508611414</v>
      </c>
    </row>
    <row r="94" spans="1:16" s="7" customFormat="1" x14ac:dyDescent="0.25">
      <c r="A94" s="6"/>
      <c r="K94" s="7" t="s">
        <v>506</v>
      </c>
      <c r="L94" s="7">
        <v>0.49089646865261094</v>
      </c>
      <c r="M94" s="7">
        <v>3.2480482266481463</v>
      </c>
    </row>
    <row r="95" spans="1:16" x14ac:dyDescent="0.25">
      <c r="A95" s="3" t="s">
        <v>697</v>
      </c>
      <c r="B95" s="4" t="s">
        <v>109</v>
      </c>
      <c r="C95" s="4">
        <v>1.3605023285917683</v>
      </c>
      <c r="D95" s="4">
        <v>10.808466669700948</v>
      </c>
      <c r="E95" s="4" t="s">
        <v>472</v>
      </c>
      <c r="F95" s="4">
        <v>0.909328056899811</v>
      </c>
      <c r="G95" s="4">
        <v>2.8075353377778867</v>
      </c>
      <c r="H95" s="4" t="s">
        <v>699</v>
      </c>
      <c r="I95" s="4">
        <v>-19.368326899273818</v>
      </c>
      <c r="J95" s="4">
        <v>19.368326899273818</v>
      </c>
      <c r="K95" s="4" t="s">
        <v>541</v>
      </c>
      <c r="L95" s="4">
        <v>2.0721543912842142</v>
      </c>
      <c r="M95" s="4">
        <v>5.4881355408807133</v>
      </c>
      <c r="N95" s="4" t="s">
        <v>525</v>
      </c>
      <c r="O95" s="4">
        <v>-2.2952520004082886</v>
      </c>
      <c r="P95" s="4">
        <v>2.2952520004082886</v>
      </c>
    </row>
    <row r="96" spans="1:16" x14ac:dyDescent="0.25">
      <c r="E96" s="4" t="s">
        <v>698</v>
      </c>
      <c r="F96" s="4">
        <v>0.45507133565086222</v>
      </c>
      <c r="G96" s="4">
        <v>0.82632010154569002</v>
      </c>
      <c r="H96" s="4" t="s">
        <v>463</v>
      </c>
      <c r="I96" s="4">
        <v>0.41729909925815822</v>
      </c>
      <c r="J96" s="4">
        <v>1.742561199140116</v>
      </c>
      <c r="K96" s="4" t="s">
        <v>509</v>
      </c>
      <c r="L96" s="4">
        <v>0.36065639647029979</v>
      </c>
      <c r="M96" s="4">
        <v>3.3351816508611414</v>
      </c>
      <c r="N96" s="4" t="s">
        <v>600</v>
      </c>
      <c r="O96" s="4">
        <v>2.2429092721539012</v>
      </c>
      <c r="P96" s="4">
        <v>2.2429092721539012</v>
      </c>
    </row>
    <row r="97" spans="1:16" x14ac:dyDescent="0.25">
      <c r="H97" s="4" t="s">
        <v>653</v>
      </c>
      <c r="I97" s="4">
        <v>-1.6351176822851785</v>
      </c>
      <c r="J97" s="4">
        <v>1.6351176822851785</v>
      </c>
      <c r="K97" s="4" t="s">
        <v>510</v>
      </c>
      <c r="L97" s="4">
        <v>3.3303504498524998</v>
      </c>
      <c r="M97" s="4">
        <v>3.3303504498524998</v>
      </c>
    </row>
    <row r="98" spans="1:16" x14ac:dyDescent="0.25">
      <c r="K98" s="4" t="s">
        <v>457</v>
      </c>
      <c r="L98" s="4">
        <v>-0.1340427828860713</v>
      </c>
      <c r="M98" s="4">
        <v>3.2722508918006064</v>
      </c>
    </row>
    <row r="99" spans="1:16" x14ac:dyDescent="0.25">
      <c r="K99" s="4" t="s">
        <v>506</v>
      </c>
      <c r="L99" s="4">
        <v>0.49089646865261094</v>
      </c>
      <c r="M99" s="4">
        <v>3.2480482266481463</v>
      </c>
    </row>
    <row r="100" spans="1:16" s="7" customFormat="1" x14ac:dyDescent="0.25">
      <c r="A100" s="6"/>
      <c r="K100" s="7" t="s">
        <v>529</v>
      </c>
      <c r="L100" s="7">
        <v>2.7806190875827528</v>
      </c>
      <c r="M100" s="7">
        <v>2.7806190875827528</v>
      </c>
    </row>
    <row r="101" spans="1:16" x14ac:dyDescent="0.25">
      <c r="A101" s="3" t="s">
        <v>557</v>
      </c>
      <c r="B101" s="4" t="s">
        <v>177</v>
      </c>
      <c r="C101" s="4">
        <v>-4.2244494245665933</v>
      </c>
      <c r="D101" s="4">
        <v>4.2244494245665933</v>
      </c>
      <c r="E101" s="4" t="s">
        <v>534</v>
      </c>
      <c r="F101" s="4">
        <v>1.8146540714339989</v>
      </c>
      <c r="G101" s="4">
        <v>4.4101200086002867</v>
      </c>
      <c r="H101" s="4" t="s">
        <v>491</v>
      </c>
      <c r="I101" s="4">
        <v>-7.20808290982154</v>
      </c>
      <c r="J101" s="4">
        <v>7.20808290982154</v>
      </c>
      <c r="K101" s="4" t="s">
        <v>509</v>
      </c>
      <c r="L101" s="4">
        <v>0.36065639647029979</v>
      </c>
      <c r="M101" s="4">
        <v>3.3351816508611414</v>
      </c>
    </row>
    <row r="102" spans="1:16" x14ac:dyDescent="0.25">
      <c r="H102" s="4" t="s">
        <v>462</v>
      </c>
      <c r="I102" s="4">
        <v>4.0544450685689677</v>
      </c>
      <c r="J102" s="4">
        <v>5.4208569609402035</v>
      </c>
      <c r="K102" s="4" t="s">
        <v>506</v>
      </c>
      <c r="L102" s="4">
        <v>0.49089646865261094</v>
      </c>
      <c r="M102" s="4">
        <v>3.2480482266481463</v>
      </c>
    </row>
    <row r="103" spans="1:16" s="7" customFormat="1" x14ac:dyDescent="0.25">
      <c r="A103" s="6"/>
      <c r="K103" s="7" t="s">
        <v>459</v>
      </c>
      <c r="L103" s="7">
        <v>0.7230552206897719</v>
      </c>
      <c r="M103" s="7">
        <v>2.2875959384923577</v>
      </c>
    </row>
    <row r="104" spans="1:16" x14ac:dyDescent="0.25">
      <c r="A104" s="3" t="s">
        <v>746</v>
      </c>
      <c r="B104" s="4" t="s">
        <v>98</v>
      </c>
      <c r="C104" s="4">
        <v>10.067572827196159</v>
      </c>
      <c r="D104" s="4">
        <v>24.669094479323817</v>
      </c>
      <c r="E104" s="4" t="s">
        <v>713</v>
      </c>
      <c r="F104" s="4">
        <v>0.71950551917643468</v>
      </c>
      <c r="G104" s="4">
        <v>1.9575203350567683</v>
      </c>
      <c r="K104" s="4" t="s">
        <v>456</v>
      </c>
      <c r="L104" s="4">
        <v>-5.1185723794648412</v>
      </c>
      <c r="M104" s="4">
        <v>5.1185723794648412</v>
      </c>
      <c r="N104" s="5" t="s">
        <v>583</v>
      </c>
      <c r="O104" s="5">
        <v>-19.923249984504789</v>
      </c>
      <c r="P104" s="5">
        <v>19.923249984504789</v>
      </c>
    </row>
    <row r="105" spans="1:16" x14ac:dyDescent="0.25">
      <c r="B105" s="4" t="s">
        <v>196</v>
      </c>
      <c r="C105" s="4">
        <v>1.5747198389575499</v>
      </c>
      <c r="D105" s="4">
        <v>3.0154733744735989</v>
      </c>
      <c r="K105" s="4" t="s">
        <v>455</v>
      </c>
      <c r="L105" s="4">
        <v>-0.76386655671831383</v>
      </c>
      <c r="M105" s="4">
        <v>4.7967552039289973</v>
      </c>
      <c r="N105" s="4" t="s">
        <v>747</v>
      </c>
      <c r="O105" s="4">
        <v>2.875853731147453</v>
      </c>
      <c r="P105" s="4">
        <v>2.875853731147453</v>
      </c>
    </row>
    <row r="106" spans="1:16" s="7" customFormat="1" x14ac:dyDescent="0.25">
      <c r="A106" s="6"/>
      <c r="K106" s="7" t="s">
        <v>459</v>
      </c>
      <c r="L106" s="7">
        <v>0.7230552206897719</v>
      </c>
      <c r="M106" s="7">
        <v>2.2875959384923577</v>
      </c>
    </row>
    <row r="107" spans="1:16" x14ac:dyDescent="0.25">
      <c r="A107" s="3" t="s">
        <v>649</v>
      </c>
      <c r="B107" s="4" t="s">
        <v>158</v>
      </c>
      <c r="C107" s="4">
        <v>5.2706824757509612</v>
      </c>
      <c r="D107" s="4">
        <v>5.2706824757509612</v>
      </c>
      <c r="E107" s="5" t="s">
        <v>650</v>
      </c>
      <c r="F107" s="5">
        <v>2.3112148844765654</v>
      </c>
      <c r="G107" s="5">
        <v>2.3112148844765654</v>
      </c>
      <c r="H107" s="4" t="s">
        <v>651</v>
      </c>
      <c r="I107" s="4">
        <v>77.354027209908381</v>
      </c>
      <c r="J107" s="4">
        <v>77.354027209908381</v>
      </c>
      <c r="K107" s="4" t="s">
        <v>506</v>
      </c>
      <c r="L107" s="4">
        <v>0.49089646865261094</v>
      </c>
      <c r="M107" s="4">
        <v>3.2480482266481463</v>
      </c>
    </row>
    <row r="108" spans="1:16" x14ac:dyDescent="0.25">
      <c r="H108" s="4" t="s">
        <v>652</v>
      </c>
      <c r="I108" s="4">
        <v>51.569351473272235</v>
      </c>
      <c r="J108" s="4">
        <v>51.569351473272235</v>
      </c>
      <c r="K108" s="4" t="s">
        <v>468</v>
      </c>
      <c r="L108" s="4">
        <v>1.1205195523575453</v>
      </c>
      <c r="M108" s="4">
        <v>1.1205195523575453</v>
      </c>
    </row>
    <row r="109" spans="1:16" x14ac:dyDescent="0.25">
      <c r="H109" s="5" t="s">
        <v>654</v>
      </c>
      <c r="I109" s="5">
        <v>38.67701360495419</v>
      </c>
      <c r="J109" s="5">
        <v>38.67701360495419</v>
      </c>
    </row>
    <row r="110" spans="1:16" x14ac:dyDescent="0.25">
      <c r="H110" s="4" t="s">
        <v>653</v>
      </c>
      <c r="I110" s="4">
        <v>-1.6351176822851785</v>
      </c>
      <c r="J110" s="4">
        <v>1.6351176822851785</v>
      </c>
    </row>
    <row r="111" spans="1:16" s="7" customFormat="1" x14ac:dyDescent="0.25">
      <c r="A111" s="6"/>
      <c r="H111" s="7" t="s">
        <v>614</v>
      </c>
      <c r="I111" s="7">
        <v>0.75100997291173166</v>
      </c>
      <c r="J111" s="7">
        <v>0.75100997291173166</v>
      </c>
    </row>
    <row r="112" spans="1:16" x14ac:dyDescent="0.25">
      <c r="A112" s="3" t="s">
        <v>743</v>
      </c>
      <c r="B112" s="4" t="s">
        <v>159</v>
      </c>
      <c r="C112" s="4">
        <v>-2.1200514610775198</v>
      </c>
      <c r="D112" s="4">
        <v>5.2321541179830753</v>
      </c>
      <c r="E112" s="4" t="s">
        <v>453</v>
      </c>
      <c r="F112" s="4">
        <v>4.7127161650368086</v>
      </c>
      <c r="G112" s="4">
        <v>4.7127161650368086</v>
      </c>
      <c r="H112" s="4" t="s">
        <v>548</v>
      </c>
      <c r="I112" s="4">
        <v>10.586815463665594</v>
      </c>
      <c r="J112" s="4">
        <v>10.586815463665594</v>
      </c>
      <c r="K112" s="4" t="s">
        <v>508</v>
      </c>
      <c r="L112" s="4">
        <v>3.7261162109613783</v>
      </c>
      <c r="M112" s="4">
        <v>4.8021161984793759</v>
      </c>
    </row>
    <row r="113" spans="1:13" s="7" customFormat="1" x14ac:dyDescent="0.25">
      <c r="A113" s="6"/>
      <c r="E113" s="7" t="s">
        <v>472</v>
      </c>
      <c r="F113" s="7">
        <v>0.909328056899811</v>
      </c>
      <c r="G113" s="7">
        <v>2.8075353377778867</v>
      </c>
      <c r="H113" s="7" t="s">
        <v>691</v>
      </c>
      <c r="I113" s="7">
        <v>0.42375479117457326</v>
      </c>
      <c r="J113" s="7">
        <v>2.1204459210401874</v>
      </c>
      <c r="K113" s="7" t="s">
        <v>458</v>
      </c>
      <c r="L113" s="7">
        <v>0.61416790404883359</v>
      </c>
      <c r="M113" s="7">
        <v>2.3894976589481218</v>
      </c>
    </row>
    <row r="114" spans="1:13" s="9" customFormat="1" x14ac:dyDescent="0.25">
      <c r="A114" s="8" t="s">
        <v>797</v>
      </c>
      <c r="B114" s="9" t="s">
        <v>205</v>
      </c>
      <c r="C114" s="9">
        <v>-1.3766788516329307</v>
      </c>
      <c r="D114" s="9">
        <v>1.3766788516329307</v>
      </c>
      <c r="E114" s="9" t="s">
        <v>770</v>
      </c>
      <c r="F114" s="9">
        <v>0.88823951051800398</v>
      </c>
      <c r="G114" s="9">
        <v>2.1973134902759162</v>
      </c>
      <c r="H114" s="9" t="s">
        <v>677</v>
      </c>
      <c r="I114" s="9">
        <v>3.4477046436142111</v>
      </c>
      <c r="J114" s="9">
        <v>3.4477046436142111</v>
      </c>
      <c r="K114" s="9" t="s">
        <v>458</v>
      </c>
      <c r="L114" s="9">
        <v>0.61416790404883359</v>
      </c>
      <c r="M114" s="9">
        <v>2.3894976589481218</v>
      </c>
    </row>
    <row r="115" spans="1:13" x14ac:dyDescent="0.25">
      <c r="A115" s="3" t="s">
        <v>688</v>
      </c>
      <c r="B115" s="4" t="s">
        <v>126</v>
      </c>
      <c r="C115" s="4">
        <v>-8.8045526222685737</v>
      </c>
      <c r="D115" s="4">
        <v>8.8045526222685737</v>
      </c>
      <c r="H115" s="4" t="s">
        <v>672</v>
      </c>
      <c r="I115" s="4">
        <v>-88.045526222685723</v>
      </c>
      <c r="J115" s="4">
        <v>88.045526222685723</v>
      </c>
      <c r="K115" s="4" t="s">
        <v>522</v>
      </c>
      <c r="L115" s="4">
        <v>-7.3472962401671928</v>
      </c>
      <c r="M115" s="4">
        <v>7.3472962401671928</v>
      </c>
    </row>
    <row r="116" spans="1:13" x14ac:dyDescent="0.25">
      <c r="H116" s="4" t="s">
        <v>689</v>
      </c>
      <c r="I116" s="4">
        <v>-17.609105244537147</v>
      </c>
      <c r="J116" s="4">
        <v>17.609105244537147</v>
      </c>
      <c r="K116" s="4" t="s">
        <v>459</v>
      </c>
      <c r="L116" s="4">
        <v>0.7230552206897719</v>
      </c>
      <c r="M116" s="4">
        <v>2.2875959384923577</v>
      </c>
    </row>
    <row r="117" spans="1:13" s="7" customFormat="1" x14ac:dyDescent="0.25">
      <c r="A117" s="6"/>
      <c r="H117" s="7" t="s">
        <v>671</v>
      </c>
      <c r="I117" s="7">
        <v>0.72459269779490243</v>
      </c>
      <c r="J117" s="7">
        <v>2.6386258765489403</v>
      </c>
    </row>
    <row r="118" spans="1:13" x14ac:dyDescent="0.25">
      <c r="A118" s="3" t="s">
        <v>558</v>
      </c>
      <c r="B118" s="4" t="s">
        <v>107</v>
      </c>
      <c r="C118" s="4">
        <v>0.685249222604007</v>
      </c>
      <c r="D118" s="4">
        <v>10.917721217628584</v>
      </c>
      <c r="E118" s="4" t="s">
        <v>559</v>
      </c>
      <c r="F118" s="4">
        <v>0.53065692506184137</v>
      </c>
      <c r="G118" s="4">
        <v>4.2428799935259089</v>
      </c>
      <c r="H118" s="4" t="s">
        <v>560</v>
      </c>
      <c r="I118" s="4">
        <v>-1.9298083148511262</v>
      </c>
      <c r="J118" s="4">
        <v>1.9298083148511262</v>
      </c>
      <c r="K118" s="4" t="s">
        <v>508</v>
      </c>
      <c r="L118" s="4">
        <v>3.7261162109613783</v>
      </c>
      <c r="M118" s="4">
        <v>4.8021161984793759</v>
      </c>
    </row>
    <row r="119" spans="1:13" x14ac:dyDescent="0.25">
      <c r="B119" s="4" t="s">
        <v>115</v>
      </c>
      <c r="C119" s="4">
        <v>-9.9999158133194737</v>
      </c>
      <c r="D119" s="4">
        <v>9.9999158133194737</v>
      </c>
      <c r="E119" s="4" t="s">
        <v>472</v>
      </c>
      <c r="F119" s="4">
        <v>0.90932805689981144</v>
      </c>
      <c r="G119" s="4">
        <v>2.8075353377778867</v>
      </c>
      <c r="K119" s="4" t="s">
        <v>509</v>
      </c>
      <c r="L119" s="4">
        <v>0.36065639647029979</v>
      </c>
      <c r="M119" s="4">
        <v>3.3351816508611414</v>
      </c>
    </row>
    <row r="120" spans="1:13" x14ac:dyDescent="0.25">
      <c r="B120" s="4" t="s">
        <v>135</v>
      </c>
      <c r="C120" s="4">
        <v>-3.1322158692674789</v>
      </c>
      <c r="D120" s="4">
        <v>7.8615488706323911</v>
      </c>
      <c r="K120" s="4" t="s">
        <v>562</v>
      </c>
      <c r="L120" s="4">
        <v>0.85595330460924601</v>
      </c>
      <c r="M120" s="4">
        <v>2.7856363015130885</v>
      </c>
    </row>
    <row r="121" spans="1:13" x14ac:dyDescent="0.25">
      <c r="B121" s="4" t="s">
        <v>159</v>
      </c>
      <c r="C121" s="4">
        <v>-2.1200514610775198</v>
      </c>
      <c r="D121" s="4">
        <v>5.2321541179830753</v>
      </c>
      <c r="K121" s="4" t="s">
        <v>458</v>
      </c>
      <c r="L121" s="4">
        <v>0.61416790404883359</v>
      </c>
      <c r="M121" s="4">
        <v>2.3894976589481218</v>
      </c>
    </row>
    <row r="122" spans="1:13" s="7" customFormat="1" x14ac:dyDescent="0.25">
      <c r="A122" s="6"/>
      <c r="B122" s="7" t="s">
        <v>202</v>
      </c>
      <c r="C122" s="7">
        <v>-1.7187355304142844</v>
      </c>
      <c r="D122" s="7">
        <v>1.7187355304142844</v>
      </c>
      <c r="K122" s="7" t="s">
        <v>561</v>
      </c>
      <c r="L122" s="7">
        <v>1.513269379974324</v>
      </c>
      <c r="M122" s="7">
        <v>1.513269379974324</v>
      </c>
    </row>
    <row r="123" spans="1:13" x14ac:dyDescent="0.25">
      <c r="A123" s="3" t="s">
        <v>461</v>
      </c>
      <c r="B123" s="4" t="s">
        <v>195</v>
      </c>
      <c r="C123" s="4">
        <v>3.1623782665253697</v>
      </c>
      <c r="D123" s="4">
        <v>3.1623782665253697</v>
      </c>
      <c r="H123" s="4" t="s">
        <v>464</v>
      </c>
      <c r="I123" s="4">
        <v>-112.04577517444136</v>
      </c>
      <c r="J123" s="4">
        <v>112.04577517444136</v>
      </c>
      <c r="K123" s="4" t="s">
        <v>467</v>
      </c>
      <c r="L123" s="4">
        <v>1.0015743262872101</v>
      </c>
      <c r="M123" s="4">
        <v>2.7849030961089563</v>
      </c>
    </row>
    <row r="124" spans="1:13" x14ac:dyDescent="0.25">
      <c r="H124" s="4" t="s">
        <v>466</v>
      </c>
      <c r="I124" s="4">
        <v>6.2457189852677608</v>
      </c>
      <c r="J124" s="4">
        <v>6.2457189852677608</v>
      </c>
      <c r="K124" s="4" t="s">
        <v>469</v>
      </c>
      <c r="L124" s="4">
        <v>2.7753292542742742</v>
      </c>
      <c r="M124" s="4">
        <v>2.7753292542742742</v>
      </c>
    </row>
    <row r="125" spans="1:13" x14ac:dyDescent="0.25">
      <c r="H125" s="4" t="s">
        <v>462</v>
      </c>
      <c r="I125" s="4">
        <v>4.0544450685689677</v>
      </c>
      <c r="J125" s="4">
        <v>5.4208569609402035</v>
      </c>
      <c r="K125" s="4" t="s">
        <v>459</v>
      </c>
      <c r="L125" s="4">
        <v>0.7230552206897719</v>
      </c>
      <c r="M125" s="4">
        <v>2.2875959384923577</v>
      </c>
    </row>
    <row r="126" spans="1:13" x14ac:dyDescent="0.25">
      <c r="H126" s="4" t="s">
        <v>463</v>
      </c>
      <c r="I126" s="4">
        <v>0.41729909925815822</v>
      </c>
      <c r="J126" s="4">
        <v>1.742561199140116</v>
      </c>
      <c r="K126" s="4" t="s">
        <v>468</v>
      </c>
      <c r="L126" s="4">
        <v>1.1205195523575453</v>
      </c>
      <c r="M126" s="4">
        <v>1.1205195523575453</v>
      </c>
    </row>
    <row r="127" spans="1:13" s="7" customFormat="1" x14ac:dyDescent="0.25">
      <c r="A127" s="6"/>
      <c r="H127" s="7" t="s">
        <v>465</v>
      </c>
      <c r="I127" s="7">
        <v>1.6499935383516868</v>
      </c>
      <c r="J127" s="7">
        <v>1.6499935383516868</v>
      </c>
    </row>
    <row r="128" spans="1:13" x14ac:dyDescent="0.25">
      <c r="A128" s="3" t="s">
        <v>802</v>
      </c>
      <c r="B128" s="4" t="s">
        <v>97</v>
      </c>
      <c r="C128" s="4">
        <v>34.530431713753536</v>
      </c>
      <c r="D128" s="4">
        <v>34.530431713753536</v>
      </c>
      <c r="K128" s="4" t="s">
        <v>574</v>
      </c>
      <c r="L128" s="4">
        <v>0.66527094576770507</v>
      </c>
      <c r="M128" s="4">
        <v>6.5031106305650166</v>
      </c>
    </row>
    <row r="129" spans="1:14" s="7" customFormat="1" x14ac:dyDescent="0.25">
      <c r="A129" s="6"/>
      <c r="B129" s="7" t="s">
        <v>196</v>
      </c>
      <c r="C129" s="7">
        <v>1.5747198389575499</v>
      </c>
      <c r="D129" s="7">
        <v>3.0154733744735989</v>
      </c>
      <c r="K129" s="7" t="s">
        <v>572</v>
      </c>
      <c r="L129" s="7">
        <v>0.85403645925188865</v>
      </c>
      <c r="M129" s="7">
        <v>2.2860430096084108</v>
      </c>
    </row>
    <row r="130" spans="1:14" x14ac:dyDescent="0.25">
      <c r="A130" s="3" t="s">
        <v>811</v>
      </c>
      <c r="B130" s="4" t="s">
        <v>113</v>
      </c>
      <c r="C130" s="4">
        <v>-3.3659242270201126</v>
      </c>
      <c r="D130" s="4">
        <v>10.295476017714575</v>
      </c>
      <c r="E130" s="4" t="s">
        <v>770</v>
      </c>
      <c r="F130" s="4">
        <v>0.88823951051800398</v>
      </c>
      <c r="G130" s="4">
        <v>2.1973134902759162</v>
      </c>
      <c r="H130" s="4" t="s">
        <v>608</v>
      </c>
      <c r="I130" s="4">
        <v>-24.21040862409227</v>
      </c>
      <c r="J130" s="4">
        <v>24.21040862409227</v>
      </c>
      <c r="K130" s="4" t="s">
        <v>510</v>
      </c>
      <c r="L130" s="4">
        <v>3.3303504498524998</v>
      </c>
      <c r="M130" s="4">
        <v>3.3303504498524998</v>
      </c>
    </row>
    <row r="131" spans="1:14" x14ac:dyDescent="0.25">
      <c r="B131" s="4" t="s">
        <v>172</v>
      </c>
      <c r="C131" s="4">
        <v>0.54686858306139707</v>
      </c>
      <c r="D131" s="4">
        <v>4.3445797397817527</v>
      </c>
      <c r="H131" s="4" t="s">
        <v>536</v>
      </c>
      <c r="I131" s="4">
        <v>20.33791831632595</v>
      </c>
      <c r="J131" s="4">
        <v>20.33791831632595</v>
      </c>
      <c r="K131" s="4" t="s">
        <v>467</v>
      </c>
      <c r="L131" s="4">
        <v>1.0015743262872101</v>
      </c>
      <c r="M131" s="4">
        <v>2.7849030961089563</v>
      </c>
    </row>
    <row r="132" spans="1:14" x14ac:dyDescent="0.25">
      <c r="B132" s="4" t="s">
        <v>192</v>
      </c>
      <c r="C132" s="4">
        <v>3.3334497411690434</v>
      </c>
      <c r="D132" s="4">
        <v>3.3334497411690434</v>
      </c>
      <c r="H132" s="4" t="s">
        <v>462</v>
      </c>
      <c r="I132" s="4">
        <v>4.0544450685689677</v>
      </c>
      <c r="J132" s="4">
        <v>5.4208569609402035</v>
      </c>
      <c r="K132" s="4" t="s">
        <v>468</v>
      </c>
      <c r="L132" s="4">
        <v>1.1205195523575453</v>
      </c>
      <c r="M132" s="4">
        <v>1.1205195523575453</v>
      </c>
    </row>
    <row r="133" spans="1:14" x14ac:dyDescent="0.25">
      <c r="B133" s="4" t="s">
        <v>198</v>
      </c>
      <c r="C133" s="4">
        <v>0.43814008140193106</v>
      </c>
      <c r="D133" s="4">
        <v>2.3491656668103666</v>
      </c>
      <c r="H133" s="4" t="s">
        <v>474</v>
      </c>
      <c r="I133" s="4">
        <v>4.2480342531968533</v>
      </c>
      <c r="J133" s="4">
        <v>4.2480342531968533</v>
      </c>
    </row>
    <row r="134" spans="1:14" x14ac:dyDescent="0.25">
      <c r="H134" s="4" t="s">
        <v>773</v>
      </c>
      <c r="I134" s="4">
        <v>-3.9857703129430475</v>
      </c>
      <c r="J134" s="4">
        <v>3.9857703129430475</v>
      </c>
    </row>
    <row r="135" spans="1:14" s="7" customFormat="1" x14ac:dyDescent="0.25">
      <c r="A135" s="6"/>
      <c r="H135" s="7" t="s">
        <v>463</v>
      </c>
      <c r="I135" s="7">
        <v>0.41729909925815822</v>
      </c>
      <c r="J135" s="7">
        <v>1.742561199140116</v>
      </c>
    </row>
    <row r="136" spans="1:14" x14ac:dyDescent="0.25">
      <c r="A136" s="3" t="s">
        <v>675</v>
      </c>
      <c r="B136" s="4" t="s">
        <v>172</v>
      </c>
      <c r="C136" s="4">
        <v>0.54686858306139707</v>
      </c>
      <c r="D136" s="4">
        <v>4.3445797397817527</v>
      </c>
      <c r="E136" s="4" t="s">
        <v>576</v>
      </c>
      <c r="F136" s="4">
        <v>1.0925620570216361</v>
      </c>
      <c r="G136" s="4">
        <v>1.5729954161696853</v>
      </c>
      <c r="H136" s="4" t="s">
        <v>528</v>
      </c>
      <c r="I136" s="4">
        <v>4.29547281333417</v>
      </c>
      <c r="J136" s="4">
        <v>5.8987263230185896</v>
      </c>
      <c r="K136" s="4" t="s">
        <v>509</v>
      </c>
      <c r="L136" s="4">
        <v>0.36065639647029979</v>
      </c>
      <c r="M136" s="4">
        <v>3.3351816508611414</v>
      </c>
    </row>
    <row r="137" spans="1:14" x14ac:dyDescent="0.25">
      <c r="B137" s="4" t="s">
        <v>192</v>
      </c>
      <c r="C137" s="4">
        <v>3.3334497411690434</v>
      </c>
      <c r="D137" s="4">
        <v>3.3334497411690434</v>
      </c>
      <c r="H137" s="4" t="s">
        <v>462</v>
      </c>
      <c r="I137" s="4">
        <v>4.0544450685689677</v>
      </c>
      <c r="J137" s="4">
        <v>5.4208569609402035</v>
      </c>
      <c r="K137" s="4" t="s">
        <v>510</v>
      </c>
      <c r="L137" s="4">
        <v>3.3303504498524998</v>
      </c>
      <c r="M137" s="4">
        <v>3.3303504498524998</v>
      </c>
    </row>
    <row r="138" spans="1:14" x14ac:dyDescent="0.25">
      <c r="H138" s="4" t="s">
        <v>596</v>
      </c>
      <c r="I138" s="4">
        <v>-1.3043306858267338</v>
      </c>
      <c r="J138" s="4">
        <v>1.3043306858267338</v>
      </c>
      <c r="K138" s="4" t="s">
        <v>506</v>
      </c>
      <c r="L138" s="4">
        <v>0.49089646865261094</v>
      </c>
      <c r="M138" s="4">
        <v>3.2480482266481463</v>
      </c>
    </row>
    <row r="139" spans="1:14" s="7" customFormat="1" x14ac:dyDescent="0.25">
      <c r="A139" s="6"/>
      <c r="H139" s="7" t="s">
        <v>614</v>
      </c>
      <c r="I139" s="7">
        <v>0.75100997291173166</v>
      </c>
      <c r="J139" s="7">
        <v>0.75100997291173166</v>
      </c>
      <c r="K139" s="7" t="s">
        <v>529</v>
      </c>
      <c r="L139" s="7">
        <v>2.7806190875827528</v>
      </c>
      <c r="M139" s="7">
        <v>2.7806190875827528</v>
      </c>
    </row>
    <row r="140" spans="1:14" x14ac:dyDescent="0.25">
      <c r="A140" s="3" t="s">
        <v>721</v>
      </c>
      <c r="B140" s="4" t="s">
        <v>99</v>
      </c>
      <c r="C140" s="4">
        <v>22.969554599520503</v>
      </c>
      <c r="D140" s="4">
        <v>22.969554599520503</v>
      </c>
      <c r="E140" s="4" t="s">
        <v>472</v>
      </c>
      <c r="F140" s="4">
        <v>0.909328056899811</v>
      </c>
      <c r="G140" s="4">
        <v>2.8075353377778867</v>
      </c>
      <c r="H140" s="4" t="s">
        <v>723</v>
      </c>
      <c r="I140" s="4">
        <v>14.5703001788157</v>
      </c>
      <c r="J140" s="4">
        <v>61.619748236446739</v>
      </c>
      <c r="K140" s="4" t="s">
        <v>456</v>
      </c>
      <c r="L140" s="4">
        <v>-5.1185723794648412</v>
      </c>
      <c r="M140" s="4">
        <v>5.1185723794648412</v>
      </c>
    </row>
    <row r="141" spans="1:14" x14ac:dyDescent="0.25">
      <c r="B141" s="4" t="s">
        <v>196</v>
      </c>
      <c r="C141" s="4">
        <v>1.5747198389575499</v>
      </c>
      <c r="D141" s="4">
        <v>3.0154733744735989</v>
      </c>
      <c r="E141" s="4" t="s">
        <v>722</v>
      </c>
      <c r="F141" s="4">
        <v>1.5536611435418968</v>
      </c>
      <c r="G141" s="4">
        <v>1.5536611435418968</v>
      </c>
      <c r="K141" s="4" t="s">
        <v>455</v>
      </c>
      <c r="L141" s="4">
        <v>-0.76386655671831383</v>
      </c>
      <c r="M141" s="4">
        <v>4.7967552039289973</v>
      </c>
    </row>
    <row r="142" spans="1:14" x14ac:dyDescent="0.25">
      <c r="K142" s="4" t="s">
        <v>506</v>
      </c>
      <c r="L142" s="4">
        <v>0.49089646865261094</v>
      </c>
      <c r="M142" s="4">
        <v>3.2480482266481463</v>
      </c>
    </row>
    <row r="143" spans="1:14" s="7" customFormat="1" x14ac:dyDescent="0.25">
      <c r="A143" s="6"/>
      <c r="K143" s="7" t="s">
        <v>562</v>
      </c>
      <c r="L143" s="7">
        <v>0.85595330460924601</v>
      </c>
      <c r="M143" s="7">
        <v>2.7856363015130885</v>
      </c>
    </row>
    <row r="144" spans="1:14" x14ac:dyDescent="0.25">
      <c r="A144" s="3" t="s">
        <v>750</v>
      </c>
      <c r="B144" s="4" t="s">
        <v>173</v>
      </c>
      <c r="C144" s="4">
        <v>-0.93306777539620689</v>
      </c>
      <c r="D144" s="4">
        <v>4.3319051205547563</v>
      </c>
      <c r="E144" s="4" t="s">
        <v>666</v>
      </c>
      <c r="H144" s="4" t="s">
        <v>491</v>
      </c>
      <c r="I144" s="4">
        <v>-7.20808290982154</v>
      </c>
      <c r="J144" s="4">
        <v>7.20808290982154</v>
      </c>
      <c r="K144" s="4" t="s">
        <v>456</v>
      </c>
      <c r="L144" s="4">
        <v>-5.1185723794648412</v>
      </c>
      <c r="M144" s="4">
        <v>5.1185723794648412</v>
      </c>
      <c r="N144" s="4" t="s">
        <v>666</v>
      </c>
    </row>
    <row r="145" spans="1:13" x14ac:dyDescent="0.25">
      <c r="H145" s="4" t="s">
        <v>674</v>
      </c>
      <c r="I145" s="4">
        <v>-2.0057039603622719</v>
      </c>
      <c r="J145" s="4">
        <v>2.0057039603622719</v>
      </c>
      <c r="K145" s="4" t="s">
        <v>455</v>
      </c>
      <c r="L145" s="4">
        <v>-0.76386655671831383</v>
      </c>
      <c r="M145" s="4">
        <v>4.7967552039289973</v>
      </c>
    </row>
    <row r="146" spans="1:13" x14ac:dyDescent="0.25">
      <c r="H146" s="4" t="s">
        <v>614</v>
      </c>
      <c r="I146" s="4">
        <v>0.75100997291173166</v>
      </c>
      <c r="J146" s="4">
        <v>0.75100997291173166</v>
      </c>
      <c r="K146" s="4" t="s">
        <v>457</v>
      </c>
      <c r="L146" s="4">
        <v>-0.1340427828860713</v>
      </c>
      <c r="M146" s="4">
        <v>3.2722508918006064</v>
      </c>
    </row>
    <row r="147" spans="1:13" x14ac:dyDescent="0.25">
      <c r="K147" s="4" t="s">
        <v>506</v>
      </c>
      <c r="L147" s="4">
        <v>0.49089646865261094</v>
      </c>
      <c r="M147" s="4">
        <v>3.2480482266481463</v>
      </c>
    </row>
    <row r="148" spans="1:13" x14ac:dyDescent="0.25">
      <c r="K148" s="4" t="s">
        <v>458</v>
      </c>
      <c r="L148" s="4">
        <v>0.61416790404883403</v>
      </c>
      <c r="M148" s="4">
        <v>2.3894976589481218</v>
      </c>
    </row>
    <row r="149" spans="1:13" s="7" customFormat="1" x14ac:dyDescent="0.25">
      <c r="A149" s="6"/>
      <c r="K149" s="7" t="s">
        <v>459</v>
      </c>
      <c r="L149" s="7">
        <v>0.72305522068977202</v>
      </c>
      <c r="M149" s="7">
        <v>2.2875959384923577</v>
      </c>
    </row>
    <row r="150" spans="1:13" x14ac:dyDescent="0.25">
      <c r="A150" s="3" t="s">
        <v>716</v>
      </c>
      <c r="B150" s="4" t="s">
        <v>128</v>
      </c>
      <c r="C150" s="4">
        <v>2.1984520129078362</v>
      </c>
      <c r="D150" s="4">
        <v>8.428607867874085</v>
      </c>
      <c r="E150" s="4" t="s">
        <v>472</v>
      </c>
      <c r="F150" s="4">
        <v>0.909328056899811</v>
      </c>
      <c r="G150" s="4">
        <v>2.8075353377778867</v>
      </c>
      <c r="H150" s="4" t="s">
        <v>582</v>
      </c>
      <c r="I150" s="4">
        <v>-4.6511720550996349</v>
      </c>
      <c r="J150" s="4">
        <v>4.6511720550996349</v>
      </c>
      <c r="K150" s="4" t="s">
        <v>508</v>
      </c>
      <c r="L150" s="4">
        <v>3.7261162109613783</v>
      </c>
      <c r="M150" s="4">
        <v>4.8021161984793759</v>
      </c>
    </row>
    <row r="151" spans="1:13" s="7" customFormat="1" x14ac:dyDescent="0.25">
      <c r="A151" s="6"/>
      <c r="H151" s="7" t="s">
        <v>610</v>
      </c>
      <c r="I151" s="7">
        <v>2.6201054939919741</v>
      </c>
      <c r="J151" s="7">
        <v>2.6201054939919741</v>
      </c>
      <c r="K151" s="7" t="s">
        <v>458</v>
      </c>
      <c r="L151" s="7">
        <v>0.61416790404883359</v>
      </c>
      <c r="M151" s="7">
        <v>2.3894976589481218</v>
      </c>
    </row>
    <row r="152" spans="1:13" x14ac:dyDescent="0.25">
      <c r="A152" s="3" t="s">
        <v>796</v>
      </c>
      <c r="B152" s="4" t="s">
        <v>194</v>
      </c>
      <c r="C152" s="4">
        <v>0.4992195483233528</v>
      </c>
      <c r="D152" s="4">
        <v>3.2020809502626104</v>
      </c>
      <c r="E152" s="4" t="s">
        <v>586</v>
      </c>
      <c r="F152" s="4">
        <v>1.0516620654802933</v>
      </c>
      <c r="G152" s="4">
        <v>2.7048700381044819</v>
      </c>
      <c r="H152" s="4" t="s">
        <v>544</v>
      </c>
      <c r="I152" s="4">
        <v>9.6831463446761763</v>
      </c>
      <c r="J152" s="4">
        <v>9.6831463446761763</v>
      </c>
      <c r="K152" s="4" t="s">
        <v>509</v>
      </c>
      <c r="L152" s="4">
        <v>0.36065639647029979</v>
      </c>
      <c r="M152" s="4">
        <v>3.3351816508611414</v>
      </c>
    </row>
    <row r="153" spans="1:13" x14ac:dyDescent="0.25">
      <c r="K153" s="4" t="s">
        <v>458</v>
      </c>
      <c r="L153" s="4">
        <v>0.61416790404883359</v>
      </c>
      <c r="M153" s="4">
        <v>2.3894976589481218</v>
      </c>
    </row>
    <row r="154" spans="1:13" s="7" customFormat="1" x14ac:dyDescent="0.25">
      <c r="A154" s="6"/>
      <c r="K154" s="7" t="s">
        <v>459</v>
      </c>
      <c r="L154" s="7">
        <v>0.72305522068977202</v>
      </c>
      <c r="M154" s="7">
        <v>2.2875959384923577</v>
      </c>
    </row>
    <row r="155" spans="1:13" x14ac:dyDescent="0.25">
      <c r="A155" s="3" t="s">
        <v>795</v>
      </c>
      <c r="B155" s="4" t="s">
        <v>148</v>
      </c>
      <c r="C155" s="4">
        <v>-5.9626265454054632</v>
      </c>
      <c r="D155" s="4">
        <v>5.9626265454054632</v>
      </c>
      <c r="E155" s="4" t="s">
        <v>452</v>
      </c>
      <c r="F155" s="4">
        <v>1.6386089171628968</v>
      </c>
      <c r="G155" s="4">
        <v>3.3947531686926538</v>
      </c>
      <c r="H155" s="4" t="s">
        <v>752</v>
      </c>
      <c r="I155" s="4">
        <v>-8.00326965531724</v>
      </c>
      <c r="J155" s="4">
        <v>8.00326965531724</v>
      </c>
      <c r="K155" s="4" t="s">
        <v>554</v>
      </c>
      <c r="L155" s="4">
        <v>2.1273802362056289</v>
      </c>
      <c r="M155" s="4">
        <v>6.1053954808761981</v>
      </c>
    </row>
    <row r="156" spans="1:13" x14ac:dyDescent="0.25">
      <c r="B156" s="4" t="s">
        <v>196</v>
      </c>
      <c r="C156" s="4">
        <v>1.5747198389575499</v>
      </c>
      <c r="D156" s="4">
        <v>3.0154733744735989</v>
      </c>
      <c r="E156" s="4" t="s">
        <v>472</v>
      </c>
      <c r="F156" s="4">
        <v>0.909328056899811</v>
      </c>
      <c r="G156" s="4">
        <v>2.8075353377778867</v>
      </c>
      <c r="K156" s="4" t="s">
        <v>508</v>
      </c>
      <c r="L156" s="4">
        <v>3.7261162109613783</v>
      </c>
      <c r="M156" s="4">
        <v>4.8021161984793759</v>
      </c>
    </row>
    <row r="157" spans="1:13" x14ac:dyDescent="0.25">
      <c r="K157" s="4" t="s">
        <v>506</v>
      </c>
      <c r="L157" s="4">
        <v>0.49089646865261094</v>
      </c>
      <c r="M157" s="4">
        <v>3.2480482266481463</v>
      </c>
    </row>
    <row r="158" spans="1:13" s="7" customFormat="1" x14ac:dyDescent="0.25">
      <c r="A158" s="6"/>
      <c r="K158" s="7" t="s">
        <v>458</v>
      </c>
      <c r="L158" s="7">
        <v>0.61416790404883359</v>
      </c>
      <c r="M158" s="7">
        <v>2.3894976589481218</v>
      </c>
    </row>
    <row r="159" spans="1:13" x14ac:dyDescent="0.25">
      <c r="A159" s="3" t="s">
        <v>693</v>
      </c>
      <c r="B159" s="4" t="s">
        <v>120</v>
      </c>
      <c r="C159" s="4">
        <v>9.3056650271458103</v>
      </c>
      <c r="D159" s="4">
        <v>9.3056650271458103</v>
      </c>
      <c r="E159" s="4" t="s">
        <v>472</v>
      </c>
      <c r="F159" s="4">
        <v>0.909328056899811</v>
      </c>
      <c r="G159" s="4">
        <v>2.8075353377778867</v>
      </c>
      <c r="H159" s="4" t="s">
        <v>694</v>
      </c>
      <c r="I159" s="4">
        <v>53.507573906088417</v>
      </c>
      <c r="J159" s="4">
        <v>53.507573906088417</v>
      </c>
      <c r="K159" s="4" t="s">
        <v>508</v>
      </c>
      <c r="L159" s="4">
        <v>3.7261162109613783</v>
      </c>
      <c r="M159" s="4">
        <v>4.8021161984793759</v>
      </c>
    </row>
    <row r="160" spans="1:13" x14ac:dyDescent="0.25">
      <c r="B160" s="4" t="s">
        <v>196</v>
      </c>
      <c r="C160" s="4">
        <v>1.5747198389575499</v>
      </c>
      <c r="D160" s="4">
        <v>3.0154733744735989</v>
      </c>
      <c r="E160" s="4" t="s">
        <v>586</v>
      </c>
      <c r="F160" s="4">
        <v>1.0516620654802933</v>
      </c>
      <c r="G160" s="4">
        <v>2.7048700381044819</v>
      </c>
      <c r="H160" s="4" t="s">
        <v>696</v>
      </c>
      <c r="I160" s="4">
        <v>53.507573906088417</v>
      </c>
      <c r="J160" s="4">
        <v>53.507573906088417</v>
      </c>
    </row>
    <row r="161" spans="1:13" s="7" customFormat="1" x14ac:dyDescent="0.25">
      <c r="A161" s="6"/>
      <c r="H161" s="7" t="s">
        <v>695</v>
      </c>
      <c r="I161" s="7">
        <v>42.806059124870735</v>
      </c>
      <c r="J161" s="7">
        <v>42.806059124870735</v>
      </c>
    </row>
    <row r="162" spans="1:13" x14ac:dyDescent="0.25">
      <c r="A162" s="3" t="s">
        <v>563</v>
      </c>
      <c r="B162" s="4" t="s">
        <v>148</v>
      </c>
      <c r="C162" s="4">
        <v>-5.9626265454054632</v>
      </c>
      <c r="D162" s="4">
        <v>5.9626265454054632</v>
      </c>
      <c r="E162" s="4" t="s">
        <v>472</v>
      </c>
      <c r="F162" s="4">
        <v>0.90932805689981144</v>
      </c>
      <c r="G162" s="4">
        <v>2.8075353377778867</v>
      </c>
      <c r="H162" s="4" t="s">
        <v>567</v>
      </c>
      <c r="I162" s="4">
        <v>-113.28990436270379</v>
      </c>
      <c r="J162" s="4">
        <v>113.28990436270379</v>
      </c>
      <c r="K162" s="4" t="s">
        <v>574</v>
      </c>
      <c r="L162" s="4">
        <v>0.66527094576770507</v>
      </c>
      <c r="M162" s="4">
        <v>6.5031106305650166</v>
      </c>
    </row>
    <row r="163" spans="1:13" x14ac:dyDescent="0.25">
      <c r="B163" s="4" t="s">
        <v>196</v>
      </c>
      <c r="C163" s="4">
        <v>1.5747198389575499</v>
      </c>
      <c r="D163" s="4">
        <v>3.0154733744735989</v>
      </c>
      <c r="H163" s="4" t="s">
        <v>571</v>
      </c>
      <c r="I163" s="4">
        <v>-113.28990436270379</v>
      </c>
      <c r="J163" s="4">
        <v>113.28990436270379</v>
      </c>
      <c r="K163" s="4" t="s">
        <v>572</v>
      </c>
      <c r="L163" s="4">
        <v>0.85403645925188865</v>
      </c>
      <c r="M163" s="4">
        <v>2.2860430096084108</v>
      </c>
    </row>
    <row r="164" spans="1:13" x14ac:dyDescent="0.25">
      <c r="H164" s="4" t="s">
        <v>568</v>
      </c>
      <c r="I164" s="4">
        <v>-56.644952181351897</v>
      </c>
      <c r="J164" s="4">
        <v>56.644952181351897</v>
      </c>
      <c r="K164" s="4" t="s">
        <v>573</v>
      </c>
      <c r="L164" s="4">
        <v>1.6123955353811026</v>
      </c>
      <c r="M164" s="4">
        <v>1.6123955353811026</v>
      </c>
    </row>
    <row r="165" spans="1:13" x14ac:dyDescent="0.25">
      <c r="H165" s="4" t="s">
        <v>570</v>
      </c>
      <c r="I165" s="4">
        <v>-56.644952181351897</v>
      </c>
      <c r="J165" s="4">
        <v>56.644952181351897</v>
      </c>
    </row>
    <row r="166" spans="1:13" x14ac:dyDescent="0.25">
      <c r="H166" s="4" t="s">
        <v>454</v>
      </c>
      <c r="I166" s="4">
        <v>-37.763301454234593</v>
      </c>
      <c r="J166" s="4">
        <v>37.763301454234593</v>
      </c>
    </row>
    <row r="167" spans="1:13" x14ac:dyDescent="0.25">
      <c r="H167" s="4" t="s">
        <v>566</v>
      </c>
      <c r="I167" s="4">
        <v>-16.184272051814826</v>
      </c>
      <c r="J167" s="4">
        <v>16.184272051814826</v>
      </c>
    </row>
    <row r="168" spans="1:13" x14ac:dyDescent="0.25">
      <c r="H168" s="4" t="s">
        <v>564</v>
      </c>
      <c r="I168" s="4">
        <v>-9.4408253635586483</v>
      </c>
      <c r="J168" s="4">
        <v>9.4408253635586483</v>
      </c>
    </row>
    <row r="169" spans="1:13" x14ac:dyDescent="0.25">
      <c r="H169" s="4" t="s">
        <v>569</v>
      </c>
      <c r="I169" s="4">
        <v>-8.0921360259074131</v>
      </c>
      <c r="J169" s="4">
        <v>8.0921360259074131</v>
      </c>
    </row>
    <row r="170" spans="1:13" x14ac:dyDescent="0.25">
      <c r="H170" s="4" t="s">
        <v>521</v>
      </c>
      <c r="I170" s="4">
        <v>-8.0921360259074131</v>
      </c>
      <c r="J170" s="4">
        <v>8.0921360259074131</v>
      </c>
    </row>
    <row r="171" spans="1:13" x14ac:dyDescent="0.25">
      <c r="H171" s="4" t="s">
        <v>491</v>
      </c>
      <c r="I171" s="4">
        <v>-7.20808290982154</v>
      </c>
      <c r="J171" s="4">
        <v>7.20808290982154</v>
      </c>
    </row>
    <row r="172" spans="1:13" s="7" customFormat="1" x14ac:dyDescent="0.25">
      <c r="A172" s="6"/>
      <c r="H172" s="7" t="s">
        <v>565</v>
      </c>
      <c r="I172" s="7">
        <v>-5.3947573506049427</v>
      </c>
      <c r="J172" s="7">
        <v>5.3947573506049427</v>
      </c>
    </row>
    <row r="173" spans="1:13" x14ac:dyDescent="0.25">
      <c r="A173" s="3" t="s">
        <v>660</v>
      </c>
      <c r="B173" s="4" t="s">
        <v>133</v>
      </c>
      <c r="C173" s="4">
        <v>4.6245494903442017</v>
      </c>
      <c r="D173" s="4">
        <v>8.083179293785955</v>
      </c>
      <c r="E173" s="4" t="s">
        <v>472</v>
      </c>
      <c r="F173" s="4">
        <v>0.90932805689981144</v>
      </c>
      <c r="G173" s="4">
        <v>2.8075353377778867</v>
      </c>
      <c r="H173" s="4" t="s">
        <v>538</v>
      </c>
      <c r="I173" s="4">
        <v>71.182714107140825</v>
      </c>
      <c r="J173" s="4">
        <v>71.182714107140825</v>
      </c>
      <c r="K173" s="4" t="s">
        <v>509</v>
      </c>
      <c r="L173" s="4">
        <v>0.36065639647029979</v>
      </c>
      <c r="M173" s="4">
        <v>3.3351816508611414</v>
      </c>
    </row>
    <row r="174" spans="1:13" x14ac:dyDescent="0.25">
      <c r="B174" s="4" t="s">
        <v>134</v>
      </c>
      <c r="C174" s="4">
        <v>8.04722143435486</v>
      </c>
      <c r="D174" s="4">
        <v>8.04722143435486</v>
      </c>
      <c r="H174" s="4" t="s">
        <v>597</v>
      </c>
      <c r="I174" s="4">
        <v>55.436414325555702</v>
      </c>
      <c r="J174" s="4">
        <v>55.436414325555702</v>
      </c>
      <c r="K174" s="4" t="s">
        <v>467</v>
      </c>
      <c r="L174" s="4">
        <v>1.0015743262872101</v>
      </c>
      <c r="M174" s="4">
        <v>2.7849030961089563</v>
      </c>
    </row>
    <row r="175" spans="1:13" x14ac:dyDescent="0.25">
      <c r="B175" s="4" t="s">
        <v>186</v>
      </c>
      <c r="C175" s="4">
        <v>3.6975025953322986</v>
      </c>
      <c r="D175" s="4">
        <v>3.6975025953322986</v>
      </c>
      <c r="H175" s="4" t="s">
        <v>662</v>
      </c>
      <c r="I175" s="4">
        <v>27.325020560546498</v>
      </c>
      <c r="J175" s="4">
        <v>27.325020560546456</v>
      </c>
      <c r="K175" s="4" t="s">
        <v>540</v>
      </c>
      <c r="L175" s="4">
        <v>1.0015743262872101</v>
      </c>
      <c r="M175" s="4">
        <v>2.7849030961089563</v>
      </c>
    </row>
    <row r="176" spans="1:13" x14ac:dyDescent="0.25">
      <c r="B176" s="4" t="s">
        <v>198</v>
      </c>
      <c r="C176" s="4">
        <v>0.43814008140193106</v>
      </c>
      <c r="D176" s="4">
        <v>2.3491656668103666</v>
      </c>
      <c r="H176" s="4" t="s">
        <v>590</v>
      </c>
      <c r="I176" s="4">
        <v>20.788182741560345</v>
      </c>
      <c r="J176" s="4">
        <v>20.788182741560345</v>
      </c>
      <c r="K176" s="5" t="s">
        <v>469</v>
      </c>
      <c r="L176" s="5">
        <v>2.7753292542742742</v>
      </c>
      <c r="M176" s="5">
        <v>2.7753292542742742</v>
      </c>
    </row>
    <row r="177" spans="1:16" x14ac:dyDescent="0.25">
      <c r="H177" s="4" t="s">
        <v>661</v>
      </c>
      <c r="I177" s="4">
        <v>-9.9644257823576172</v>
      </c>
      <c r="J177" s="4">
        <v>9.9644257823576172</v>
      </c>
      <c r="K177" s="4" t="s">
        <v>511</v>
      </c>
      <c r="L177" s="4">
        <v>1.9337518741079027</v>
      </c>
      <c r="M177" s="4">
        <v>1.9337518741079027</v>
      </c>
    </row>
    <row r="178" spans="1:16" s="7" customFormat="1" x14ac:dyDescent="0.25">
      <c r="A178" s="6"/>
      <c r="H178" s="7" t="s">
        <v>528</v>
      </c>
      <c r="I178" s="7">
        <v>4.29547281333417</v>
      </c>
      <c r="J178" s="7">
        <v>5.8987263230185896</v>
      </c>
      <c r="K178" s="7" t="s">
        <v>468</v>
      </c>
      <c r="L178" s="7">
        <v>1.1205195523575453</v>
      </c>
      <c r="M178" s="7">
        <v>1.1205195523575453</v>
      </c>
    </row>
    <row r="179" spans="1:16" x14ac:dyDescent="0.25">
      <c r="A179" s="3" t="s">
        <v>810</v>
      </c>
      <c r="B179" s="4" t="s">
        <v>133</v>
      </c>
      <c r="C179" s="4">
        <v>4.6245494903442017</v>
      </c>
      <c r="D179" s="4">
        <v>8.083179293785955</v>
      </c>
      <c r="H179" s="4" t="s">
        <v>745</v>
      </c>
      <c r="I179" s="4">
        <v>2.7176364161086606</v>
      </c>
      <c r="J179" s="4">
        <v>2.7176364161086606</v>
      </c>
      <c r="K179" s="4" t="s">
        <v>467</v>
      </c>
      <c r="L179" s="4">
        <v>1.0015743262872101</v>
      </c>
      <c r="M179" s="4">
        <v>2.7849030961089563</v>
      </c>
    </row>
    <row r="180" spans="1:16" x14ac:dyDescent="0.25">
      <c r="B180" s="4" t="s">
        <v>134</v>
      </c>
      <c r="C180" s="4">
        <v>8.04722143435486</v>
      </c>
      <c r="D180" s="4">
        <v>8.04722143435486</v>
      </c>
      <c r="H180" s="4" t="s">
        <v>463</v>
      </c>
      <c r="I180" s="4">
        <v>0.41729909925815822</v>
      </c>
      <c r="J180" s="4">
        <v>1.742561199140116</v>
      </c>
    </row>
    <row r="181" spans="1:16" x14ac:dyDescent="0.25">
      <c r="B181" s="4" t="s">
        <v>186</v>
      </c>
      <c r="C181" s="4">
        <v>3.6975025953322986</v>
      </c>
      <c r="D181" s="4">
        <v>3.6975025953322986</v>
      </c>
    </row>
    <row r="182" spans="1:16" s="7" customFormat="1" x14ac:dyDescent="0.25">
      <c r="A182" s="6"/>
      <c r="B182" s="7" t="s">
        <v>198</v>
      </c>
      <c r="C182" s="7">
        <v>0.43814008140193106</v>
      </c>
      <c r="D182" s="7">
        <v>2.3491656668103666</v>
      </c>
    </row>
    <row r="183" spans="1:16" x14ac:dyDescent="0.25">
      <c r="A183" s="3" t="s">
        <v>594</v>
      </c>
      <c r="B183" s="4" t="s">
        <v>133</v>
      </c>
      <c r="C183" s="4">
        <v>4.6245494903442017</v>
      </c>
      <c r="D183" s="4">
        <v>8.083179293785955</v>
      </c>
      <c r="E183" s="4" t="s">
        <v>452</v>
      </c>
      <c r="F183" s="4">
        <v>1.6386089171628968</v>
      </c>
      <c r="G183" s="4">
        <v>3.3947531686926538</v>
      </c>
      <c r="H183" s="4" t="s">
        <v>597</v>
      </c>
      <c r="I183" s="4">
        <v>55.436414325555702</v>
      </c>
      <c r="J183" s="4">
        <v>55.436414325555702</v>
      </c>
      <c r="K183" s="5" t="s">
        <v>460</v>
      </c>
      <c r="L183" s="5">
        <v>-7.6647238700091158E-2</v>
      </c>
      <c r="M183" s="5">
        <v>7.9687504468759665</v>
      </c>
      <c r="N183" s="4" t="s">
        <v>531</v>
      </c>
      <c r="O183" s="4">
        <v>3.4771137943916095</v>
      </c>
      <c r="P183" s="4">
        <v>5.1322219894363457</v>
      </c>
    </row>
    <row r="184" spans="1:16" x14ac:dyDescent="0.25">
      <c r="B184" s="4" t="s">
        <v>159</v>
      </c>
      <c r="C184" s="4">
        <v>-2.1200514610775198</v>
      </c>
      <c r="D184" s="4">
        <v>5.2321541179830753</v>
      </c>
      <c r="E184" s="4" t="s">
        <v>472</v>
      </c>
      <c r="F184" s="4">
        <v>0.90932805689981144</v>
      </c>
      <c r="G184" s="4">
        <v>2.8075353377778867</v>
      </c>
      <c r="H184" s="4" t="s">
        <v>598</v>
      </c>
      <c r="I184" s="4">
        <v>-21.520363221415401</v>
      </c>
      <c r="J184" s="4">
        <v>21.520363221415352</v>
      </c>
      <c r="K184" s="4" t="s">
        <v>507</v>
      </c>
      <c r="L184" s="4">
        <v>0.840927203375192</v>
      </c>
      <c r="M184" s="4">
        <v>6.5819866759006471</v>
      </c>
      <c r="N184" s="4" t="s">
        <v>525</v>
      </c>
      <c r="O184" s="4">
        <v>-2.2952520004082886</v>
      </c>
      <c r="P184" s="4">
        <v>2.2952520004082886</v>
      </c>
    </row>
    <row r="185" spans="1:16" x14ac:dyDescent="0.25">
      <c r="B185" s="4" t="s">
        <v>186</v>
      </c>
      <c r="C185" s="4">
        <v>3.6975025953322986</v>
      </c>
      <c r="D185" s="4">
        <v>3.6975025953322986</v>
      </c>
      <c r="H185" s="4" t="s">
        <v>527</v>
      </c>
      <c r="I185" s="4">
        <v>10.507239877625445</v>
      </c>
      <c r="J185" s="4">
        <v>10.507239877625445</v>
      </c>
      <c r="K185" s="4" t="s">
        <v>599</v>
      </c>
      <c r="L185" s="4">
        <v>-5.2958240265170904</v>
      </c>
      <c r="M185" s="4">
        <v>5.2958240265170904</v>
      </c>
      <c r="N185" s="4" t="s">
        <v>600</v>
      </c>
      <c r="O185" s="4">
        <v>2.2429092721539012</v>
      </c>
      <c r="P185" s="4">
        <v>2.2429092721539012</v>
      </c>
    </row>
    <row r="186" spans="1:16" x14ac:dyDescent="0.25">
      <c r="B186" s="4" t="s">
        <v>198</v>
      </c>
      <c r="C186" s="4">
        <v>0.43814008140193106</v>
      </c>
      <c r="D186" s="4">
        <v>2.3491656668103666</v>
      </c>
      <c r="H186" s="4" t="s">
        <v>595</v>
      </c>
      <c r="I186" s="4">
        <v>-0.59576050682327109</v>
      </c>
      <c r="J186" s="4">
        <v>2.1021281577491298</v>
      </c>
      <c r="K186" s="4" t="s">
        <v>455</v>
      </c>
      <c r="L186" s="4">
        <v>-0.76386655671831383</v>
      </c>
      <c r="M186" s="4">
        <v>4.7967552039289973</v>
      </c>
    </row>
    <row r="187" spans="1:16" x14ac:dyDescent="0.25">
      <c r="H187" s="4" t="s">
        <v>596</v>
      </c>
      <c r="I187" s="4">
        <v>-1.3043306858267338</v>
      </c>
      <c r="J187" s="4">
        <v>1.3043306858267338</v>
      </c>
      <c r="K187" s="4" t="s">
        <v>509</v>
      </c>
      <c r="L187" s="4">
        <v>0.36065639647029979</v>
      </c>
      <c r="M187" s="4">
        <v>3.3351816508611414</v>
      </c>
    </row>
    <row r="188" spans="1:16" x14ac:dyDescent="0.25">
      <c r="K188" s="4" t="s">
        <v>457</v>
      </c>
      <c r="L188" s="4">
        <v>-0.1340427828860713</v>
      </c>
      <c r="M188" s="4">
        <v>3.2722508918006064</v>
      </c>
    </row>
    <row r="189" spans="1:16" x14ac:dyDescent="0.25">
      <c r="K189" s="4" t="s">
        <v>467</v>
      </c>
      <c r="L189" s="4">
        <v>1.0015743262872101</v>
      </c>
      <c r="M189" s="4">
        <v>2.7849030961089563</v>
      </c>
    </row>
    <row r="190" spans="1:16" x14ac:dyDescent="0.25">
      <c r="K190" s="4" t="s">
        <v>540</v>
      </c>
      <c r="L190" s="4">
        <v>1.0015743262872101</v>
      </c>
      <c r="M190" s="4">
        <v>2.7849030961089563</v>
      </c>
    </row>
    <row r="191" spans="1:16" x14ac:dyDescent="0.25">
      <c r="K191" s="4" t="s">
        <v>529</v>
      </c>
      <c r="L191" s="4">
        <v>2.7806190875827528</v>
      </c>
      <c r="M191" s="4">
        <v>2.7806190875827528</v>
      </c>
    </row>
    <row r="192" spans="1:16" s="7" customFormat="1" x14ac:dyDescent="0.25">
      <c r="A192" s="6"/>
      <c r="K192" s="7" t="s">
        <v>511</v>
      </c>
      <c r="L192" s="7">
        <v>1.9337518741079027</v>
      </c>
      <c r="M192" s="7">
        <v>1.9337518741079027</v>
      </c>
    </row>
    <row r="193" spans="1:13" x14ac:dyDescent="0.25">
      <c r="A193" s="3" t="s">
        <v>819</v>
      </c>
      <c r="B193" s="4" t="s">
        <v>173</v>
      </c>
      <c r="C193" s="4">
        <v>-0.93306777539620689</v>
      </c>
      <c r="D193" s="4">
        <v>4.3319051205547563</v>
      </c>
      <c r="E193" s="4" t="s">
        <v>472</v>
      </c>
      <c r="F193" s="4">
        <v>0.909328056899811</v>
      </c>
      <c r="G193" s="4">
        <v>2.8075353377778867</v>
      </c>
      <c r="H193" s="4" t="s">
        <v>707</v>
      </c>
      <c r="I193" s="4">
        <v>9.2275447078149533</v>
      </c>
      <c r="J193" s="4">
        <v>9.2275447078149533</v>
      </c>
      <c r="K193" s="4" t="s">
        <v>506</v>
      </c>
      <c r="L193" s="4">
        <v>0.49089646865261094</v>
      </c>
      <c r="M193" s="4">
        <v>3.2480482266481463</v>
      </c>
    </row>
    <row r="194" spans="1:13" x14ac:dyDescent="0.25">
      <c r="B194" s="4" t="s">
        <v>186</v>
      </c>
      <c r="C194" s="4">
        <v>3.6975025953322986</v>
      </c>
      <c r="D194" s="4">
        <v>3.6975025953322986</v>
      </c>
      <c r="H194" s="4" t="s">
        <v>764</v>
      </c>
      <c r="I194" s="4">
        <v>5.5365268246889725</v>
      </c>
      <c r="J194" s="4">
        <v>5.5365268246889725</v>
      </c>
      <c r="K194" s="4" t="s">
        <v>540</v>
      </c>
      <c r="L194" s="4">
        <v>1.0015743262872101</v>
      </c>
      <c r="M194" s="4">
        <v>2.7849030961089563</v>
      </c>
    </row>
    <row r="195" spans="1:13" x14ac:dyDescent="0.25">
      <c r="B195" s="4" t="s">
        <v>209</v>
      </c>
      <c r="C195" s="4">
        <v>-0.75529718781301092</v>
      </c>
      <c r="D195" s="4">
        <v>0.75529718781301092</v>
      </c>
      <c r="H195" s="4" t="s">
        <v>761</v>
      </c>
      <c r="I195" s="4">
        <v>3.9119220478511592</v>
      </c>
      <c r="J195" s="4">
        <v>3.9119220478511592</v>
      </c>
    </row>
    <row r="196" spans="1:13" x14ac:dyDescent="0.25">
      <c r="H196" s="4" t="s">
        <v>647</v>
      </c>
      <c r="I196" s="4">
        <v>3.37113330358109</v>
      </c>
      <c r="J196" s="4">
        <v>3.37113330358109</v>
      </c>
    </row>
    <row r="197" spans="1:13" x14ac:dyDescent="0.25">
      <c r="H197" s="4" t="s">
        <v>820</v>
      </c>
      <c r="I197" s="4">
        <v>3.0582647240071403</v>
      </c>
      <c r="J197" s="4">
        <v>3.0582647240071403</v>
      </c>
    </row>
    <row r="198" spans="1:13" x14ac:dyDescent="0.25">
      <c r="H198" s="4" t="s">
        <v>465</v>
      </c>
      <c r="I198" s="4">
        <v>1.6499935383516868</v>
      </c>
      <c r="J198" s="4">
        <v>1.6499935383516868</v>
      </c>
    </row>
    <row r="199" spans="1:13" s="7" customFormat="1" x14ac:dyDescent="0.25">
      <c r="A199" s="6"/>
      <c r="H199" s="7" t="s">
        <v>614</v>
      </c>
      <c r="I199" s="7">
        <v>0.75100997291173166</v>
      </c>
      <c r="J199" s="7">
        <v>0.75100997291173166</v>
      </c>
    </row>
    <row r="200" spans="1:13" x14ac:dyDescent="0.25">
      <c r="A200" s="3" t="s">
        <v>692</v>
      </c>
      <c r="B200" s="4" t="s">
        <v>110</v>
      </c>
      <c r="C200" s="4">
        <v>10.65780582179794</v>
      </c>
      <c r="D200" s="4">
        <v>10.65780582179794</v>
      </c>
      <c r="E200" s="4" t="s">
        <v>452</v>
      </c>
      <c r="F200" s="4">
        <v>1.6386089171628968</v>
      </c>
      <c r="G200" s="4">
        <v>3.3947531686926538</v>
      </c>
      <c r="K200" s="4" t="s">
        <v>506</v>
      </c>
      <c r="L200" s="4">
        <v>0.49089646865261094</v>
      </c>
      <c r="M200" s="4">
        <v>3.2480482266481463</v>
      </c>
    </row>
    <row r="201" spans="1:13" x14ac:dyDescent="0.25">
      <c r="B201" s="4" t="s">
        <v>114</v>
      </c>
      <c r="C201" s="4">
        <v>10.199394428782801</v>
      </c>
      <c r="D201" s="4">
        <v>10.199394428782801</v>
      </c>
      <c r="E201" s="4" t="s">
        <v>472</v>
      </c>
      <c r="F201" s="4">
        <v>0.909328056899811</v>
      </c>
      <c r="G201" s="4">
        <v>2.8075353377778867</v>
      </c>
      <c r="K201" s="4" t="s">
        <v>572</v>
      </c>
      <c r="L201" s="4">
        <v>0.85403645925188865</v>
      </c>
      <c r="M201" s="4">
        <v>2.2860430096084108</v>
      </c>
    </row>
    <row r="202" spans="1:13" x14ac:dyDescent="0.25">
      <c r="B202" s="4" t="s">
        <v>154</v>
      </c>
      <c r="C202" s="4">
        <v>5.6423677880106737</v>
      </c>
      <c r="D202" s="4">
        <v>5.6423677880106737</v>
      </c>
    </row>
    <row r="203" spans="1:13" s="7" customFormat="1" x14ac:dyDescent="0.25">
      <c r="A203" s="6"/>
      <c r="B203" s="7" t="s">
        <v>196</v>
      </c>
      <c r="C203" s="7">
        <v>1.5747198389575499</v>
      </c>
      <c r="D203" s="7">
        <v>3.0154733744735989</v>
      </c>
    </row>
    <row r="204" spans="1:13" x14ac:dyDescent="0.25">
      <c r="A204" s="3" t="s">
        <v>815</v>
      </c>
      <c r="B204" s="4" t="s">
        <v>444</v>
      </c>
      <c r="C204" s="4">
        <v>22.969554599520503</v>
      </c>
      <c r="D204" s="4">
        <v>22.969554599520503</v>
      </c>
      <c r="E204" s="4" t="s">
        <v>543</v>
      </c>
      <c r="F204" s="4">
        <v>2.7065002034488725</v>
      </c>
      <c r="G204" s="4">
        <v>2.7065002034488725</v>
      </c>
      <c r="H204" s="4" t="s">
        <v>723</v>
      </c>
      <c r="I204" s="4">
        <v>14.5703001788157</v>
      </c>
      <c r="J204" s="4">
        <v>61.619748236446739</v>
      </c>
      <c r="K204" s="4" t="s">
        <v>508</v>
      </c>
      <c r="L204" s="4">
        <v>3.7261162109613783</v>
      </c>
      <c r="M204" s="4">
        <v>4.8021161984793759</v>
      </c>
    </row>
    <row r="205" spans="1:13" x14ac:dyDescent="0.25">
      <c r="B205" s="4" t="s">
        <v>124</v>
      </c>
      <c r="C205" s="4">
        <v>8.9729035777920991</v>
      </c>
      <c r="D205" s="4">
        <v>8.9729035777920991</v>
      </c>
      <c r="E205" s="4" t="s">
        <v>513</v>
      </c>
      <c r="F205" s="4">
        <v>2.4343818986816137</v>
      </c>
      <c r="G205" s="4">
        <v>2.4343818986816137</v>
      </c>
      <c r="K205" s="4" t="s">
        <v>506</v>
      </c>
      <c r="L205" s="4">
        <v>0.49089646865261094</v>
      </c>
      <c r="M205" s="4">
        <v>3.2480482266481463</v>
      </c>
    </row>
    <row r="206" spans="1:13" s="7" customFormat="1" x14ac:dyDescent="0.25">
      <c r="A206" s="6"/>
      <c r="B206" s="7" t="s">
        <v>136</v>
      </c>
      <c r="C206" s="7">
        <v>7.7352617049931887</v>
      </c>
      <c r="D206" s="7">
        <v>7.7352617049931887</v>
      </c>
      <c r="E206" s="7" t="s">
        <v>657</v>
      </c>
      <c r="F206" s="7">
        <v>2.1652001627590982</v>
      </c>
      <c r="G206" s="7">
        <v>2.1652001627590982</v>
      </c>
      <c r="K206" s="7" t="s">
        <v>540</v>
      </c>
      <c r="L206" s="7">
        <v>1.0015743262872101</v>
      </c>
      <c r="M206" s="7">
        <v>2.7849030961089563</v>
      </c>
    </row>
    <row r="207" spans="1:13" x14ac:dyDescent="0.25">
      <c r="A207" s="3" t="s">
        <v>575</v>
      </c>
      <c r="B207" s="4" t="s">
        <v>194</v>
      </c>
      <c r="C207" s="4">
        <v>0.4992195483233528</v>
      </c>
      <c r="D207" s="4">
        <v>3.2020809502626104</v>
      </c>
      <c r="E207" s="4" t="s">
        <v>577</v>
      </c>
      <c r="F207" s="4">
        <v>-0.53663845187770132</v>
      </c>
      <c r="G207" s="4">
        <v>1.7561622771701026</v>
      </c>
      <c r="H207" s="4" t="s">
        <v>579</v>
      </c>
      <c r="I207" s="4">
        <v>56.719083264296252</v>
      </c>
      <c r="J207" s="4">
        <v>56.719083264296252</v>
      </c>
    </row>
    <row r="208" spans="1:13" x14ac:dyDescent="0.25">
      <c r="B208" s="4" t="s">
        <v>203</v>
      </c>
      <c r="C208" s="4">
        <v>1.6682083313028306</v>
      </c>
      <c r="D208" s="4">
        <v>1.6682083313028306</v>
      </c>
      <c r="E208" s="4" t="s">
        <v>576</v>
      </c>
      <c r="F208" s="4">
        <v>1.0925620570216361</v>
      </c>
      <c r="G208" s="4">
        <v>1.5729954161696853</v>
      </c>
      <c r="H208" s="4" t="s">
        <v>580</v>
      </c>
      <c r="I208" s="4">
        <v>56.719083264296252</v>
      </c>
      <c r="J208" s="4">
        <v>56.719083264296252</v>
      </c>
    </row>
    <row r="209" spans="1:13" x14ac:dyDescent="0.25">
      <c r="B209" s="4" t="s">
        <v>206</v>
      </c>
      <c r="C209" s="4">
        <v>1.3190484480068898</v>
      </c>
      <c r="D209" s="4">
        <v>1.3190484480068898</v>
      </c>
      <c r="H209" s="4" t="s">
        <v>544</v>
      </c>
      <c r="I209" s="4">
        <v>9.6831463446761763</v>
      </c>
      <c r="J209" s="4">
        <v>9.6831463446761763</v>
      </c>
    </row>
    <row r="210" spans="1:13" x14ac:dyDescent="0.25">
      <c r="B210" s="4" t="s">
        <v>207</v>
      </c>
      <c r="C210" s="4">
        <v>1.2890700741885512</v>
      </c>
      <c r="D210" s="4">
        <v>1.2890700741885512</v>
      </c>
      <c r="H210" s="4" t="s">
        <v>578</v>
      </c>
      <c r="I210" s="4">
        <v>2.8359541632148124</v>
      </c>
      <c r="J210" s="4">
        <v>2.8359541632148124</v>
      </c>
    </row>
    <row r="211" spans="1:13" s="7" customFormat="1" x14ac:dyDescent="0.25">
      <c r="A211" s="6"/>
      <c r="B211" s="7" t="s">
        <v>208</v>
      </c>
      <c r="C211" s="7">
        <v>0.97791522869476288</v>
      </c>
      <c r="D211" s="7">
        <v>0.97791522869476288</v>
      </c>
    </row>
    <row r="212" spans="1:13" x14ac:dyDescent="0.25">
      <c r="A212" s="3" t="s">
        <v>601</v>
      </c>
      <c r="B212" s="4" t="s">
        <v>122</v>
      </c>
      <c r="C212" s="4">
        <v>-0.36856177839713755</v>
      </c>
      <c r="D212" s="4">
        <v>9.1699893818075964</v>
      </c>
      <c r="E212" s="4" t="s">
        <v>472</v>
      </c>
      <c r="F212" s="4">
        <v>0.90932805689981144</v>
      </c>
      <c r="G212" s="4">
        <v>2.8075353377778867</v>
      </c>
      <c r="H212" s="4" t="s">
        <v>516</v>
      </c>
      <c r="I212" s="4">
        <v>-38.016486113130398</v>
      </c>
      <c r="J212" s="4">
        <v>38.016486113130398</v>
      </c>
      <c r="K212" s="4" t="s">
        <v>509</v>
      </c>
      <c r="L212" s="4">
        <v>0.36065639647029979</v>
      </c>
      <c r="M212" s="4">
        <v>3.3351816508611414</v>
      </c>
    </row>
    <row r="213" spans="1:13" x14ac:dyDescent="0.25">
      <c r="B213" s="4" t="s">
        <v>131</v>
      </c>
      <c r="C213" s="4">
        <v>3.7586311813107844</v>
      </c>
      <c r="D213" s="4">
        <v>8.2404621882884381</v>
      </c>
      <c r="E213" s="4" t="s">
        <v>586</v>
      </c>
      <c r="F213" s="4">
        <v>1.0516620654802933</v>
      </c>
      <c r="G213" s="4">
        <v>2.7048700381044819</v>
      </c>
      <c r="H213" s="4" t="s">
        <v>608</v>
      </c>
      <c r="I213" s="4">
        <v>-24.21040862409227</v>
      </c>
      <c r="J213" s="4">
        <v>24.21040862409227</v>
      </c>
      <c r="K213" s="4" t="s">
        <v>510</v>
      </c>
      <c r="L213" s="4">
        <v>3.3303504498524998</v>
      </c>
      <c r="M213" s="4">
        <v>3.3303504498524998</v>
      </c>
    </row>
    <row r="214" spans="1:13" x14ac:dyDescent="0.25">
      <c r="B214" s="4" t="s">
        <v>133</v>
      </c>
      <c r="C214" s="4">
        <v>4.6245494903442017</v>
      </c>
      <c r="D214" s="4">
        <v>8.083179293785955</v>
      </c>
      <c r="H214" s="4" t="s">
        <v>547</v>
      </c>
      <c r="I214" s="4">
        <v>20.089823018976514</v>
      </c>
      <c r="J214" s="4">
        <v>20.089823018976514</v>
      </c>
      <c r="K214" s="4" t="s">
        <v>529</v>
      </c>
      <c r="L214" s="4">
        <v>2.7806190875827528</v>
      </c>
      <c r="M214" s="4">
        <v>2.7806190875827528</v>
      </c>
    </row>
    <row r="215" spans="1:13" x14ac:dyDescent="0.25">
      <c r="B215" s="4" t="s">
        <v>146</v>
      </c>
      <c r="C215" s="4">
        <v>2.4108436717641988</v>
      </c>
      <c r="D215" s="4">
        <v>6.3422743796393339</v>
      </c>
      <c r="H215" s="4" t="s">
        <v>603</v>
      </c>
      <c r="I215" s="4">
        <v>-0.40851535182307952</v>
      </c>
      <c r="J215" s="4">
        <v>13.938393462453821</v>
      </c>
      <c r="K215" s="4" t="s">
        <v>458</v>
      </c>
      <c r="L215" s="4">
        <v>0.61416790404883359</v>
      </c>
      <c r="M215" s="4">
        <v>2.3894976589481218</v>
      </c>
    </row>
    <row r="216" spans="1:13" x14ac:dyDescent="0.25">
      <c r="B216" s="4" t="s">
        <v>164</v>
      </c>
      <c r="C216" s="4">
        <v>4.9365771484733774</v>
      </c>
      <c r="D216" s="4">
        <v>4.9365771484733774</v>
      </c>
      <c r="H216" s="4" t="s">
        <v>607</v>
      </c>
      <c r="I216" s="4">
        <v>-11.957310938829142</v>
      </c>
      <c r="J216" s="4">
        <v>11.957310938829142</v>
      </c>
      <c r="K216" s="4" t="s">
        <v>511</v>
      </c>
      <c r="L216" s="4">
        <v>1.9337518741079027</v>
      </c>
      <c r="M216" s="4">
        <v>1.9337518741079027</v>
      </c>
    </row>
    <row r="217" spans="1:13" x14ac:dyDescent="0.25">
      <c r="B217" s="4" t="s">
        <v>176</v>
      </c>
      <c r="C217" s="4">
        <v>4.2477524300817446</v>
      </c>
      <c r="D217" s="4">
        <v>4.2477524300817446</v>
      </c>
      <c r="H217" s="4" t="s">
        <v>606</v>
      </c>
      <c r="I217" s="4">
        <v>-11.204577517444134</v>
      </c>
      <c r="J217" s="4">
        <v>11.204577517444134</v>
      </c>
    </row>
    <row r="218" spans="1:13" x14ac:dyDescent="0.25">
      <c r="B218" s="4" t="s">
        <v>177</v>
      </c>
      <c r="C218" s="4">
        <v>-4.2244494245665933</v>
      </c>
      <c r="D218" s="4">
        <v>4.2244494245665933</v>
      </c>
      <c r="H218" s="4" t="s">
        <v>544</v>
      </c>
      <c r="I218" s="4">
        <v>9.6831463446761763</v>
      </c>
      <c r="J218" s="4">
        <v>9.6831463446761763</v>
      </c>
    </row>
    <row r="219" spans="1:13" x14ac:dyDescent="0.25">
      <c r="B219" s="4" t="s">
        <v>178</v>
      </c>
      <c r="C219" s="4">
        <v>-6.4610343478741505E-2</v>
      </c>
      <c r="D219" s="4">
        <v>4.2158229456040823</v>
      </c>
      <c r="H219" s="4" t="s">
        <v>604</v>
      </c>
      <c r="I219" s="4">
        <v>-7.9698386633206306</v>
      </c>
      <c r="J219" s="4">
        <v>7.9698386633206306</v>
      </c>
    </row>
    <row r="220" spans="1:13" x14ac:dyDescent="0.25">
      <c r="B220" s="4" t="s">
        <v>185</v>
      </c>
      <c r="C220" s="4">
        <v>3.7276194794594897</v>
      </c>
      <c r="D220" s="4">
        <v>3.7276194794594897</v>
      </c>
      <c r="H220" s="4" t="s">
        <v>602</v>
      </c>
      <c r="I220" s="4">
        <v>7.025129018981346</v>
      </c>
      <c r="J220" s="4">
        <v>7.025129018981346</v>
      </c>
    </row>
    <row r="221" spans="1:13" x14ac:dyDescent="0.25">
      <c r="B221" s="4" t="s">
        <v>198</v>
      </c>
      <c r="C221" s="4">
        <v>0.43814008140193106</v>
      </c>
      <c r="D221" s="4">
        <v>2.3491656668103666</v>
      </c>
      <c r="H221" s="4" t="s">
        <v>605</v>
      </c>
      <c r="I221" s="4">
        <v>6.5648385385526487</v>
      </c>
      <c r="J221" s="4">
        <v>6.5648385385526487</v>
      </c>
    </row>
    <row r="222" spans="1:13" x14ac:dyDescent="0.25">
      <c r="H222" s="4" t="s">
        <v>466</v>
      </c>
      <c r="I222" s="4">
        <v>6.2457189852677608</v>
      </c>
      <c r="J222" s="4">
        <v>6.2457189852677608</v>
      </c>
    </row>
    <row r="223" spans="1:13" x14ac:dyDescent="0.25">
      <c r="H223" s="4" t="s">
        <v>462</v>
      </c>
      <c r="I223" s="4">
        <v>4.0544450685689677</v>
      </c>
      <c r="J223" s="4">
        <v>5.4208569609402035</v>
      </c>
    </row>
    <row r="224" spans="1:13" s="7" customFormat="1" x14ac:dyDescent="0.25">
      <c r="A224" s="6"/>
      <c r="H224" s="7" t="s">
        <v>596</v>
      </c>
      <c r="I224" s="7">
        <v>-1.3043306858267338</v>
      </c>
      <c r="J224" s="7">
        <v>1.3043306858267338</v>
      </c>
    </row>
    <row r="225" spans="1:16" x14ac:dyDescent="0.25">
      <c r="A225" s="3" t="s">
        <v>643</v>
      </c>
      <c r="B225" s="4" t="s">
        <v>122</v>
      </c>
      <c r="C225" s="4">
        <v>-0.36856177839713755</v>
      </c>
      <c r="D225" s="4">
        <v>9.1699893818075964</v>
      </c>
      <c r="E225" s="4" t="s">
        <v>472</v>
      </c>
      <c r="F225" s="4">
        <v>0.90932805689981144</v>
      </c>
      <c r="G225" s="4">
        <v>2.8075353377778867</v>
      </c>
      <c r="H225" s="4" t="s">
        <v>516</v>
      </c>
      <c r="I225" s="4">
        <v>-38.016486113130398</v>
      </c>
      <c r="J225" s="4">
        <v>38.016486113130398</v>
      </c>
      <c r="K225" s="4" t="s">
        <v>640</v>
      </c>
      <c r="L225" s="4">
        <v>7.2243119861956497</v>
      </c>
      <c r="M225" s="4">
        <v>7.2243119861956497</v>
      </c>
      <c r="N225" s="5" t="s">
        <v>550</v>
      </c>
      <c r="O225" s="5">
        <v>16.25044273752421</v>
      </c>
      <c r="P225" s="5">
        <v>16.25044273752421</v>
      </c>
    </row>
    <row r="226" spans="1:16" x14ac:dyDescent="0.25">
      <c r="B226" s="4" t="s">
        <v>131</v>
      </c>
      <c r="C226" s="4">
        <v>3.7586311813107844</v>
      </c>
      <c r="D226" s="4">
        <v>8.2404621882884381</v>
      </c>
      <c r="E226" s="4" t="s">
        <v>576</v>
      </c>
      <c r="F226" s="4">
        <v>1.0925620570216361</v>
      </c>
      <c r="G226" s="4">
        <v>1.5729954161696853</v>
      </c>
      <c r="H226" s="4" t="s">
        <v>603</v>
      </c>
      <c r="I226" s="4">
        <v>-0.40851535182307952</v>
      </c>
      <c r="J226" s="4">
        <v>13.938393462453821</v>
      </c>
      <c r="K226" s="4" t="s">
        <v>509</v>
      </c>
      <c r="L226" s="4">
        <v>0.36065639647029979</v>
      </c>
      <c r="M226" s="4">
        <v>3.3351816508611414</v>
      </c>
    </row>
    <row r="227" spans="1:16" x14ac:dyDescent="0.25">
      <c r="B227" s="4" t="s">
        <v>133</v>
      </c>
      <c r="C227" s="4">
        <v>4.6245494903442017</v>
      </c>
      <c r="D227" s="4">
        <v>8.083179293785955</v>
      </c>
      <c r="H227" s="4" t="s">
        <v>602</v>
      </c>
      <c r="I227" s="4">
        <v>7.025129018981346</v>
      </c>
      <c r="J227" s="4">
        <v>7.025129018981346</v>
      </c>
      <c r="K227" s="4" t="s">
        <v>511</v>
      </c>
      <c r="L227" s="4">
        <v>1.9337518741079027</v>
      </c>
      <c r="M227" s="4">
        <v>1.9337518741079027</v>
      </c>
    </row>
    <row r="228" spans="1:16" x14ac:dyDescent="0.25">
      <c r="B228" s="4" t="s">
        <v>164</v>
      </c>
      <c r="C228" s="4">
        <v>4.9365771484733774</v>
      </c>
      <c r="D228" s="4">
        <v>4.9365771484733774</v>
      </c>
      <c r="H228" s="4" t="s">
        <v>466</v>
      </c>
      <c r="I228" s="4">
        <v>6.2457189852677608</v>
      </c>
      <c r="J228" s="4">
        <v>6.2457189852677608</v>
      </c>
    </row>
    <row r="229" spans="1:16" x14ac:dyDescent="0.25">
      <c r="B229" s="4" t="s">
        <v>176</v>
      </c>
      <c r="C229" s="4">
        <v>4.2477524300817446</v>
      </c>
      <c r="D229" s="4">
        <v>4.2477524300817446</v>
      </c>
    </row>
    <row r="230" spans="1:16" x14ac:dyDescent="0.25">
      <c r="B230" s="4" t="s">
        <v>178</v>
      </c>
      <c r="C230" s="4">
        <v>-6.4610343478741505E-2</v>
      </c>
      <c r="D230" s="4">
        <v>4.2158229456040823</v>
      </c>
    </row>
    <row r="231" spans="1:16" s="7" customFormat="1" x14ac:dyDescent="0.25">
      <c r="A231" s="6"/>
      <c r="B231" s="7" t="s">
        <v>185</v>
      </c>
      <c r="C231" s="7">
        <v>3.7276194794594897</v>
      </c>
      <c r="D231" s="7">
        <v>3.7276194794594897</v>
      </c>
    </row>
    <row r="232" spans="1:16" x14ac:dyDescent="0.25">
      <c r="A232" s="3" t="s">
        <v>644</v>
      </c>
      <c r="B232" s="4" t="s">
        <v>207</v>
      </c>
      <c r="C232" s="4">
        <v>1.2890700741885512</v>
      </c>
      <c r="D232" s="4">
        <v>1.2890700741885512</v>
      </c>
      <c r="E232" s="4" t="s">
        <v>646</v>
      </c>
      <c r="F232" s="4">
        <v>4.0278198324925789</v>
      </c>
      <c r="G232" s="4">
        <v>4.0278198324925789</v>
      </c>
      <c r="H232" s="4" t="s">
        <v>544</v>
      </c>
      <c r="I232" s="4">
        <v>9.6831463446761763</v>
      </c>
      <c r="J232" s="4">
        <v>9.6831463446761763</v>
      </c>
      <c r="K232" s="4" t="s">
        <v>648</v>
      </c>
      <c r="L232" s="4">
        <v>5.8000605587893137</v>
      </c>
      <c r="M232" s="4">
        <v>5.8000605587893137</v>
      </c>
    </row>
    <row r="233" spans="1:16" x14ac:dyDescent="0.25">
      <c r="B233" s="4" t="s">
        <v>208</v>
      </c>
      <c r="C233" s="4">
        <v>0.97791522869476288</v>
      </c>
      <c r="D233" s="4">
        <v>0.97791522869476288</v>
      </c>
      <c r="E233" s="4" t="s">
        <v>645</v>
      </c>
      <c r="F233" s="4">
        <v>3.0497871317705316</v>
      </c>
      <c r="G233" s="4">
        <v>3.0497871317705316</v>
      </c>
      <c r="H233" s="4" t="s">
        <v>474</v>
      </c>
      <c r="I233" s="4">
        <v>4.2480342531968533</v>
      </c>
      <c r="J233" s="4">
        <v>4.2480342531968533</v>
      </c>
      <c r="K233" s="4" t="s">
        <v>509</v>
      </c>
      <c r="L233" s="4">
        <v>0.36065639647029979</v>
      </c>
      <c r="M233" s="4">
        <v>3.3351816508611414</v>
      </c>
    </row>
    <row r="234" spans="1:16" x14ac:dyDescent="0.25">
      <c r="E234" s="4" t="s">
        <v>472</v>
      </c>
      <c r="F234" s="4">
        <v>0.90932805689981144</v>
      </c>
      <c r="G234" s="4">
        <v>2.8075353377778867</v>
      </c>
      <c r="H234" s="4" t="s">
        <v>647</v>
      </c>
      <c r="I234" s="4">
        <v>3.37113330358109</v>
      </c>
      <c r="J234" s="4">
        <v>3.37113330358109</v>
      </c>
      <c r="K234" s="4" t="s">
        <v>459</v>
      </c>
      <c r="L234" s="4">
        <v>0.7230552206897719</v>
      </c>
      <c r="M234" s="4">
        <v>2.2875959384923577</v>
      </c>
    </row>
    <row r="235" spans="1:16" x14ac:dyDescent="0.25">
      <c r="E235" s="4" t="s">
        <v>586</v>
      </c>
      <c r="F235" s="4">
        <v>1.0516620654802933</v>
      </c>
      <c r="G235" s="4">
        <v>2.7048700381044819</v>
      </c>
    </row>
    <row r="236" spans="1:16" s="7" customFormat="1" x14ac:dyDescent="0.25">
      <c r="A236" s="6"/>
    </row>
    <row r="237" spans="1:16" x14ac:dyDescent="0.25">
      <c r="A237" s="3" t="s">
        <v>751</v>
      </c>
      <c r="B237" s="4" t="s">
        <v>122</v>
      </c>
      <c r="C237" s="4">
        <v>-0.36856177839713755</v>
      </c>
      <c r="D237" s="4">
        <v>9.1699893818075964</v>
      </c>
      <c r="H237" s="4" t="s">
        <v>464</v>
      </c>
      <c r="I237" s="4">
        <v>-112.04577517444136</v>
      </c>
      <c r="J237" s="4">
        <v>112.04577517444136</v>
      </c>
      <c r="K237" s="4" t="s">
        <v>467</v>
      </c>
      <c r="L237" s="4">
        <v>1.0015743262872101</v>
      </c>
      <c r="M237" s="4">
        <v>2.7849030961089563</v>
      </c>
      <c r="N237" s="4" t="s">
        <v>612</v>
      </c>
      <c r="O237" s="4">
        <v>7.9524365855894086</v>
      </c>
      <c r="P237" s="4">
        <v>7.9524365855894086</v>
      </c>
    </row>
    <row r="238" spans="1:16" x14ac:dyDescent="0.25">
      <c r="B238" s="4" t="s">
        <v>131</v>
      </c>
      <c r="C238" s="4">
        <v>3.7586311813107844</v>
      </c>
      <c r="D238" s="4">
        <v>8.2404621882884381</v>
      </c>
      <c r="H238" s="4" t="s">
        <v>753</v>
      </c>
      <c r="I238" s="4">
        <v>-112.04577517444136</v>
      </c>
      <c r="J238" s="4">
        <v>112.04577517444136</v>
      </c>
      <c r="K238" s="4" t="s">
        <v>469</v>
      </c>
      <c r="L238" s="4">
        <v>2.7753292542742742</v>
      </c>
      <c r="M238" s="4">
        <v>2.7753292542742742</v>
      </c>
    </row>
    <row r="239" spans="1:16" x14ac:dyDescent="0.25">
      <c r="B239" s="4" t="s">
        <v>146</v>
      </c>
      <c r="C239" s="4">
        <v>2.4108436717641988</v>
      </c>
      <c r="D239" s="4">
        <v>6.3422743796393339</v>
      </c>
      <c r="H239" s="4" t="s">
        <v>606</v>
      </c>
      <c r="I239" s="4">
        <v>-11.204577517444134</v>
      </c>
      <c r="J239" s="4">
        <v>11.204577517444134</v>
      </c>
      <c r="K239" s="4" t="s">
        <v>468</v>
      </c>
      <c r="L239" s="4">
        <v>1.1205195523575453</v>
      </c>
      <c r="M239" s="4">
        <v>1.1205195523575453</v>
      </c>
    </row>
    <row r="240" spans="1:16" x14ac:dyDescent="0.25">
      <c r="B240" s="4" t="s">
        <v>161</v>
      </c>
      <c r="C240" s="4">
        <v>0.56222021832232549</v>
      </c>
      <c r="D240" s="4">
        <v>5.1074130649731453</v>
      </c>
      <c r="H240" s="4" t="s">
        <v>752</v>
      </c>
      <c r="I240" s="4">
        <v>-8.00326965531724</v>
      </c>
      <c r="J240" s="4">
        <v>8.00326965531724</v>
      </c>
    </row>
    <row r="241" spans="1:13" x14ac:dyDescent="0.25">
      <c r="B241" s="4" t="s">
        <v>163</v>
      </c>
      <c r="C241" s="4">
        <v>1.9085845734799904</v>
      </c>
      <c r="D241" s="4">
        <v>5.0209672172144728</v>
      </c>
      <c r="H241" s="4" t="s">
        <v>604</v>
      </c>
      <c r="I241" s="4">
        <v>-7.9698386633206306</v>
      </c>
      <c r="J241" s="4">
        <v>7.9698386633206306</v>
      </c>
    </row>
    <row r="242" spans="1:13" x14ac:dyDescent="0.25">
      <c r="B242" s="4" t="s">
        <v>165</v>
      </c>
      <c r="C242" s="4">
        <v>-4.8715554423670149</v>
      </c>
      <c r="D242" s="4">
        <v>4.8715554423670149</v>
      </c>
      <c r="H242" s="4" t="s">
        <v>466</v>
      </c>
      <c r="I242" s="4">
        <v>6.2457189852677608</v>
      </c>
      <c r="J242" s="4">
        <v>6.2457189852677608</v>
      </c>
    </row>
    <row r="243" spans="1:13" s="7" customFormat="1" x14ac:dyDescent="0.25">
      <c r="A243" s="6"/>
      <c r="B243" s="7" t="s">
        <v>198</v>
      </c>
      <c r="C243" s="7">
        <v>0.43814008140193106</v>
      </c>
      <c r="D243" s="7">
        <v>2.3491656668103666</v>
      </c>
      <c r="H243" s="7" t="s">
        <v>462</v>
      </c>
      <c r="I243" s="7">
        <v>4.0544450685689677</v>
      </c>
      <c r="J243" s="7">
        <v>5.4208569609402035</v>
      </c>
    </row>
    <row r="244" spans="1:13" x14ac:dyDescent="0.25">
      <c r="A244" s="3" t="s">
        <v>717</v>
      </c>
      <c r="B244" s="4" t="s">
        <v>105</v>
      </c>
      <c r="C244" s="4">
        <v>5.2284022468720686</v>
      </c>
      <c r="D244" s="4">
        <v>12.975733006581596</v>
      </c>
      <c r="E244" s="4" t="s">
        <v>472</v>
      </c>
      <c r="F244" s="4">
        <v>0.909328056899811</v>
      </c>
      <c r="G244" s="4">
        <v>2.8075353377778867</v>
      </c>
      <c r="H244" s="4" t="s">
        <v>490</v>
      </c>
      <c r="I244" s="4">
        <v>16.992137012787413</v>
      </c>
      <c r="J244" s="4">
        <v>16.992137012787413</v>
      </c>
      <c r="K244" s="4" t="s">
        <v>509</v>
      </c>
      <c r="L244" s="4">
        <v>0.36065639647029979</v>
      </c>
      <c r="M244" s="4">
        <v>3.3351816508611414</v>
      </c>
    </row>
    <row r="245" spans="1:13" x14ac:dyDescent="0.25">
      <c r="B245" s="4" t="s">
        <v>111</v>
      </c>
      <c r="C245" s="4">
        <v>1.3281094160062503</v>
      </c>
      <c r="D245" s="4">
        <v>10.551122225184258</v>
      </c>
      <c r="H245" s="4" t="s">
        <v>603</v>
      </c>
      <c r="I245" s="4">
        <v>-0.40851535182307952</v>
      </c>
      <c r="J245" s="4">
        <v>13.938393462453821</v>
      </c>
      <c r="K245" s="4" t="s">
        <v>459</v>
      </c>
      <c r="L245" s="4">
        <v>0.7230552206897719</v>
      </c>
      <c r="M245" s="4">
        <v>2.2875959384923577</v>
      </c>
    </row>
    <row r="246" spans="1:13" x14ac:dyDescent="0.25">
      <c r="B246" s="4" t="s">
        <v>138</v>
      </c>
      <c r="C246" s="4">
        <v>0.96173440469418114</v>
      </c>
      <c r="D246" s="4">
        <v>7.6404678182368757</v>
      </c>
      <c r="H246" s="4" t="s">
        <v>546</v>
      </c>
      <c r="I246" s="4">
        <v>13.393215345984343</v>
      </c>
      <c r="J246" s="4">
        <v>13.393215345984343</v>
      </c>
    </row>
    <row r="247" spans="1:13" x14ac:dyDescent="0.25">
      <c r="B247" s="4" t="s">
        <v>142</v>
      </c>
      <c r="C247" s="4">
        <v>0.8581630072655777</v>
      </c>
      <c r="D247" s="4">
        <v>6.8176482070421365</v>
      </c>
      <c r="H247" s="4" t="s">
        <v>544</v>
      </c>
      <c r="I247" s="4">
        <v>9.6831463446761763</v>
      </c>
      <c r="J247" s="4">
        <v>9.6831463446761763</v>
      </c>
    </row>
    <row r="248" spans="1:13" x14ac:dyDescent="0.25">
      <c r="H248" s="4" t="s">
        <v>628</v>
      </c>
      <c r="I248" s="4">
        <v>6.7765665795899164</v>
      </c>
      <c r="J248" s="4">
        <v>6.7765665795899164</v>
      </c>
    </row>
    <row r="249" spans="1:13" x14ac:dyDescent="0.25">
      <c r="H249" s="4" t="s">
        <v>653</v>
      </c>
      <c r="I249" s="4">
        <v>-1.6351176822851785</v>
      </c>
      <c r="J249" s="4">
        <v>1.6351176822851785</v>
      </c>
    </row>
    <row r="250" spans="1:13" s="7" customFormat="1" x14ac:dyDescent="0.25">
      <c r="A250" s="6"/>
      <c r="H250" s="7" t="s">
        <v>709</v>
      </c>
      <c r="I250" s="7">
        <v>-0.18893410199196092</v>
      </c>
      <c r="J250" s="7">
        <v>1.1342521563968986</v>
      </c>
    </row>
    <row r="251" spans="1:13" x14ac:dyDescent="0.25">
      <c r="A251" s="3" t="s">
        <v>703</v>
      </c>
      <c r="B251" s="4" t="s">
        <v>169</v>
      </c>
      <c r="C251" s="4">
        <v>4.5987300038594547</v>
      </c>
      <c r="D251" s="4">
        <v>4.5987300038594547</v>
      </c>
      <c r="E251" s="4" t="s">
        <v>472</v>
      </c>
      <c r="F251" s="4">
        <v>0.909328056899811</v>
      </c>
      <c r="G251" s="4">
        <v>2.8075353377778867</v>
      </c>
      <c r="H251" s="4" t="s">
        <v>565</v>
      </c>
      <c r="I251" s="4">
        <v>-5.3947573506049427</v>
      </c>
      <c r="J251" s="4">
        <v>5.3947573506049427</v>
      </c>
      <c r="K251" s="4" t="s">
        <v>467</v>
      </c>
      <c r="L251" s="4">
        <v>1.0015743262872101</v>
      </c>
      <c r="M251" s="4">
        <v>2.7849030961089563</v>
      </c>
    </row>
    <row r="252" spans="1:13" s="7" customFormat="1" x14ac:dyDescent="0.25">
      <c r="A252" s="6"/>
      <c r="K252" s="7" t="s">
        <v>468</v>
      </c>
      <c r="L252" s="7">
        <v>1.1205195523575453</v>
      </c>
      <c r="M252" s="7">
        <v>1.1205195523575453</v>
      </c>
    </row>
    <row r="253" spans="1:13" x14ac:dyDescent="0.25">
      <c r="A253" s="3" t="s">
        <v>704</v>
      </c>
      <c r="B253" s="4" t="s">
        <v>168</v>
      </c>
      <c r="C253" s="4">
        <v>4.6138080915484689</v>
      </c>
      <c r="D253" s="4">
        <v>4.6138080915484689</v>
      </c>
      <c r="E253" s="4" t="s">
        <v>472</v>
      </c>
      <c r="F253" s="4">
        <v>0.909328056899811</v>
      </c>
      <c r="G253" s="4">
        <v>2.8075353377778867</v>
      </c>
      <c r="H253" s="4" t="s">
        <v>705</v>
      </c>
      <c r="I253" s="4">
        <v>13.531522539097312</v>
      </c>
      <c r="J253" s="4">
        <v>13.531522539097312</v>
      </c>
      <c r="K253" s="4" t="s">
        <v>522</v>
      </c>
      <c r="L253" s="4">
        <v>-7.3472962401671928</v>
      </c>
      <c r="M253" s="4">
        <v>7.3472962401671928</v>
      </c>
    </row>
    <row r="254" spans="1:13" x14ac:dyDescent="0.25">
      <c r="E254" s="4" t="s">
        <v>586</v>
      </c>
      <c r="F254" s="4">
        <v>1.0516620654802933</v>
      </c>
      <c r="G254" s="4">
        <v>2.7048700381044819</v>
      </c>
      <c r="H254" s="4" t="s">
        <v>544</v>
      </c>
      <c r="I254" s="4">
        <v>9.6831463446761763</v>
      </c>
      <c r="J254" s="4">
        <v>9.6831463446761763</v>
      </c>
      <c r="K254" s="4" t="s">
        <v>456</v>
      </c>
      <c r="L254" s="4">
        <v>-5.1185723794648412</v>
      </c>
      <c r="M254" s="4">
        <v>5.1185723794648412</v>
      </c>
    </row>
    <row r="255" spans="1:13" x14ac:dyDescent="0.25">
      <c r="H255" s="4" t="s">
        <v>552</v>
      </c>
      <c r="I255" s="4">
        <v>1.1197632464797469</v>
      </c>
      <c r="J255" s="4">
        <v>1.1197632464797469</v>
      </c>
      <c r="K255" s="4" t="s">
        <v>458</v>
      </c>
      <c r="L255" s="4">
        <v>0.61416790404883359</v>
      </c>
      <c r="M255" s="4">
        <v>2.3894976589481218</v>
      </c>
    </row>
    <row r="256" spans="1:13" s="7" customFormat="1" x14ac:dyDescent="0.25">
      <c r="A256" s="6"/>
      <c r="K256" s="7" t="s">
        <v>459</v>
      </c>
      <c r="L256" s="7">
        <v>0.7230552206897719</v>
      </c>
      <c r="M256" s="7">
        <v>2.2875959384923577</v>
      </c>
    </row>
    <row r="257" spans="1:16" x14ac:dyDescent="0.25">
      <c r="A257" s="3" t="s">
        <v>681</v>
      </c>
      <c r="B257" s="4" t="s">
        <v>121</v>
      </c>
      <c r="C257" s="4">
        <v>9.2662670529458602</v>
      </c>
      <c r="D257" s="4">
        <v>9.2662670529458602</v>
      </c>
      <c r="E257" s="4" t="s">
        <v>472</v>
      </c>
      <c r="F257" s="4">
        <v>0.90932805689981144</v>
      </c>
      <c r="G257" s="4">
        <v>2.8075353377778867</v>
      </c>
      <c r="H257" s="4" t="s">
        <v>658</v>
      </c>
      <c r="I257" s="4">
        <v>31.108182249175385</v>
      </c>
      <c r="J257" s="4">
        <v>31.108182249175385</v>
      </c>
      <c r="K257" s="4" t="s">
        <v>541</v>
      </c>
      <c r="L257" s="4">
        <v>2.0721543912842142</v>
      </c>
      <c r="M257" s="4">
        <v>5.4881355408807133</v>
      </c>
    </row>
    <row r="258" spans="1:16" x14ac:dyDescent="0.25">
      <c r="B258" s="4" t="s">
        <v>128</v>
      </c>
      <c r="C258" s="4">
        <v>2.1984520129078362</v>
      </c>
      <c r="D258" s="4">
        <v>8.428607867874085</v>
      </c>
      <c r="H258" s="4" t="s">
        <v>682</v>
      </c>
      <c r="I258" s="4">
        <v>16.7505596726329</v>
      </c>
      <c r="J258" s="4">
        <v>16.7505596726329</v>
      </c>
      <c r="K258" s="4" t="s">
        <v>508</v>
      </c>
      <c r="L258" s="4">
        <v>3.7261162109613783</v>
      </c>
      <c r="M258" s="4">
        <v>4.8021161984793759</v>
      </c>
    </row>
    <row r="259" spans="1:16" s="7" customFormat="1" x14ac:dyDescent="0.25">
      <c r="A259" s="6"/>
      <c r="B259" s="7" t="s">
        <v>153</v>
      </c>
      <c r="C259" s="7">
        <v>4.1105456314084137</v>
      </c>
      <c r="D259" s="7">
        <v>5.6762982222647427</v>
      </c>
      <c r="H259" s="7" t="s">
        <v>683</v>
      </c>
      <c r="I259" s="7">
        <v>6.9129293887056411</v>
      </c>
      <c r="J259" s="7">
        <v>6.9129293887056411</v>
      </c>
      <c r="K259" s="7" t="s">
        <v>540</v>
      </c>
      <c r="L259" s="7">
        <v>1.0015743262872101</v>
      </c>
      <c r="M259" s="7">
        <v>2.7849030961089563</v>
      </c>
    </row>
    <row r="260" spans="1:16" x14ac:dyDescent="0.25">
      <c r="A260" s="3" t="s">
        <v>706</v>
      </c>
      <c r="B260" s="4" t="s">
        <v>186</v>
      </c>
      <c r="C260" s="4">
        <v>3.6975025953322986</v>
      </c>
      <c r="D260" s="4">
        <v>3.6975025953322986</v>
      </c>
      <c r="E260" s="4" t="s">
        <v>452</v>
      </c>
      <c r="F260" s="4">
        <v>1.6386089171628968</v>
      </c>
      <c r="G260" s="4">
        <v>3.3947531686926538</v>
      </c>
      <c r="H260" s="4" t="s">
        <v>708</v>
      </c>
      <c r="I260" s="4">
        <v>105.58386282872513</v>
      </c>
      <c r="J260" s="4">
        <v>105.58386282872513</v>
      </c>
      <c r="K260" s="4" t="s">
        <v>460</v>
      </c>
      <c r="L260" s="4">
        <v>-7.6647238700091158E-2</v>
      </c>
      <c r="M260" s="4">
        <v>7.9687504468759665</v>
      </c>
      <c r="N260" s="4" t="s">
        <v>531</v>
      </c>
      <c r="O260" s="4">
        <v>3.4771137943916095</v>
      </c>
      <c r="P260" s="4">
        <v>5.1322219894363457</v>
      </c>
    </row>
    <row r="261" spans="1:16" x14ac:dyDescent="0.25">
      <c r="B261" s="4" t="s">
        <v>200</v>
      </c>
      <c r="C261" s="4">
        <v>2.0304589005524063</v>
      </c>
      <c r="D261" s="4">
        <v>2.0304589005524063</v>
      </c>
      <c r="E261" s="4" t="s">
        <v>472</v>
      </c>
      <c r="F261" s="4">
        <v>0.909328056899811</v>
      </c>
      <c r="G261" s="4">
        <v>2.8075353377778867</v>
      </c>
      <c r="H261" s="4" t="s">
        <v>710</v>
      </c>
      <c r="I261" s="4">
        <v>13.197982853590641</v>
      </c>
      <c r="J261" s="4">
        <v>13.197982853590641</v>
      </c>
      <c r="K261" s="4" t="s">
        <v>506</v>
      </c>
      <c r="L261" s="4">
        <v>0.49089646865261094</v>
      </c>
      <c r="M261" s="4">
        <v>3.2480482266481463</v>
      </c>
    </row>
    <row r="262" spans="1:16" x14ac:dyDescent="0.25">
      <c r="E262" s="5" t="s">
        <v>586</v>
      </c>
      <c r="F262" s="5">
        <v>1.0516620654802933</v>
      </c>
      <c r="G262" s="5">
        <v>2.7048700381044819</v>
      </c>
      <c r="H262" s="4" t="s">
        <v>477</v>
      </c>
      <c r="I262" s="4">
        <v>9.9120799241259903</v>
      </c>
      <c r="J262" s="4">
        <v>9.9120799241259885</v>
      </c>
    </row>
    <row r="263" spans="1:16" x14ac:dyDescent="0.25">
      <c r="H263" s="4" t="s">
        <v>707</v>
      </c>
      <c r="I263" s="4">
        <v>9.2275447078149533</v>
      </c>
      <c r="J263" s="4">
        <v>9.2275447078149533</v>
      </c>
    </row>
    <row r="264" spans="1:16" s="7" customFormat="1" x14ac:dyDescent="0.25">
      <c r="A264" s="6"/>
      <c r="H264" s="7" t="s">
        <v>709</v>
      </c>
      <c r="I264" s="7">
        <v>-0.18893410199196092</v>
      </c>
      <c r="J264" s="7">
        <v>1.1342521563968986</v>
      </c>
    </row>
    <row r="265" spans="1:16" x14ac:dyDescent="0.25">
      <c r="A265" s="3" t="s">
        <v>792</v>
      </c>
      <c r="B265" s="4" t="s">
        <v>123</v>
      </c>
      <c r="C265" s="4">
        <v>9.1431256525465585</v>
      </c>
      <c r="D265" s="4">
        <v>9.1431256525465585</v>
      </c>
      <c r="E265" s="4" t="s">
        <v>793</v>
      </c>
      <c r="F265" s="4">
        <v>4.0914022356759814</v>
      </c>
      <c r="G265" s="4">
        <v>4.0914022356759814</v>
      </c>
      <c r="H265" s="4" t="s">
        <v>710</v>
      </c>
      <c r="I265" s="4">
        <v>13.197982853590641</v>
      </c>
      <c r="J265" s="4">
        <v>13.197982853590641</v>
      </c>
      <c r="K265" s="4" t="s">
        <v>508</v>
      </c>
      <c r="L265" s="4">
        <v>3.7261162109613783</v>
      </c>
      <c r="M265" s="4">
        <v>4.8021161984793759</v>
      </c>
      <c r="N265" s="4" t="s">
        <v>531</v>
      </c>
      <c r="O265" s="4">
        <v>3.4771137943916095</v>
      </c>
      <c r="P265" s="4">
        <v>5.1322219894363457</v>
      </c>
    </row>
    <row r="266" spans="1:16" x14ac:dyDescent="0.25">
      <c r="B266" s="4" t="s">
        <v>137</v>
      </c>
      <c r="C266" s="4">
        <v>7.6817039212963678</v>
      </c>
      <c r="D266" s="4">
        <v>7.6817039212963678</v>
      </c>
      <c r="E266" s="4" t="s">
        <v>794</v>
      </c>
      <c r="F266" s="4">
        <v>2.5690129987415138</v>
      </c>
      <c r="G266" s="4">
        <v>4.0421757462756425</v>
      </c>
      <c r="H266" s="4" t="s">
        <v>707</v>
      </c>
      <c r="I266" s="4">
        <v>9.2275447078149533</v>
      </c>
      <c r="J266" s="4">
        <v>9.2275447078149533</v>
      </c>
    </row>
    <row r="267" spans="1:16" x14ac:dyDescent="0.25">
      <c r="B267" s="4" t="s">
        <v>168</v>
      </c>
      <c r="C267" s="4">
        <v>4.6138080915484689</v>
      </c>
      <c r="D267" s="4">
        <v>4.6138080915484689</v>
      </c>
      <c r="E267" s="4" t="s">
        <v>452</v>
      </c>
      <c r="F267" s="4">
        <v>1.6386089171628968</v>
      </c>
      <c r="G267" s="4">
        <v>3.3947531686926538</v>
      </c>
      <c r="H267" s="4" t="s">
        <v>764</v>
      </c>
      <c r="I267" s="4">
        <v>5.5365268246889725</v>
      </c>
      <c r="J267" s="4">
        <v>5.5365268246889725</v>
      </c>
    </row>
    <row r="268" spans="1:16" x14ac:dyDescent="0.25">
      <c r="B268" s="4" t="s">
        <v>186</v>
      </c>
      <c r="C268" s="4">
        <v>3.6975025953322986</v>
      </c>
      <c r="D268" s="4">
        <v>3.6975025953322986</v>
      </c>
      <c r="E268" s="4" t="s">
        <v>472</v>
      </c>
      <c r="F268" s="4">
        <v>0.909328056899811</v>
      </c>
      <c r="G268" s="4">
        <v>2.8075353377778867</v>
      </c>
      <c r="H268" s="4" t="s">
        <v>647</v>
      </c>
      <c r="I268" s="4">
        <v>3.37113330358109</v>
      </c>
      <c r="J268" s="4">
        <v>3.37113330358109</v>
      </c>
    </row>
    <row r="269" spans="1:16" s="7" customFormat="1" x14ac:dyDescent="0.25">
      <c r="A269" s="6"/>
      <c r="E269" s="7" t="s">
        <v>543</v>
      </c>
      <c r="F269" s="7">
        <v>2.7065002034488725</v>
      </c>
      <c r="G269" s="7">
        <v>2.7065002034488725</v>
      </c>
    </row>
    <row r="270" spans="1:16" x14ac:dyDescent="0.25">
      <c r="A270" s="3" t="s">
        <v>685</v>
      </c>
      <c r="B270" s="4" t="s">
        <v>135</v>
      </c>
      <c r="C270" s="4">
        <v>-3.1322158692674789</v>
      </c>
      <c r="D270" s="4">
        <v>7.8615488706323911</v>
      </c>
      <c r="E270" s="4" t="s">
        <v>686</v>
      </c>
      <c r="F270" s="4">
        <v>1.7575941087240345</v>
      </c>
      <c r="G270" s="4">
        <v>1.7575941087240345</v>
      </c>
      <c r="K270" s="4" t="s">
        <v>509</v>
      </c>
      <c r="L270" s="4">
        <v>0.36065639647029979</v>
      </c>
      <c r="M270" s="4">
        <v>3.3351816508611414</v>
      </c>
    </row>
    <row r="271" spans="1:16" x14ac:dyDescent="0.25">
      <c r="K271" s="4" t="s">
        <v>506</v>
      </c>
      <c r="L271" s="4">
        <v>0.49089646865261094</v>
      </c>
      <c r="M271" s="4">
        <v>3.2480482266481463</v>
      </c>
    </row>
    <row r="272" spans="1:16" x14ac:dyDescent="0.25">
      <c r="K272" s="4" t="s">
        <v>529</v>
      </c>
      <c r="L272" s="4">
        <v>2.7806190875827528</v>
      </c>
      <c r="M272" s="4">
        <v>2.7806190875827528</v>
      </c>
    </row>
    <row r="273" spans="1:16" s="7" customFormat="1" x14ac:dyDescent="0.25">
      <c r="A273" s="6"/>
      <c r="K273" s="7" t="s">
        <v>459</v>
      </c>
      <c r="L273" s="7">
        <v>0.7230552206897719</v>
      </c>
      <c r="M273" s="7">
        <v>2.2875959384923577</v>
      </c>
    </row>
    <row r="274" spans="1:16" x14ac:dyDescent="0.25">
      <c r="A274" s="3" t="s">
        <v>526</v>
      </c>
      <c r="B274" s="4" t="s">
        <v>107</v>
      </c>
      <c r="C274" s="4">
        <v>0.685249222604007</v>
      </c>
      <c r="D274" s="4">
        <v>10.917721217628584</v>
      </c>
      <c r="E274" s="4" t="s">
        <v>452</v>
      </c>
      <c r="F274" s="4">
        <v>1.6386089171628968</v>
      </c>
      <c r="G274" s="4">
        <v>3.3947531686926538</v>
      </c>
      <c r="H274" s="4" t="s">
        <v>527</v>
      </c>
      <c r="I274" s="4">
        <v>10.507239877625445</v>
      </c>
      <c r="J274" s="4">
        <v>10.507239877625445</v>
      </c>
      <c r="K274" s="4" t="s">
        <v>509</v>
      </c>
      <c r="L274" s="4">
        <v>0.36065639647029979</v>
      </c>
      <c r="M274" s="4">
        <v>3.3351816508611414</v>
      </c>
      <c r="N274" s="4" t="s">
        <v>532</v>
      </c>
      <c r="O274" s="4">
        <v>96.215721602290316</v>
      </c>
      <c r="P274" s="4">
        <v>96.215721602290316</v>
      </c>
    </row>
    <row r="275" spans="1:16" x14ac:dyDescent="0.25">
      <c r="B275" s="4" t="s">
        <v>122</v>
      </c>
      <c r="C275" s="4">
        <v>-0.36856177839713755</v>
      </c>
      <c r="D275" s="4">
        <v>9.1699893818075964</v>
      </c>
      <c r="E275" s="4" t="s">
        <v>472</v>
      </c>
      <c r="F275" s="4">
        <v>0.90932805689981144</v>
      </c>
      <c r="G275" s="4">
        <v>2.8075353377778867</v>
      </c>
      <c r="H275" s="4" t="s">
        <v>477</v>
      </c>
      <c r="I275" s="4">
        <v>9.9120799241259903</v>
      </c>
      <c r="J275" s="4">
        <v>9.9120799241259885</v>
      </c>
      <c r="K275" s="4" t="s">
        <v>467</v>
      </c>
      <c r="L275" s="4">
        <v>1.0015743262872101</v>
      </c>
      <c r="M275" s="4">
        <v>2.7849030961089563</v>
      </c>
      <c r="N275" s="4" t="s">
        <v>530</v>
      </c>
      <c r="O275" s="4">
        <v>72.161791201717733</v>
      </c>
      <c r="P275" s="4">
        <v>72.161791201717733</v>
      </c>
    </row>
    <row r="276" spans="1:16" x14ac:dyDescent="0.25">
      <c r="B276" s="4" t="s">
        <v>134</v>
      </c>
      <c r="C276" s="4">
        <v>8.04722143435486</v>
      </c>
      <c r="D276" s="4">
        <v>8.04722143435486</v>
      </c>
      <c r="H276" s="4" t="s">
        <v>476</v>
      </c>
      <c r="I276" s="4">
        <v>7.9296639393007924</v>
      </c>
      <c r="J276" s="4">
        <v>7.9296639393007924</v>
      </c>
      <c r="K276" s="4" t="s">
        <v>529</v>
      </c>
      <c r="L276" s="4">
        <v>2.7806190875827528</v>
      </c>
      <c r="M276" s="4">
        <v>2.7806190875827528</v>
      </c>
      <c r="N276" s="4" t="s">
        <v>531</v>
      </c>
      <c r="O276" s="4">
        <v>3.4771137943916095</v>
      </c>
      <c r="P276" s="4">
        <v>5.1322219894363457</v>
      </c>
    </row>
    <row r="277" spans="1:16" x14ac:dyDescent="0.25">
      <c r="B277" s="4" t="s">
        <v>145</v>
      </c>
      <c r="C277" s="4">
        <v>6.5648385385526487</v>
      </c>
      <c r="D277" s="4">
        <v>6.5648385385526487</v>
      </c>
      <c r="H277" s="4" t="s">
        <v>528</v>
      </c>
      <c r="I277" s="4">
        <v>4.29547281333417</v>
      </c>
      <c r="J277" s="4">
        <v>5.8987263230185896</v>
      </c>
      <c r="K277" s="4" t="s">
        <v>459</v>
      </c>
      <c r="L277" s="4">
        <v>0.7230552206897719</v>
      </c>
      <c r="M277" s="4">
        <v>2.2875959384923577</v>
      </c>
    </row>
    <row r="278" spans="1:16" x14ac:dyDescent="0.25">
      <c r="B278" s="4" t="s">
        <v>159</v>
      </c>
      <c r="C278" s="4">
        <v>-2.1200514610775198</v>
      </c>
      <c r="D278" s="4">
        <v>5.2321541179830753</v>
      </c>
      <c r="H278" s="4" t="s">
        <v>463</v>
      </c>
      <c r="I278" s="4">
        <v>0.41729909925815822</v>
      </c>
      <c r="J278" s="4">
        <v>1.742561199140116</v>
      </c>
      <c r="K278" s="4" t="s">
        <v>511</v>
      </c>
      <c r="L278" s="4">
        <v>1.9337518741079027</v>
      </c>
      <c r="M278" s="4">
        <v>1.9337518741079027</v>
      </c>
    </row>
    <row r="279" spans="1:16" x14ac:dyDescent="0.25">
      <c r="B279" s="4" t="s">
        <v>192</v>
      </c>
      <c r="C279" s="4">
        <v>3.3334497411690434</v>
      </c>
      <c r="D279" s="4">
        <v>3.3334497411690434</v>
      </c>
    </row>
    <row r="280" spans="1:16" x14ac:dyDescent="0.25">
      <c r="B280" s="4" t="s">
        <v>198</v>
      </c>
      <c r="C280" s="4">
        <v>0.43814008140193106</v>
      </c>
      <c r="D280" s="4">
        <v>2.3491656668103666</v>
      </c>
    </row>
    <row r="281" spans="1:16" s="7" customFormat="1" x14ac:dyDescent="0.25">
      <c r="A281" s="6"/>
      <c r="B281" s="7" t="s">
        <v>199</v>
      </c>
      <c r="C281" s="7">
        <v>2.2442608752561095</v>
      </c>
      <c r="D281" s="7">
        <v>2.2442608752561095</v>
      </c>
    </row>
    <row r="282" spans="1:16" x14ac:dyDescent="0.25">
      <c r="A282" s="3" t="s">
        <v>821</v>
      </c>
      <c r="B282" s="4" t="s">
        <v>196</v>
      </c>
      <c r="C282" s="4">
        <v>1.5747198389575499</v>
      </c>
      <c r="D282" s="4">
        <v>3.0154733744735989</v>
      </c>
      <c r="E282" s="4" t="s">
        <v>472</v>
      </c>
      <c r="F282" s="4">
        <v>0.909328056899811</v>
      </c>
      <c r="G282" s="4">
        <v>2.8075353377778867</v>
      </c>
      <c r="K282" s="4" t="s">
        <v>522</v>
      </c>
      <c r="L282" s="4">
        <v>-7.3472962401671928</v>
      </c>
      <c r="M282" s="4">
        <v>7.3472962401671928</v>
      </c>
    </row>
    <row r="283" spans="1:16" s="7" customFormat="1" x14ac:dyDescent="0.25">
      <c r="A283" s="6"/>
      <c r="E283" s="7" t="s">
        <v>586</v>
      </c>
      <c r="F283" s="7">
        <v>1.0516620654802933</v>
      </c>
      <c r="G283" s="7">
        <v>2.7048700381044819</v>
      </c>
      <c r="K283" s="7" t="s">
        <v>459</v>
      </c>
      <c r="L283" s="7">
        <v>0.72305522068977202</v>
      </c>
      <c r="M283" s="7">
        <v>2.2875959384923577</v>
      </c>
    </row>
    <row r="284" spans="1:16" x14ac:dyDescent="0.25">
      <c r="A284" s="3" t="s">
        <v>680</v>
      </c>
      <c r="B284" s="4" t="s">
        <v>113</v>
      </c>
      <c r="C284" s="4">
        <v>-3.3659242270201126</v>
      </c>
      <c r="D284" s="4">
        <v>10.295476017714575</v>
      </c>
      <c r="E284" s="4" t="s">
        <v>472</v>
      </c>
      <c r="F284" s="4">
        <v>0.90932805689981144</v>
      </c>
      <c r="G284" s="4">
        <v>2.8075353377778867</v>
      </c>
      <c r="H284" s="4" t="s">
        <v>462</v>
      </c>
      <c r="I284" s="4">
        <v>4.0544450685689677</v>
      </c>
      <c r="J284" s="4">
        <v>5.4208569609402035</v>
      </c>
      <c r="K284" s="4" t="s">
        <v>541</v>
      </c>
      <c r="L284" s="4">
        <v>2.0721543912842142</v>
      </c>
      <c r="M284" s="4">
        <v>5.4881355408807133</v>
      </c>
    </row>
    <row r="285" spans="1:16" x14ac:dyDescent="0.25">
      <c r="B285" s="4" t="s">
        <v>210</v>
      </c>
      <c r="C285" s="4">
        <v>-0.69702027943608669</v>
      </c>
      <c r="D285" s="4">
        <v>0.69702027943608669</v>
      </c>
      <c r="H285" s="4" t="s">
        <v>463</v>
      </c>
      <c r="I285" s="4">
        <v>0.41729909925815822</v>
      </c>
      <c r="J285" s="4">
        <v>1.742561199140116</v>
      </c>
      <c r="K285" s="4" t="s">
        <v>508</v>
      </c>
      <c r="L285" s="4">
        <v>3.7261162109613783</v>
      </c>
      <c r="M285" s="4">
        <v>4.8021161984793759</v>
      </c>
    </row>
    <row r="286" spans="1:16" x14ac:dyDescent="0.25">
      <c r="K286" s="4" t="s">
        <v>509</v>
      </c>
      <c r="L286" s="4">
        <v>0.36065639647029979</v>
      </c>
      <c r="M286" s="4">
        <v>3.3351816508611414</v>
      </c>
    </row>
    <row r="287" spans="1:16" s="7" customFormat="1" x14ac:dyDescent="0.25">
      <c r="A287" s="6"/>
      <c r="K287" s="7" t="s">
        <v>506</v>
      </c>
      <c r="L287" s="7">
        <v>0.49089646865261094</v>
      </c>
      <c r="M287" s="7">
        <v>3.2480482266481463</v>
      </c>
    </row>
    <row r="288" spans="1:16" x14ac:dyDescent="0.25">
      <c r="A288" s="3" t="s">
        <v>748</v>
      </c>
      <c r="B288" s="4" t="s">
        <v>100</v>
      </c>
      <c r="C288" s="4">
        <v>13.215663620763296</v>
      </c>
      <c r="D288" s="4">
        <v>18.268852420580451</v>
      </c>
      <c r="E288" s="4" t="s">
        <v>472</v>
      </c>
      <c r="F288" s="4">
        <v>0.909328056899811</v>
      </c>
      <c r="G288" s="4">
        <v>2.8075353377778867</v>
      </c>
      <c r="H288" s="4" t="s">
        <v>683</v>
      </c>
      <c r="I288" s="4">
        <v>6.9129293887056411</v>
      </c>
      <c r="J288" s="4">
        <v>6.9129293887056411</v>
      </c>
      <c r="K288" s="4" t="s">
        <v>659</v>
      </c>
      <c r="L288" s="4">
        <v>-0.66884198618276014</v>
      </c>
      <c r="M288" s="4">
        <v>3.5188364625277817</v>
      </c>
    </row>
    <row r="289" spans="1:13" x14ac:dyDescent="0.25">
      <c r="K289" s="4" t="s">
        <v>749</v>
      </c>
      <c r="L289" s="4">
        <v>1.4723386999080357</v>
      </c>
      <c r="M289" s="4">
        <v>1.4723386999080357</v>
      </c>
    </row>
    <row r="290" spans="1:13" s="9" customFormat="1" x14ac:dyDescent="0.25">
      <c r="A290" s="8" t="s">
        <v>822</v>
      </c>
      <c r="B290" s="9" t="s">
        <v>141</v>
      </c>
      <c r="C290" s="9">
        <v>-6.9414694026831203</v>
      </c>
      <c r="D290" s="9">
        <v>6.9414694026831203</v>
      </c>
      <c r="E290" s="9" t="s">
        <v>656</v>
      </c>
      <c r="F290" s="9">
        <v>-0.816724793917042</v>
      </c>
      <c r="G290" s="9">
        <v>4.9354638049115955</v>
      </c>
      <c r="H290" s="9" t="s">
        <v>582</v>
      </c>
      <c r="I290" s="9">
        <v>-4.6511720550996349</v>
      </c>
      <c r="J290" s="9">
        <v>4.6511720550996349</v>
      </c>
      <c r="K290" s="9" t="s">
        <v>573</v>
      </c>
      <c r="L290" s="9">
        <v>1.6123955353811026</v>
      </c>
      <c r="M290" s="9">
        <v>1.6123955353811026</v>
      </c>
    </row>
    <row r="291" spans="1:13" x14ac:dyDescent="0.25">
      <c r="A291" s="3" t="s">
        <v>690</v>
      </c>
      <c r="B291" s="4" t="s">
        <v>159</v>
      </c>
      <c r="C291" s="4">
        <v>-2.1200514610775198</v>
      </c>
      <c r="D291" s="4">
        <v>5.2321541179830753</v>
      </c>
      <c r="E291" s="4" t="s">
        <v>472</v>
      </c>
      <c r="F291" s="4">
        <v>0.909328056899811</v>
      </c>
      <c r="G291" s="4">
        <v>2.8075353377778867</v>
      </c>
      <c r="H291" s="4" t="s">
        <v>691</v>
      </c>
      <c r="I291" s="4">
        <v>0.42375479117457326</v>
      </c>
      <c r="J291" s="4">
        <v>2.1204459210401874</v>
      </c>
      <c r="K291" s="4" t="s">
        <v>541</v>
      </c>
      <c r="L291" s="4">
        <v>2.0721543912842142</v>
      </c>
      <c r="M291" s="4">
        <v>5.4881355408807133</v>
      </c>
    </row>
    <row r="292" spans="1:13" x14ac:dyDescent="0.25">
      <c r="K292" s="4" t="s">
        <v>508</v>
      </c>
      <c r="L292" s="4">
        <v>3.7261162109613783</v>
      </c>
      <c r="M292" s="4">
        <v>4.8021161984793759</v>
      </c>
    </row>
    <row r="293" spans="1:13" x14ac:dyDescent="0.25">
      <c r="K293" s="4" t="s">
        <v>506</v>
      </c>
      <c r="L293" s="4">
        <v>0.49089646865261094</v>
      </c>
      <c r="M293" s="4">
        <v>3.2480482266481463</v>
      </c>
    </row>
    <row r="294" spans="1:13" x14ac:dyDescent="0.25">
      <c r="K294" s="4" t="s">
        <v>638</v>
      </c>
      <c r="L294" s="4">
        <v>2.8342103362560005</v>
      </c>
      <c r="M294" s="4">
        <v>2.8342103362560005</v>
      </c>
    </row>
    <row r="295" spans="1:13" x14ac:dyDescent="0.25">
      <c r="K295" s="4" t="s">
        <v>562</v>
      </c>
      <c r="L295" s="4">
        <v>0.85595330460924601</v>
      </c>
      <c r="M295" s="4">
        <v>2.7856363015130885</v>
      </c>
    </row>
    <row r="296" spans="1:13" s="7" customFormat="1" x14ac:dyDescent="0.25">
      <c r="A296" s="6"/>
      <c r="K296" s="7" t="s">
        <v>679</v>
      </c>
      <c r="L296" s="7">
        <v>1.2083982594666762</v>
      </c>
      <c r="M296" s="7">
        <v>1.2083982594666762</v>
      </c>
    </row>
    <row r="297" spans="1:13" x14ac:dyDescent="0.25">
      <c r="A297" s="3" t="s">
        <v>767</v>
      </c>
      <c r="B297" s="4" t="s">
        <v>167</v>
      </c>
      <c r="C297" s="4">
        <v>-4.7049448057631036</v>
      </c>
      <c r="D297" s="4">
        <v>4.7049448057631036</v>
      </c>
      <c r="H297" s="4" t="s">
        <v>634</v>
      </c>
      <c r="I297" s="4">
        <v>-0.60636304605039371</v>
      </c>
      <c r="J297" s="4">
        <v>7.0528494284476828</v>
      </c>
      <c r="K297" s="4" t="s">
        <v>455</v>
      </c>
      <c r="L297" s="4">
        <v>-0.76386655671831383</v>
      </c>
      <c r="M297" s="4">
        <v>4.7967552039289973</v>
      </c>
    </row>
    <row r="298" spans="1:13" x14ac:dyDescent="0.25">
      <c r="K298" s="4" t="s">
        <v>458</v>
      </c>
      <c r="L298" s="4">
        <v>0.61416790404883359</v>
      </c>
      <c r="M298" s="4">
        <v>2.3894976589481218</v>
      </c>
    </row>
    <row r="299" spans="1:13" s="7" customFormat="1" x14ac:dyDescent="0.25">
      <c r="A299" s="6"/>
      <c r="K299" s="7" t="s">
        <v>459</v>
      </c>
      <c r="L299" s="7">
        <v>0.72305522068977202</v>
      </c>
      <c r="M299" s="7">
        <v>2.2875959384923577</v>
      </c>
    </row>
    <row r="300" spans="1:13" x14ac:dyDescent="0.25">
      <c r="A300" s="3" t="s">
        <v>684</v>
      </c>
      <c r="B300" s="4" t="s">
        <v>98</v>
      </c>
      <c r="C300" s="4">
        <v>10.067572827196159</v>
      </c>
      <c r="D300" s="4">
        <v>24.669094479323817</v>
      </c>
      <c r="H300" s="4" t="s">
        <v>634</v>
      </c>
      <c r="I300" s="4">
        <v>-0.60636304605039371</v>
      </c>
      <c r="J300" s="4">
        <v>7.0528494284476828</v>
      </c>
      <c r="K300" s="4" t="s">
        <v>507</v>
      </c>
      <c r="L300" s="4">
        <v>0.840927203375192</v>
      </c>
      <c r="M300" s="4">
        <v>6.5819866759006471</v>
      </c>
    </row>
    <row r="301" spans="1:13" x14ac:dyDescent="0.25">
      <c r="B301" s="4" t="s">
        <v>108</v>
      </c>
      <c r="C301" s="4">
        <v>10.878912020843908</v>
      </c>
      <c r="D301" s="4">
        <v>10.878912020843908</v>
      </c>
      <c r="K301" s="4" t="s">
        <v>509</v>
      </c>
      <c r="L301" s="4">
        <v>0.36065639647029979</v>
      </c>
      <c r="M301" s="4">
        <v>3.3351816508611414</v>
      </c>
    </row>
    <row r="302" spans="1:13" x14ac:dyDescent="0.25">
      <c r="B302" s="4" t="s">
        <v>135</v>
      </c>
      <c r="C302" s="4">
        <v>-3.1322158692674789</v>
      </c>
      <c r="D302" s="4">
        <v>7.8615488706323911</v>
      </c>
      <c r="K302" s="4" t="s">
        <v>562</v>
      </c>
      <c r="L302" s="4">
        <v>0.85595330460924601</v>
      </c>
      <c r="M302" s="4">
        <v>2.7856363015130885</v>
      </c>
    </row>
    <row r="303" spans="1:13" s="7" customFormat="1" x14ac:dyDescent="0.25">
      <c r="A303" s="6"/>
      <c r="K303" s="7" t="s">
        <v>561</v>
      </c>
      <c r="L303" s="7">
        <v>1.513269379974324</v>
      </c>
      <c r="M303" s="7">
        <v>1.513269379974324</v>
      </c>
    </row>
    <row r="304" spans="1:13" x14ac:dyDescent="0.25">
      <c r="A304" s="3" t="s">
        <v>806</v>
      </c>
      <c r="B304" s="4" t="s">
        <v>109</v>
      </c>
      <c r="C304" s="4">
        <v>1.3605023285917683</v>
      </c>
      <c r="D304" s="4">
        <v>10.808466669700948</v>
      </c>
      <c r="E304" s="4" t="s">
        <v>472</v>
      </c>
      <c r="F304" s="4">
        <v>0.909328056899811</v>
      </c>
      <c r="G304" s="4">
        <v>2.8075353377778867</v>
      </c>
      <c r="H304" s="4" t="s">
        <v>528</v>
      </c>
      <c r="I304" s="4">
        <v>4.29547281333417</v>
      </c>
      <c r="J304" s="4">
        <v>5.8987263230185896</v>
      </c>
      <c r="K304" s="4" t="s">
        <v>541</v>
      </c>
      <c r="L304" s="4">
        <v>2.0721543912842142</v>
      </c>
      <c r="M304" s="4">
        <v>5.4881355408807133</v>
      </c>
    </row>
    <row r="305" spans="1:16" x14ac:dyDescent="0.25">
      <c r="B305" s="4" t="s">
        <v>142</v>
      </c>
      <c r="C305" s="4">
        <v>0.8581630072655777</v>
      </c>
      <c r="D305" s="4">
        <v>6.8176482070421365</v>
      </c>
      <c r="H305" s="4" t="s">
        <v>801</v>
      </c>
      <c r="I305" s="4">
        <v>4.295519022847107</v>
      </c>
      <c r="J305" s="4">
        <v>4.295519022847107</v>
      </c>
      <c r="K305" s="4" t="s">
        <v>508</v>
      </c>
      <c r="L305" s="4">
        <v>3.7261162109613783</v>
      </c>
      <c r="M305" s="4">
        <v>4.8021161984793759</v>
      </c>
    </row>
    <row r="306" spans="1:16" x14ac:dyDescent="0.25">
      <c r="B306" s="4" t="s">
        <v>186</v>
      </c>
      <c r="C306" s="4">
        <v>3.6975025953322986</v>
      </c>
      <c r="D306" s="4">
        <v>3.6975025953322986</v>
      </c>
      <c r="K306" s="4" t="s">
        <v>659</v>
      </c>
      <c r="L306" s="4">
        <v>-0.66884198618276014</v>
      </c>
      <c r="M306" s="4">
        <v>3.5188364625277817</v>
      </c>
    </row>
    <row r="307" spans="1:16" x14ac:dyDescent="0.25">
      <c r="B307" s="4" t="s">
        <v>199</v>
      </c>
      <c r="C307" s="4">
        <v>2.2442608752561095</v>
      </c>
      <c r="D307" s="4">
        <v>2.2442608752561095</v>
      </c>
      <c r="K307" s="4" t="s">
        <v>506</v>
      </c>
      <c r="L307" s="4">
        <v>0.49089646865261094</v>
      </c>
      <c r="M307" s="4">
        <v>3.2480482266481463</v>
      </c>
    </row>
    <row r="308" spans="1:16" s="7" customFormat="1" x14ac:dyDescent="0.25">
      <c r="A308" s="6"/>
      <c r="K308" s="7" t="s">
        <v>540</v>
      </c>
      <c r="L308" s="7">
        <v>1.0015743262872101</v>
      </c>
      <c r="M308" s="7">
        <v>2.7849030961089563</v>
      </c>
    </row>
    <row r="309" spans="1:16" x14ac:dyDescent="0.25">
      <c r="A309" s="3" t="s">
        <v>700</v>
      </c>
      <c r="B309" s="4" t="s">
        <v>100</v>
      </c>
      <c r="C309" s="4">
        <v>13.215663620763296</v>
      </c>
      <c r="D309" s="4">
        <v>18.268852420580451</v>
      </c>
      <c r="E309" s="4" t="s">
        <v>656</v>
      </c>
      <c r="F309" s="5">
        <v>-0.816724793917042</v>
      </c>
      <c r="G309" s="5">
        <v>4.9354638049115955</v>
      </c>
      <c r="H309" s="4" t="s">
        <v>691</v>
      </c>
      <c r="I309" s="4">
        <v>0.42375479117457326</v>
      </c>
      <c r="J309" s="4">
        <v>2.1204459210401874</v>
      </c>
      <c r="K309" s="4" t="s">
        <v>541</v>
      </c>
      <c r="L309" s="4">
        <v>2.0721543912842142</v>
      </c>
      <c r="M309" s="4">
        <v>5.4881355408807133</v>
      </c>
    </row>
    <row r="310" spans="1:16" x14ac:dyDescent="0.25">
      <c r="B310" s="4" t="s">
        <v>128</v>
      </c>
      <c r="C310" s="4">
        <v>2.1984520129078362</v>
      </c>
      <c r="D310" s="4">
        <v>8.428607867874085</v>
      </c>
      <c r="K310" s="4" t="s">
        <v>659</v>
      </c>
      <c r="L310" s="4">
        <v>-0.66884198618276014</v>
      </c>
      <c r="M310" s="4">
        <v>3.5188364625277817</v>
      </c>
    </row>
    <row r="311" spans="1:16" x14ac:dyDescent="0.25">
      <c r="K311" s="4" t="s">
        <v>506</v>
      </c>
      <c r="L311" s="4">
        <v>0.49089646865261094</v>
      </c>
      <c r="M311" s="4">
        <v>3.2480482266481463</v>
      </c>
    </row>
    <row r="312" spans="1:16" x14ac:dyDescent="0.25">
      <c r="K312" s="4" t="s">
        <v>540</v>
      </c>
      <c r="L312" s="4">
        <v>1.0015743262872101</v>
      </c>
      <c r="M312" s="4">
        <v>2.7849030961089563</v>
      </c>
    </row>
    <row r="313" spans="1:16" s="7" customFormat="1" x14ac:dyDescent="0.25">
      <c r="A313" s="6"/>
      <c r="K313" s="7" t="s">
        <v>458</v>
      </c>
      <c r="L313" s="7">
        <v>0.61416790404883359</v>
      </c>
      <c r="M313" s="7">
        <v>2.3894976589481218</v>
      </c>
    </row>
    <row r="314" spans="1:16" x14ac:dyDescent="0.25">
      <c r="A314" s="3" t="s">
        <v>712</v>
      </c>
      <c r="B314" s="4" t="s">
        <v>128</v>
      </c>
      <c r="C314" s="4">
        <v>2.1984520129078362</v>
      </c>
      <c r="D314" s="4">
        <v>8.428607867874085</v>
      </c>
      <c r="E314" s="4" t="s">
        <v>472</v>
      </c>
      <c r="F314" s="4">
        <v>0.909328056899811</v>
      </c>
      <c r="G314" s="4">
        <v>2.8075353377778867</v>
      </c>
      <c r="H314" s="4" t="s">
        <v>715</v>
      </c>
      <c r="I314" s="4">
        <v>25.618503028732668</v>
      </c>
      <c r="J314" s="4">
        <v>25.618503028732668</v>
      </c>
      <c r="K314" s="4" t="s">
        <v>541</v>
      </c>
      <c r="L314" s="4">
        <v>2.0721543912842142</v>
      </c>
      <c r="M314" s="4">
        <v>5.4881355408807133</v>
      </c>
    </row>
    <row r="315" spans="1:16" x14ac:dyDescent="0.25">
      <c r="E315" s="4" t="s">
        <v>714</v>
      </c>
      <c r="F315" s="4">
        <v>0.85359496975491267</v>
      </c>
      <c r="G315" s="4">
        <v>2.6321919343224649</v>
      </c>
      <c r="H315" s="4" t="s">
        <v>518</v>
      </c>
      <c r="I315" s="4">
        <v>-3.7805321668253122</v>
      </c>
      <c r="J315" s="4">
        <v>3.7805321668253122</v>
      </c>
      <c r="K315" s="4" t="s">
        <v>659</v>
      </c>
      <c r="L315" s="4">
        <v>-0.66884198618276014</v>
      </c>
      <c r="M315" s="4">
        <v>3.5188364625277817</v>
      </c>
    </row>
    <row r="316" spans="1:16" x14ac:dyDescent="0.25">
      <c r="E316" s="4" t="s">
        <v>473</v>
      </c>
      <c r="F316" s="4">
        <v>0.73752752071222083</v>
      </c>
      <c r="G316" s="4">
        <v>2.4544253329785004</v>
      </c>
      <c r="H316" s="4" t="s">
        <v>671</v>
      </c>
      <c r="I316" s="4">
        <v>0.72459269779490243</v>
      </c>
      <c r="J316" s="4">
        <v>2.6386258765489403</v>
      </c>
      <c r="K316" s="4" t="s">
        <v>506</v>
      </c>
      <c r="L316" s="4">
        <v>0.49089646865261094</v>
      </c>
      <c r="M316" s="4">
        <v>3.2480482266481463</v>
      </c>
    </row>
    <row r="317" spans="1:16" x14ac:dyDescent="0.25">
      <c r="E317" s="4" t="s">
        <v>513</v>
      </c>
      <c r="F317" s="4">
        <v>2.4343818986816137</v>
      </c>
      <c r="G317" s="4">
        <v>2.4343818986816137</v>
      </c>
      <c r="H317" s="4" t="s">
        <v>691</v>
      </c>
      <c r="I317" s="4">
        <v>0.42375479117457326</v>
      </c>
      <c r="J317" s="4">
        <v>2.1204459210401874</v>
      </c>
    </row>
    <row r="318" spans="1:16" s="7" customFormat="1" x14ac:dyDescent="0.25">
      <c r="A318" s="6"/>
      <c r="E318" s="7" t="s">
        <v>713</v>
      </c>
      <c r="F318" s="7">
        <v>0.71950551917643468</v>
      </c>
      <c r="G318" s="7">
        <v>1.9575203350567683</v>
      </c>
    </row>
    <row r="319" spans="1:16" x14ac:dyDescent="0.25">
      <c r="A319" s="3" t="s">
        <v>632</v>
      </c>
      <c r="B319" s="4" t="s">
        <v>101</v>
      </c>
      <c r="C319" s="4">
        <v>17.3966019054314</v>
      </c>
      <c r="D319" s="4">
        <v>17.3966019054314</v>
      </c>
      <c r="E319" s="4" t="s">
        <v>472</v>
      </c>
      <c r="F319" s="4">
        <v>0.90932805689981144</v>
      </c>
      <c r="G319" s="4">
        <v>2.8075353377778867</v>
      </c>
      <c r="H319" s="4" t="s">
        <v>636</v>
      </c>
      <c r="I319" s="4">
        <v>138.599457221542</v>
      </c>
      <c r="J319" s="4">
        <v>138.59945722154168</v>
      </c>
      <c r="K319" s="4" t="s">
        <v>637</v>
      </c>
      <c r="L319" s="4">
        <v>10.869323931674028</v>
      </c>
      <c r="M319" s="4">
        <v>10.869323931674028</v>
      </c>
      <c r="N319" s="4" t="s">
        <v>642</v>
      </c>
      <c r="O319" s="4">
        <v>-6.1337772389668421E-2</v>
      </c>
      <c r="P319" s="4">
        <v>3.9999044305633866</v>
      </c>
    </row>
    <row r="320" spans="1:16" x14ac:dyDescent="0.25">
      <c r="B320" s="4" t="s">
        <v>196</v>
      </c>
      <c r="C320" s="4">
        <v>1.5747198389575499</v>
      </c>
      <c r="D320" s="4">
        <v>3.0154733744735989</v>
      </c>
      <c r="E320" s="4" t="s">
        <v>543</v>
      </c>
      <c r="F320" s="4">
        <v>2.7065002034488725</v>
      </c>
      <c r="G320" s="4">
        <v>2.7065002034488725</v>
      </c>
      <c r="H320" s="4" t="s">
        <v>634</v>
      </c>
      <c r="I320" s="4">
        <v>-0.60636304605039371</v>
      </c>
      <c r="J320" s="4">
        <v>7.0528494284476828</v>
      </c>
      <c r="K320" s="4" t="s">
        <v>639</v>
      </c>
      <c r="L320" s="4">
        <v>6.6294103360119578</v>
      </c>
      <c r="M320" s="4">
        <v>6.6294103360119578</v>
      </c>
      <c r="N320" s="4" t="s">
        <v>641</v>
      </c>
      <c r="O320" s="4">
        <v>-5.4670623216878544E-2</v>
      </c>
      <c r="P320" s="4">
        <v>3.5651322098499745</v>
      </c>
    </row>
    <row r="321" spans="1:14" x14ac:dyDescent="0.25">
      <c r="H321" s="4" t="s">
        <v>633</v>
      </c>
      <c r="I321" s="4">
        <v>4.1865071641246754</v>
      </c>
      <c r="J321" s="4">
        <v>4.1865071641246754</v>
      </c>
      <c r="K321" s="4" t="s">
        <v>508</v>
      </c>
      <c r="L321" s="4">
        <v>3.7261162109613783</v>
      </c>
      <c r="M321" s="4">
        <v>4.8021161984793759</v>
      </c>
    </row>
    <row r="322" spans="1:14" s="7" customFormat="1" x14ac:dyDescent="0.25">
      <c r="A322" s="6"/>
      <c r="H322" s="7" t="s">
        <v>635</v>
      </c>
      <c r="I322" s="7">
        <v>2.0761975592583646</v>
      </c>
      <c r="J322" s="7">
        <v>2.0761975592583646</v>
      </c>
      <c r="K322" s="7" t="s">
        <v>638</v>
      </c>
      <c r="L322" s="7">
        <v>2.8342103362560005</v>
      </c>
      <c r="M322" s="7">
        <v>2.8342103362560005</v>
      </c>
    </row>
    <row r="323" spans="1:14" s="9" customFormat="1" x14ac:dyDescent="0.25">
      <c r="A323" s="8" t="s">
        <v>665</v>
      </c>
      <c r="B323" s="9" t="s">
        <v>195</v>
      </c>
      <c r="C323" s="9">
        <v>3.1623782665253697</v>
      </c>
      <c r="D323" s="9">
        <v>3.1623782665253697</v>
      </c>
      <c r="E323" s="9" t="s">
        <v>666</v>
      </c>
      <c r="H323" s="9" t="s">
        <v>666</v>
      </c>
      <c r="K323" s="9" t="s">
        <v>666</v>
      </c>
      <c r="N323" s="9" t="s">
        <v>666</v>
      </c>
    </row>
    <row r="324" spans="1:14" x14ac:dyDescent="0.25">
      <c r="A324" s="3" t="s">
        <v>724</v>
      </c>
      <c r="B324" s="4" t="s">
        <v>196</v>
      </c>
      <c r="C324" s="4">
        <v>1.5747198389575499</v>
      </c>
      <c r="D324" s="4">
        <v>3.0154733744735989</v>
      </c>
      <c r="E324" s="4" t="s">
        <v>702</v>
      </c>
      <c r="F324" s="4">
        <v>1.2790741883505654</v>
      </c>
      <c r="G324" s="4">
        <v>2.4245812142634509</v>
      </c>
      <c r="K324" s="4" t="s">
        <v>456</v>
      </c>
      <c r="L324" s="4">
        <v>-5.1185723794648412</v>
      </c>
      <c r="M324" s="4">
        <v>5.1185723794648412</v>
      </c>
    </row>
    <row r="325" spans="1:14" s="7" customFormat="1" x14ac:dyDescent="0.25">
      <c r="A325" s="6"/>
      <c r="K325" s="7" t="s">
        <v>455</v>
      </c>
      <c r="L325" s="7">
        <v>-0.76386655671831383</v>
      </c>
      <c r="M325" s="7">
        <v>4.7967552039289973</v>
      </c>
    </row>
    <row r="326" spans="1:14" x14ac:dyDescent="0.25">
      <c r="A326" s="3" t="s">
        <v>617</v>
      </c>
      <c r="B326" s="4" t="s">
        <v>103</v>
      </c>
      <c r="C326" s="4">
        <v>13.211830758317385</v>
      </c>
      <c r="D326" s="4">
        <v>13.211830758317385</v>
      </c>
      <c r="E326" s="4" t="s">
        <v>618</v>
      </c>
      <c r="F326" s="4">
        <v>3.2241554833713844</v>
      </c>
      <c r="G326" s="4">
        <v>3.2241554833713844</v>
      </c>
      <c r="H326" s="4" t="s">
        <v>623</v>
      </c>
      <c r="I326" s="4">
        <v>249.46386446500065</v>
      </c>
      <c r="J326" s="4">
        <v>249.46386446500065</v>
      </c>
      <c r="K326" s="4" t="s">
        <v>508</v>
      </c>
      <c r="L326" s="4">
        <v>3.7261162109613783</v>
      </c>
      <c r="M326" s="4">
        <v>4.8021161984793759</v>
      </c>
    </row>
    <row r="327" spans="1:14" x14ac:dyDescent="0.25">
      <c r="B327" s="4" t="s">
        <v>104</v>
      </c>
      <c r="C327" s="4">
        <v>13.129677077105297</v>
      </c>
      <c r="D327" s="4">
        <v>13.129677077105297</v>
      </c>
      <c r="E327" s="4" t="s">
        <v>472</v>
      </c>
      <c r="F327" s="4">
        <v>0.90932805689981144</v>
      </c>
      <c r="G327" s="4">
        <v>2.8075353377778867</v>
      </c>
      <c r="H327" s="4" t="s">
        <v>629</v>
      </c>
      <c r="I327" s="4">
        <v>124.73193223250033</v>
      </c>
      <c r="J327" s="4">
        <v>124.73193223250033</v>
      </c>
      <c r="K327" s="4" t="s">
        <v>509</v>
      </c>
      <c r="L327" s="4">
        <v>0.36065639647029979</v>
      </c>
      <c r="M327" s="4">
        <v>3.3351816508611414</v>
      </c>
    </row>
    <row r="328" spans="1:14" x14ac:dyDescent="0.25">
      <c r="B328" s="4" t="s">
        <v>105</v>
      </c>
      <c r="C328" s="4">
        <v>5.2284022468720686</v>
      </c>
      <c r="D328" s="4">
        <v>12.975733006581596</v>
      </c>
      <c r="H328" s="4" t="s">
        <v>630</v>
      </c>
      <c r="I328" s="4">
        <v>124.73193223250033</v>
      </c>
      <c r="J328" s="4">
        <v>124.73193223250033</v>
      </c>
      <c r="K328" s="4" t="s">
        <v>506</v>
      </c>
      <c r="L328" s="4">
        <v>0.49089646865261094</v>
      </c>
      <c r="M328" s="4">
        <v>3.2480482266481463</v>
      </c>
    </row>
    <row r="329" spans="1:14" x14ac:dyDescent="0.25">
      <c r="B329" s="4" t="s">
        <v>107</v>
      </c>
      <c r="C329" s="4">
        <v>0.685249222604007</v>
      </c>
      <c r="D329" s="4">
        <v>10.917721217628584</v>
      </c>
      <c r="H329" s="4" t="s">
        <v>597</v>
      </c>
      <c r="I329" s="4">
        <v>55.436414325555702</v>
      </c>
      <c r="J329" s="4">
        <v>55.436414325555702</v>
      </c>
      <c r="K329" s="4" t="s">
        <v>540</v>
      </c>
      <c r="L329" s="4">
        <v>1.0015743262872101</v>
      </c>
      <c r="M329" s="4">
        <v>2.7849030961089563</v>
      </c>
    </row>
    <row r="330" spans="1:14" x14ac:dyDescent="0.25">
      <c r="B330" s="4" t="s">
        <v>109</v>
      </c>
      <c r="C330" s="4">
        <v>1.3605023285917683</v>
      </c>
      <c r="D330" s="4">
        <v>10.808466669700948</v>
      </c>
      <c r="H330" s="4" t="s">
        <v>619</v>
      </c>
      <c r="I330" s="4">
        <v>49.892772893000135</v>
      </c>
      <c r="J330" s="4">
        <v>49.892772893000135</v>
      </c>
      <c r="K330" s="4" t="s">
        <v>458</v>
      </c>
      <c r="L330" s="4">
        <v>0.61416790404883359</v>
      </c>
      <c r="M330" s="4">
        <v>2.3894976589481218</v>
      </c>
    </row>
    <row r="331" spans="1:14" x14ac:dyDescent="0.25">
      <c r="B331" s="4" t="s">
        <v>111</v>
      </c>
      <c r="C331" s="4">
        <v>1.3281094160062503</v>
      </c>
      <c r="D331" s="4">
        <v>10.551122225184258</v>
      </c>
      <c r="H331" s="4" t="s">
        <v>620</v>
      </c>
      <c r="I331" s="4">
        <v>49.892772893000135</v>
      </c>
      <c r="J331" s="4">
        <v>49.892772893000135</v>
      </c>
    </row>
    <row r="332" spans="1:14" x14ac:dyDescent="0.25">
      <c r="B332" s="4" t="s">
        <v>113</v>
      </c>
      <c r="C332" s="4">
        <v>-3.3659242270201126</v>
      </c>
      <c r="D332" s="4">
        <v>10.295476017714575</v>
      </c>
      <c r="H332" s="4" t="s">
        <v>631</v>
      </c>
      <c r="I332" s="4">
        <v>41.577310744166773</v>
      </c>
      <c r="J332" s="4">
        <v>41.577310744166773</v>
      </c>
    </row>
    <row r="333" spans="1:14" x14ac:dyDescent="0.25">
      <c r="B333" s="4" t="s">
        <v>117</v>
      </c>
      <c r="C333" s="4">
        <v>9.5947640178846409</v>
      </c>
      <c r="D333" s="4">
        <v>9.5947640178846409</v>
      </c>
      <c r="H333" s="4" t="s">
        <v>624</v>
      </c>
      <c r="I333" s="4">
        <v>35.637694923571523</v>
      </c>
      <c r="J333" s="4">
        <v>35.637694923571523</v>
      </c>
    </row>
    <row r="334" spans="1:14" x14ac:dyDescent="0.25">
      <c r="B334" s="4" t="s">
        <v>118</v>
      </c>
      <c r="C334" s="4">
        <v>9.5947640178846409</v>
      </c>
      <c r="D334" s="4">
        <v>9.5947640178846409</v>
      </c>
      <c r="H334" s="4" t="s">
        <v>627</v>
      </c>
      <c r="I334" s="4">
        <v>31.182983058125082</v>
      </c>
      <c r="J334" s="4">
        <v>31.182983058125082</v>
      </c>
    </row>
    <row r="335" spans="1:14" x14ac:dyDescent="0.25">
      <c r="B335" s="4" t="s">
        <v>119</v>
      </c>
      <c r="C335" s="4">
        <v>5.7477972657834844</v>
      </c>
      <c r="D335" s="4">
        <v>9.3712248230044359</v>
      </c>
      <c r="H335" s="4" t="s">
        <v>622</v>
      </c>
      <c r="I335" s="4">
        <v>27.718207162777851</v>
      </c>
      <c r="J335" s="4">
        <v>27.718207162777851</v>
      </c>
    </row>
    <row r="336" spans="1:14" x14ac:dyDescent="0.25">
      <c r="B336" s="4" t="s">
        <v>122</v>
      </c>
      <c r="C336" s="4">
        <v>-0.36856177839713755</v>
      </c>
      <c r="D336" s="4">
        <v>9.1699893818075964</v>
      </c>
      <c r="H336" s="4" t="s">
        <v>621</v>
      </c>
      <c r="I336" s="4">
        <v>24.946386446500068</v>
      </c>
      <c r="J336" s="4">
        <v>24.946386446500068</v>
      </c>
    </row>
    <row r="337" spans="2:10" x14ac:dyDescent="0.25">
      <c r="B337" s="4" t="s">
        <v>125</v>
      </c>
      <c r="C337" s="4">
        <v>8.9094237308928808</v>
      </c>
      <c r="D337" s="4">
        <v>8.9094237308928808</v>
      </c>
      <c r="H337" s="4" t="s">
        <v>625</v>
      </c>
      <c r="I337" s="4">
        <v>24.946386446500068</v>
      </c>
      <c r="J337" s="4">
        <v>24.946386446500068</v>
      </c>
    </row>
    <row r="338" spans="2:10" x14ac:dyDescent="0.25">
      <c r="B338" s="4" t="s">
        <v>129</v>
      </c>
      <c r="C338" s="4">
        <v>8.3154621488333564</v>
      </c>
      <c r="D338" s="4">
        <v>8.3154621488333564</v>
      </c>
      <c r="H338" s="4" t="s">
        <v>626</v>
      </c>
      <c r="I338" s="4">
        <v>15.591491529062541</v>
      </c>
      <c r="J338" s="4">
        <v>15.591491529062541</v>
      </c>
    </row>
    <row r="339" spans="2:10" x14ac:dyDescent="0.25">
      <c r="B339" s="4" t="s">
        <v>133</v>
      </c>
      <c r="C339" s="4">
        <v>4.6245494903442017</v>
      </c>
      <c r="D339" s="4">
        <v>8.083179293785955</v>
      </c>
      <c r="H339" s="4" t="s">
        <v>546</v>
      </c>
      <c r="I339" s="4">
        <v>13.393215345984343</v>
      </c>
      <c r="J339" s="4">
        <v>13.393215345984343</v>
      </c>
    </row>
    <row r="340" spans="2:10" x14ac:dyDescent="0.25">
      <c r="B340" s="4" t="s">
        <v>134</v>
      </c>
      <c r="C340" s="4">
        <v>8.04722143435486</v>
      </c>
      <c r="D340" s="4">
        <v>8.04722143435486</v>
      </c>
      <c r="H340" s="4" t="s">
        <v>588</v>
      </c>
      <c r="I340" s="4">
        <v>10.010806419034983</v>
      </c>
      <c r="J340" s="4">
        <v>12.184862953367555</v>
      </c>
    </row>
    <row r="341" spans="2:10" x14ac:dyDescent="0.25">
      <c r="B341" s="4" t="s">
        <v>137</v>
      </c>
      <c r="C341" s="4">
        <v>7.6817039212963678</v>
      </c>
      <c r="D341" s="4">
        <v>7.6817039212963678</v>
      </c>
      <c r="H341" s="4" t="s">
        <v>544</v>
      </c>
      <c r="I341" s="4">
        <v>9.6831463446761763</v>
      </c>
      <c r="J341" s="4">
        <v>9.6831463446761763</v>
      </c>
    </row>
    <row r="342" spans="2:10" x14ac:dyDescent="0.25">
      <c r="B342" s="4" t="s">
        <v>138</v>
      </c>
      <c r="C342" s="4">
        <v>0.96173440469418114</v>
      </c>
      <c r="D342" s="4">
        <v>7.6404678182368757</v>
      </c>
      <c r="H342" s="4" t="s">
        <v>628</v>
      </c>
      <c r="I342" s="4">
        <v>6.7765665795899164</v>
      </c>
      <c r="J342" s="4">
        <v>6.7765665795899164</v>
      </c>
    </row>
    <row r="343" spans="2:10" x14ac:dyDescent="0.25">
      <c r="B343" s="4" t="s">
        <v>139</v>
      </c>
      <c r="C343" s="4">
        <v>7.337172484264725</v>
      </c>
      <c r="D343" s="4">
        <v>7.337172484264725</v>
      </c>
      <c r="H343" s="4" t="s">
        <v>605</v>
      </c>
      <c r="I343" s="4">
        <v>6.5648385385526487</v>
      </c>
      <c r="J343" s="4">
        <v>6.5648385385526487</v>
      </c>
    </row>
    <row r="344" spans="2:10" x14ac:dyDescent="0.25">
      <c r="B344" s="4" t="s">
        <v>142</v>
      </c>
      <c r="C344" s="4">
        <v>0.8581630072655777</v>
      </c>
      <c r="D344" s="4">
        <v>6.8176482070421365</v>
      </c>
      <c r="H344" s="4" t="s">
        <v>528</v>
      </c>
      <c r="I344" s="4">
        <v>4.29547281333417</v>
      </c>
      <c r="J344" s="4">
        <v>5.8987263230185896</v>
      </c>
    </row>
    <row r="345" spans="2:10" x14ac:dyDescent="0.25">
      <c r="B345" s="4" t="s">
        <v>145</v>
      </c>
      <c r="C345" s="4">
        <v>6.5648385385526487</v>
      </c>
      <c r="D345" s="4">
        <v>6.5648385385526487</v>
      </c>
      <c r="H345" s="4" t="s">
        <v>616</v>
      </c>
      <c r="I345" s="4">
        <v>5.817537277453515</v>
      </c>
      <c r="J345" s="4">
        <v>5.817537277453515</v>
      </c>
    </row>
    <row r="346" spans="2:10" x14ac:dyDescent="0.25">
      <c r="B346" s="4" t="s">
        <v>146</v>
      </c>
      <c r="C346" s="4">
        <v>2.4108436717641988</v>
      </c>
      <c r="D346" s="4">
        <v>6.3422743796393339</v>
      </c>
    </row>
    <row r="347" spans="2:10" x14ac:dyDescent="0.25">
      <c r="B347" s="4" t="s">
        <v>147</v>
      </c>
      <c r="C347" s="4">
        <v>6.0844844991463578</v>
      </c>
      <c r="D347" s="4">
        <v>6.0844844991463578</v>
      </c>
    </row>
    <row r="348" spans="2:10" x14ac:dyDescent="0.25">
      <c r="B348" s="4" t="s">
        <v>149</v>
      </c>
      <c r="C348" s="4">
        <v>-5.9396158205952547</v>
      </c>
      <c r="D348" s="4">
        <v>5.9396158205952547</v>
      </c>
    </row>
    <row r="349" spans="2:10" x14ac:dyDescent="0.25">
      <c r="B349" s="4" t="s">
        <v>152</v>
      </c>
      <c r="C349" s="4">
        <v>5.8014852201162954</v>
      </c>
      <c r="D349" s="4">
        <v>5.8014852201162954</v>
      </c>
    </row>
    <row r="350" spans="2:10" x14ac:dyDescent="0.25">
      <c r="B350" s="4" t="s">
        <v>151</v>
      </c>
      <c r="C350" s="4">
        <v>5.8014852201162954</v>
      </c>
      <c r="D350" s="4">
        <v>5.8014852201162954</v>
      </c>
    </row>
    <row r="351" spans="2:10" x14ac:dyDescent="0.25">
      <c r="B351" s="4" t="s">
        <v>150</v>
      </c>
      <c r="C351" s="4">
        <v>5.8014852201162954</v>
      </c>
      <c r="D351" s="4">
        <v>5.8014852201162954</v>
      </c>
    </row>
    <row r="352" spans="2:10" x14ac:dyDescent="0.25">
      <c r="B352" s="4" t="s">
        <v>157</v>
      </c>
      <c r="C352" s="4">
        <v>5.3077417971276741</v>
      </c>
      <c r="D352" s="4">
        <v>5.3077417971276741</v>
      </c>
    </row>
    <row r="353" spans="1:13" x14ac:dyDescent="0.25">
      <c r="B353" s="4" t="s">
        <v>160</v>
      </c>
      <c r="C353" s="4">
        <v>5.1971638430208467</v>
      </c>
      <c r="D353" s="4">
        <v>5.1971638430208467</v>
      </c>
    </row>
    <row r="354" spans="1:13" x14ac:dyDescent="0.25">
      <c r="B354" s="4" t="s">
        <v>161</v>
      </c>
      <c r="C354" s="4">
        <v>0.56222021832232549</v>
      </c>
      <c r="D354" s="4">
        <v>5.1074130649731453</v>
      </c>
    </row>
    <row r="355" spans="1:13" x14ac:dyDescent="0.25">
      <c r="B355" s="4" t="s">
        <v>162</v>
      </c>
      <c r="C355" s="4">
        <v>5.0910992747959325</v>
      </c>
      <c r="D355" s="4">
        <v>5.0910992747959325</v>
      </c>
    </row>
    <row r="356" spans="1:13" x14ac:dyDescent="0.25">
      <c r="B356" s="4" t="s">
        <v>163</v>
      </c>
      <c r="C356" s="4">
        <v>1.9085845734799904</v>
      </c>
      <c r="D356" s="4">
        <v>5.0209672172144728</v>
      </c>
    </row>
    <row r="357" spans="1:13" x14ac:dyDescent="0.25">
      <c r="B357" s="4" t="s">
        <v>166</v>
      </c>
      <c r="C357" s="4">
        <v>4.7973820089423205</v>
      </c>
      <c r="D357" s="4">
        <v>4.7973820089423205</v>
      </c>
    </row>
    <row r="358" spans="1:13" x14ac:dyDescent="0.25">
      <c r="B358" s="4" t="s">
        <v>170</v>
      </c>
      <c r="C358" s="4">
        <v>4.4634563372693865</v>
      </c>
      <c r="D358" s="4">
        <v>4.4634563372693865</v>
      </c>
    </row>
    <row r="359" spans="1:13" x14ac:dyDescent="0.25">
      <c r="B359" s="4" t="s">
        <v>171</v>
      </c>
      <c r="C359" s="4">
        <v>2.2676358528222549</v>
      </c>
      <c r="D359" s="4">
        <v>4.3847338662444306</v>
      </c>
    </row>
    <row r="360" spans="1:13" x14ac:dyDescent="0.25">
      <c r="B360" s="4" t="s">
        <v>172</v>
      </c>
      <c r="C360" s="4">
        <v>0.54686858306139707</v>
      </c>
      <c r="D360" s="4">
        <v>4.3445797397817527</v>
      </c>
    </row>
    <row r="361" spans="1:13" x14ac:dyDescent="0.25">
      <c r="B361" s="4" t="s">
        <v>174</v>
      </c>
      <c r="C361" s="4">
        <v>2.2377985389693302</v>
      </c>
      <c r="D361" s="4">
        <v>4.3270399995833184</v>
      </c>
    </row>
    <row r="362" spans="1:13" x14ac:dyDescent="0.25">
      <c r="B362" s="4" t="s">
        <v>183</v>
      </c>
      <c r="C362" s="4">
        <v>3.8978728822656352</v>
      </c>
      <c r="D362" s="4">
        <v>3.8978728822656352</v>
      </c>
    </row>
    <row r="363" spans="1:13" x14ac:dyDescent="0.25">
      <c r="B363" s="4" t="s">
        <v>188</v>
      </c>
      <c r="C363" s="4">
        <v>3.5135755558450805</v>
      </c>
      <c r="D363" s="4">
        <v>3.5135755558450805</v>
      </c>
    </row>
    <row r="364" spans="1:13" x14ac:dyDescent="0.25">
      <c r="B364" s="4" t="s">
        <v>190</v>
      </c>
      <c r="C364" s="4">
        <v>3.4173132118493244</v>
      </c>
      <c r="D364" s="4">
        <v>3.4173132118493244</v>
      </c>
    </row>
    <row r="365" spans="1:13" x14ac:dyDescent="0.25">
      <c r="B365" s="4" t="s">
        <v>193</v>
      </c>
      <c r="C365" s="4">
        <v>3.2824192692763243</v>
      </c>
      <c r="D365" s="4">
        <v>3.2824192692763243</v>
      </c>
    </row>
    <row r="366" spans="1:13" s="7" customFormat="1" x14ac:dyDescent="0.25">
      <c r="A366" s="6"/>
      <c r="B366" s="7" t="s">
        <v>198</v>
      </c>
      <c r="C366" s="7">
        <v>0.43814008140193106</v>
      </c>
      <c r="D366" s="7">
        <v>2.3491656668103666</v>
      </c>
    </row>
    <row r="367" spans="1:13" x14ac:dyDescent="0.25">
      <c r="A367" s="3" t="s">
        <v>816</v>
      </c>
      <c r="B367" s="4" t="s">
        <v>98</v>
      </c>
      <c r="C367" s="4">
        <v>10.067572827196159</v>
      </c>
      <c r="D367" s="4">
        <v>24.669094479323817</v>
      </c>
      <c r="H367" s="4" t="s">
        <v>817</v>
      </c>
      <c r="I367" s="4">
        <v>-7.1596986174655921</v>
      </c>
      <c r="J367" s="4">
        <v>7.1596986174655921</v>
      </c>
      <c r="K367" s="4" t="s">
        <v>509</v>
      </c>
      <c r="L367" s="4">
        <v>0.36065639647029979</v>
      </c>
      <c r="M367" s="4">
        <v>3.3351816508611414</v>
      </c>
    </row>
    <row r="368" spans="1:13" x14ac:dyDescent="0.25">
      <c r="B368" s="4" t="s">
        <v>101</v>
      </c>
      <c r="C368" s="4">
        <v>17.3966019054314</v>
      </c>
      <c r="D368" s="4">
        <v>17.3966019054314</v>
      </c>
      <c r="H368" s="4" t="s">
        <v>818</v>
      </c>
      <c r="I368" s="4">
        <v>-2.2273507604940495</v>
      </c>
      <c r="J368" s="4">
        <v>2.2273507604940495</v>
      </c>
      <c r="K368" s="4" t="s">
        <v>529</v>
      </c>
      <c r="L368" s="4">
        <v>2.7806190875827528</v>
      </c>
      <c r="M368" s="4">
        <v>2.7806190875827528</v>
      </c>
    </row>
    <row r="369" spans="1:16" x14ac:dyDescent="0.25">
      <c r="B369" s="4" t="s">
        <v>105</v>
      </c>
      <c r="C369" s="4">
        <v>5.2284022468720686</v>
      </c>
      <c r="D369" s="4">
        <v>12.975733006581596</v>
      </c>
      <c r="K369" s="4" t="s">
        <v>458</v>
      </c>
      <c r="L369" s="4">
        <v>0.61416790404883359</v>
      </c>
      <c r="M369" s="4">
        <v>2.3894976589481218</v>
      </c>
    </row>
    <row r="370" spans="1:16" x14ac:dyDescent="0.25">
      <c r="B370" s="4" t="s">
        <v>114</v>
      </c>
      <c r="C370" s="4">
        <v>10.199394428782801</v>
      </c>
      <c r="D370" s="4">
        <v>10.199394428782801</v>
      </c>
    </row>
    <row r="371" spans="1:16" x14ac:dyDescent="0.25">
      <c r="B371" s="4" t="s">
        <v>127</v>
      </c>
      <c r="C371" s="4">
        <v>8.7975704421659113</v>
      </c>
      <c r="D371" s="4">
        <v>8.7975704421659113</v>
      </c>
    </row>
    <row r="372" spans="1:16" x14ac:dyDescent="0.25">
      <c r="B372" s="4" t="s">
        <v>169</v>
      </c>
      <c r="C372" s="4">
        <v>4.5987300038594547</v>
      </c>
      <c r="D372" s="4">
        <v>4.5987300038594547</v>
      </c>
    </row>
    <row r="373" spans="1:16" s="7" customFormat="1" x14ac:dyDescent="0.25">
      <c r="A373" s="6"/>
      <c r="B373" s="7" t="s">
        <v>196</v>
      </c>
      <c r="C373" s="7">
        <v>1.5747198389575499</v>
      </c>
      <c r="D373" s="7">
        <v>3.0154733744735989</v>
      </c>
    </row>
    <row r="374" spans="1:16" x14ac:dyDescent="0.25">
      <c r="A374" s="3" t="s">
        <v>609</v>
      </c>
      <c r="B374" s="4" t="s">
        <v>130</v>
      </c>
      <c r="C374" s="4">
        <v>8.2661005381382004</v>
      </c>
      <c r="D374" s="4">
        <v>8.2661005381382004</v>
      </c>
      <c r="E374" s="4" t="s">
        <v>534</v>
      </c>
      <c r="F374" s="4">
        <v>1.8146540714339989</v>
      </c>
      <c r="G374" s="4">
        <v>4.4101200086002867</v>
      </c>
      <c r="H374" s="4" t="s">
        <v>546</v>
      </c>
      <c r="I374" s="4">
        <v>13.393215345984343</v>
      </c>
      <c r="J374" s="4">
        <v>13.393215345984343</v>
      </c>
      <c r="K374" s="4" t="s">
        <v>522</v>
      </c>
      <c r="L374" s="4">
        <v>-7.3472962401671928</v>
      </c>
      <c r="M374" s="4">
        <v>7.3472962401671928</v>
      </c>
      <c r="N374" s="4" t="s">
        <v>611</v>
      </c>
      <c r="O374" s="4">
        <v>17.624318919414367</v>
      </c>
      <c r="P374" s="4">
        <v>17.624318919414367</v>
      </c>
    </row>
    <row r="375" spans="1:16" x14ac:dyDescent="0.25">
      <c r="H375" s="4" t="s">
        <v>544</v>
      </c>
      <c r="I375" s="4">
        <v>9.6831463446761763</v>
      </c>
      <c r="J375" s="4">
        <v>9.6831463446761763</v>
      </c>
      <c r="K375" s="4" t="s">
        <v>456</v>
      </c>
      <c r="L375" s="4">
        <v>-5.1185723794648412</v>
      </c>
      <c r="M375" s="4">
        <v>5.1185723794648412</v>
      </c>
      <c r="N375" s="4" t="s">
        <v>612</v>
      </c>
      <c r="O375" s="4">
        <v>7.9524365855894086</v>
      </c>
      <c r="P375" s="4">
        <v>7.9524365855894086</v>
      </c>
    </row>
    <row r="376" spans="1:16" x14ac:dyDescent="0.25">
      <c r="H376" s="4" t="s">
        <v>610</v>
      </c>
      <c r="I376" s="4">
        <v>2.6201054939919741</v>
      </c>
      <c r="J376" s="4">
        <v>2.6201054939919741</v>
      </c>
      <c r="K376" s="4" t="s">
        <v>509</v>
      </c>
      <c r="L376" s="4">
        <v>0.36065639647029979</v>
      </c>
      <c r="M376" s="4">
        <v>3.3351816508611414</v>
      </c>
    </row>
    <row r="377" spans="1:16" x14ac:dyDescent="0.25">
      <c r="K377" s="4" t="s">
        <v>467</v>
      </c>
      <c r="L377" s="4">
        <v>1.0015743262872101</v>
      </c>
      <c r="M377" s="4">
        <v>2.7849030961089563</v>
      </c>
    </row>
    <row r="378" spans="1:16" s="7" customFormat="1" x14ac:dyDescent="0.25">
      <c r="A378" s="6"/>
      <c r="K378" s="7" t="s">
        <v>468</v>
      </c>
      <c r="L378" s="7">
        <v>1.1205195523575453</v>
      </c>
      <c r="M378" s="7">
        <v>1.1205195523575453</v>
      </c>
    </row>
    <row r="379" spans="1:16" x14ac:dyDescent="0.25">
      <c r="A379" s="3" t="s">
        <v>613</v>
      </c>
      <c r="B379" s="4" t="s">
        <v>187</v>
      </c>
      <c r="C379" s="4">
        <v>3.6573469107397654</v>
      </c>
      <c r="D379" s="4">
        <v>3.6573469107397654</v>
      </c>
      <c r="E379" s="4" t="s">
        <v>472</v>
      </c>
      <c r="F379" s="4">
        <v>0.90932805689981144</v>
      </c>
      <c r="G379" s="4">
        <v>2.8075353377778867</v>
      </c>
      <c r="H379" s="4" t="s">
        <v>516</v>
      </c>
      <c r="I379" s="4">
        <v>-38.016486113130398</v>
      </c>
      <c r="J379" s="4">
        <v>38.016486113130398</v>
      </c>
      <c r="K379" s="4" t="s">
        <v>541</v>
      </c>
      <c r="L379" s="4">
        <v>2.0721543912842142</v>
      </c>
      <c r="M379" s="4">
        <v>5.4881355408807133</v>
      </c>
      <c r="N379" s="4" t="s">
        <v>550</v>
      </c>
      <c r="O379" s="4">
        <v>16.25044273752421</v>
      </c>
      <c r="P379" s="4">
        <v>16.25044273752421</v>
      </c>
    </row>
    <row r="380" spans="1:16" x14ac:dyDescent="0.25">
      <c r="E380" s="4" t="s">
        <v>513</v>
      </c>
      <c r="F380" s="4">
        <v>2.4343818986816137</v>
      </c>
      <c r="G380" s="4">
        <v>2.4343818986816137</v>
      </c>
      <c r="H380" s="4" t="s">
        <v>616</v>
      </c>
      <c r="I380" s="4">
        <v>5.817537277453515</v>
      </c>
      <c r="J380" s="4">
        <v>5.817537277453515</v>
      </c>
      <c r="K380" s="4" t="s">
        <v>508</v>
      </c>
      <c r="L380" s="4">
        <v>3.7261162109613783</v>
      </c>
      <c r="M380" s="4">
        <v>4.8021161984793759</v>
      </c>
    </row>
    <row r="381" spans="1:16" x14ac:dyDescent="0.25">
      <c r="H381" s="4" t="s">
        <v>615</v>
      </c>
      <c r="I381" s="4">
        <v>1.5875471597296964</v>
      </c>
      <c r="J381" s="4">
        <v>1.5875471597296964</v>
      </c>
      <c r="K381" s="4" t="s">
        <v>506</v>
      </c>
      <c r="L381" s="4">
        <v>0.49089646865261094</v>
      </c>
      <c r="M381" s="4">
        <v>3.2480482266481463</v>
      </c>
    </row>
    <row r="382" spans="1:16" s="7" customFormat="1" x14ac:dyDescent="0.25">
      <c r="A382" s="6"/>
      <c r="H382" s="7" t="s">
        <v>614</v>
      </c>
      <c r="I382" s="7">
        <v>0.75100997291173166</v>
      </c>
      <c r="J382" s="7">
        <v>0.75100997291173166</v>
      </c>
    </row>
    <row r="383" spans="1:16" x14ac:dyDescent="0.25">
      <c r="A383" s="3" t="s">
        <v>768</v>
      </c>
      <c r="B383" s="4" t="s">
        <v>119</v>
      </c>
      <c r="C383" s="4">
        <v>5.7477972657834844</v>
      </c>
      <c r="D383" s="4">
        <v>9.3712248230044359</v>
      </c>
      <c r="E383" s="4" t="s">
        <v>453</v>
      </c>
      <c r="F383" s="4">
        <v>4.7127161650368086</v>
      </c>
      <c r="G383" s="4">
        <v>4.7127161650368086</v>
      </c>
      <c r="H383" s="4" t="s">
        <v>623</v>
      </c>
      <c r="I383" s="4">
        <v>249.46386446500065</v>
      </c>
      <c r="J383" s="4">
        <v>249.46386446500065</v>
      </c>
      <c r="K383" s="4" t="s">
        <v>460</v>
      </c>
      <c r="L383" s="4">
        <v>-7.6647238700091158E-2</v>
      </c>
      <c r="M383" s="4">
        <v>7.9687504468759665</v>
      </c>
    </row>
    <row r="384" spans="1:16" x14ac:dyDescent="0.25">
      <c r="B384" s="4" t="s">
        <v>198</v>
      </c>
      <c r="C384" s="4">
        <v>0.43814008140193106</v>
      </c>
      <c r="D384" s="4">
        <v>2.3491656668103666</v>
      </c>
      <c r="E384" s="4" t="s">
        <v>618</v>
      </c>
      <c r="F384" s="4">
        <v>3.2241554833713844</v>
      </c>
      <c r="G384" s="4">
        <v>3.2241554833713844</v>
      </c>
      <c r="H384" s="4" t="s">
        <v>787</v>
      </c>
      <c r="I384" s="4">
        <v>-59.786554694145714</v>
      </c>
      <c r="J384" s="4">
        <v>59.786554694145714</v>
      </c>
      <c r="K384" s="4" t="s">
        <v>766</v>
      </c>
      <c r="L384" s="4">
        <v>-7.1095077355815786</v>
      </c>
      <c r="M384" s="4">
        <v>7.1095077355815786</v>
      </c>
    </row>
    <row r="385" spans="5:13" x14ac:dyDescent="0.25">
      <c r="E385" s="4" t="s">
        <v>472</v>
      </c>
      <c r="F385" s="4">
        <v>0.909328056899811</v>
      </c>
      <c r="G385" s="4">
        <v>2.8075353377778867</v>
      </c>
      <c r="H385" s="4" t="s">
        <v>778</v>
      </c>
      <c r="I385" s="4">
        <v>-29.893277347072857</v>
      </c>
      <c r="J385" s="4">
        <v>29.893277347072857</v>
      </c>
      <c r="K385" s="4" t="s">
        <v>541</v>
      </c>
      <c r="L385" s="4">
        <v>2.0721543912842142</v>
      </c>
      <c r="M385" s="4">
        <v>5.4881355408807133</v>
      </c>
    </row>
    <row r="386" spans="5:13" x14ac:dyDescent="0.25">
      <c r="E386" s="4" t="s">
        <v>473</v>
      </c>
      <c r="F386" s="4">
        <v>0.73752752071222083</v>
      </c>
      <c r="G386" s="4">
        <v>2.4544253329785004</v>
      </c>
      <c r="H386" s="4" t="s">
        <v>786</v>
      </c>
      <c r="I386" s="4">
        <v>-29.893277347072857</v>
      </c>
      <c r="J386" s="4">
        <v>29.893277347072857</v>
      </c>
      <c r="K386" s="4" t="s">
        <v>669</v>
      </c>
      <c r="L386" s="4">
        <v>3.4643992896887563</v>
      </c>
      <c r="M386" s="4">
        <v>3.4643992896887563</v>
      </c>
    </row>
    <row r="387" spans="5:13" x14ac:dyDescent="0.25">
      <c r="E387" s="4" t="s">
        <v>770</v>
      </c>
      <c r="F387" s="4">
        <v>0.88823951051800398</v>
      </c>
      <c r="G387" s="4">
        <v>2.1973134902759162</v>
      </c>
      <c r="H387" s="4" t="s">
        <v>788</v>
      </c>
      <c r="I387" s="4">
        <v>-29.893277347072857</v>
      </c>
      <c r="J387" s="4">
        <v>29.893277347072857</v>
      </c>
      <c r="K387" s="4" t="s">
        <v>506</v>
      </c>
      <c r="L387" s="4">
        <v>0.49089646865261094</v>
      </c>
      <c r="M387" s="4">
        <v>3.2480482266481463</v>
      </c>
    </row>
    <row r="388" spans="5:13" x14ac:dyDescent="0.25">
      <c r="E388" s="4" t="s">
        <v>657</v>
      </c>
      <c r="F388" s="4">
        <v>2.1652001627590982</v>
      </c>
      <c r="G388" s="4">
        <v>2.1652001627590982</v>
      </c>
      <c r="H388" s="4" t="s">
        <v>790</v>
      </c>
      <c r="I388" s="4">
        <v>-29.893277347072857</v>
      </c>
      <c r="J388" s="4">
        <v>29.893277347072857</v>
      </c>
      <c r="K388" s="4" t="s">
        <v>540</v>
      </c>
      <c r="L388" s="4">
        <v>1.0015743262872101</v>
      </c>
      <c r="M388" s="4">
        <v>2.7849030961089563</v>
      </c>
    </row>
    <row r="389" spans="5:13" x14ac:dyDescent="0.25">
      <c r="E389" s="4" t="s">
        <v>769</v>
      </c>
      <c r="F389" s="4">
        <v>2.6452585840888387E-2</v>
      </c>
      <c r="G389" s="4">
        <v>2.0887507716812994</v>
      </c>
      <c r="H389" s="4" t="s">
        <v>775</v>
      </c>
      <c r="I389" s="4">
        <v>-19.928851564715234</v>
      </c>
      <c r="J389" s="4">
        <v>19.928851564715234</v>
      </c>
      <c r="K389" s="4" t="s">
        <v>511</v>
      </c>
      <c r="L389" s="4">
        <v>1.9337518741079027</v>
      </c>
      <c r="M389" s="4">
        <v>1.9337518741079027</v>
      </c>
    </row>
    <row r="390" spans="5:13" x14ac:dyDescent="0.25">
      <c r="H390" s="4" t="s">
        <v>781</v>
      </c>
      <c r="I390" s="4">
        <v>-19.928851564715234</v>
      </c>
      <c r="J390" s="4">
        <v>19.928851564715234</v>
      </c>
    </row>
    <row r="391" spans="5:13" x14ac:dyDescent="0.25">
      <c r="H391" s="4" t="s">
        <v>772</v>
      </c>
      <c r="I391" s="4">
        <v>-14.946638673536428</v>
      </c>
      <c r="J391" s="4">
        <v>14.946638673536428</v>
      </c>
    </row>
    <row r="392" spans="5:13" x14ac:dyDescent="0.25">
      <c r="H392" s="4" t="s">
        <v>776</v>
      </c>
      <c r="I392" s="4">
        <v>-14.946638673536428</v>
      </c>
      <c r="J392" s="4">
        <v>14.946638673536428</v>
      </c>
    </row>
    <row r="393" spans="5:13" x14ac:dyDescent="0.25">
      <c r="H393" s="4" t="s">
        <v>785</v>
      </c>
      <c r="I393" s="4">
        <v>-14.946638673536428</v>
      </c>
      <c r="J393" s="4">
        <v>14.946638673536428</v>
      </c>
    </row>
    <row r="394" spans="5:13" x14ac:dyDescent="0.25">
      <c r="H394" s="4" t="s">
        <v>779</v>
      </c>
      <c r="I394" s="4">
        <v>-11.957310938829142</v>
      </c>
      <c r="J394" s="4">
        <v>11.957310938829142</v>
      </c>
    </row>
    <row r="395" spans="5:13" x14ac:dyDescent="0.25">
      <c r="H395" s="4" t="s">
        <v>607</v>
      </c>
      <c r="I395" s="4">
        <v>-11.957310938829142</v>
      </c>
      <c r="J395" s="4">
        <v>11.957310938829142</v>
      </c>
    </row>
    <row r="396" spans="5:13" x14ac:dyDescent="0.25">
      <c r="H396" s="4" t="s">
        <v>661</v>
      </c>
      <c r="I396" s="4">
        <v>-9.9644257823576172</v>
      </c>
      <c r="J396" s="4">
        <v>9.9644257823576172</v>
      </c>
    </row>
    <row r="397" spans="5:13" x14ac:dyDescent="0.25">
      <c r="H397" s="4" t="s">
        <v>784</v>
      </c>
      <c r="I397" s="4">
        <v>-9.9644257823576172</v>
      </c>
      <c r="J397" s="4">
        <v>9.9644257823576172</v>
      </c>
    </row>
    <row r="398" spans="5:13" x14ac:dyDescent="0.25">
      <c r="H398" s="4" t="s">
        <v>774</v>
      </c>
      <c r="I398" s="4">
        <v>-8.5409363848779591</v>
      </c>
      <c r="J398" s="4">
        <v>8.5409363848779591</v>
      </c>
    </row>
    <row r="399" spans="5:13" x14ac:dyDescent="0.25">
      <c r="H399" s="4" t="s">
        <v>476</v>
      </c>
      <c r="I399" s="4">
        <v>7.9296639393007924</v>
      </c>
      <c r="J399" s="4">
        <v>7.9296639393007924</v>
      </c>
    </row>
    <row r="400" spans="5:13" x14ac:dyDescent="0.25">
      <c r="H400" s="4" t="s">
        <v>789</v>
      </c>
      <c r="I400" s="4">
        <v>-5.978655469414571</v>
      </c>
      <c r="J400" s="4">
        <v>5.978655469414571</v>
      </c>
    </row>
    <row r="401" spans="1:13" x14ac:dyDescent="0.25">
      <c r="H401" s="4" t="s">
        <v>528</v>
      </c>
      <c r="I401" s="4">
        <v>4.29547281333417</v>
      </c>
      <c r="J401" s="4">
        <v>5.8987263230185896</v>
      </c>
    </row>
    <row r="402" spans="1:13" x14ac:dyDescent="0.25">
      <c r="H402" s="4" t="s">
        <v>616</v>
      </c>
      <c r="I402" s="4">
        <v>5.817537277453515</v>
      </c>
      <c r="J402" s="4">
        <v>5.817537277453515</v>
      </c>
    </row>
    <row r="403" spans="1:13" x14ac:dyDescent="0.25">
      <c r="H403" s="4" t="s">
        <v>782</v>
      </c>
      <c r="I403" s="4">
        <v>-5.4351413358314282</v>
      </c>
      <c r="J403" s="4">
        <v>5.4351413358314282</v>
      </c>
    </row>
    <row r="404" spans="1:13" x14ac:dyDescent="0.25">
      <c r="H404" s="4" t="s">
        <v>777</v>
      </c>
      <c r="I404" s="4">
        <v>-4.5989657457035165</v>
      </c>
      <c r="J404" s="4">
        <v>4.5989657457035165</v>
      </c>
    </row>
    <row r="405" spans="1:13" x14ac:dyDescent="0.25">
      <c r="H405" s="4" t="s">
        <v>589</v>
      </c>
      <c r="I405" s="4">
        <v>2.233457718945568</v>
      </c>
      <c r="J405" s="4">
        <v>4.3312315678629609</v>
      </c>
    </row>
    <row r="406" spans="1:13" x14ac:dyDescent="0.25">
      <c r="H406" s="4" t="s">
        <v>773</v>
      </c>
      <c r="I406" s="4">
        <v>-3.9857703129430475</v>
      </c>
      <c r="J406" s="4">
        <v>3.9857703129430475</v>
      </c>
    </row>
    <row r="407" spans="1:13" x14ac:dyDescent="0.25">
      <c r="H407" s="4" t="s">
        <v>771</v>
      </c>
      <c r="I407" s="4">
        <v>-3.7366596683841071</v>
      </c>
      <c r="J407" s="4">
        <v>3.7366596683841071</v>
      </c>
    </row>
    <row r="408" spans="1:13" x14ac:dyDescent="0.25">
      <c r="H408" s="4" t="s">
        <v>780</v>
      </c>
      <c r="I408" s="4">
        <v>-2.9893277347072855</v>
      </c>
      <c r="J408" s="4">
        <v>2.9893277347072855</v>
      </c>
    </row>
    <row r="409" spans="1:13" x14ac:dyDescent="0.25">
      <c r="H409" s="4" t="s">
        <v>595</v>
      </c>
      <c r="I409" s="4">
        <v>-0.59576050682327109</v>
      </c>
      <c r="J409" s="4">
        <v>2.1021281577491298</v>
      </c>
    </row>
    <row r="410" spans="1:13" x14ac:dyDescent="0.25">
      <c r="H410" s="4" t="s">
        <v>463</v>
      </c>
      <c r="I410" s="4">
        <v>0.41729909925815822</v>
      </c>
      <c r="J410" s="4">
        <v>1.742561199140116</v>
      </c>
    </row>
    <row r="411" spans="1:13" x14ac:dyDescent="0.25">
      <c r="H411" s="4" t="s">
        <v>783</v>
      </c>
      <c r="I411" s="4">
        <v>-1.3948234615402935</v>
      </c>
      <c r="J411" s="4">
        <v>1.3948234615402935</v>
      </c>
    </row>
    <row r="412" spans="1:13" s="7" customFormat="1" x14ac:dyDescent="0.25">
      <c r="A412" s="6"/>
      <c r="H412" s="7" t="s">
        <v>596</v>
      </c>
      <c r="I412" s="7">
        <v>-1.3043306858267338</v>
      </c>
      <c r="J412" s="7">
        <v>1.3043306858267338</v>
      </c>
    </row>
    <row r="413" spans="1:13" x14ac:dyDescent="0.25">
      <c r="A413" s="3" t="s">
        <v>800</v>
      </c>
      <c r="B413" s="4" t="s">
        <v>112</v>
      </c>
      <c r="C413" s="4">
        <v>3.527242584684624</v>
      </c>
      <c r="D413" s="4">
        <v>10.466282014081481</v>
      </c>
      <c r="E413" s="4" t="s">
        <v>472</v>
      </c>
      <c r="F413" s="4">
        <v>0.909328056899811</v>
      </c>
      <c r="G413" s="4">
        <v>2.8075353377778867</v>
      </c>
      <c r="H413" s="4" t="s">
        <v>801</v>
      </c>
      <c r="I413" s="4">
        <v>4.295519022847107</v>
      </c>
      <c r="J413" s="4">
        <v>4.295519022847107</v>
      </c>
      <c r="K413" s="4" t="s">
        <v>540</v>
      </c>
      <c r="L413" s="4">
        <v>1.0015743262872101</v>
      </c>
      <c r="M413" s="4">
        <v>2.7849030961089563</v>
      </c>
    </row>
    <row r="414" spans="1:13" x14ac:dyDescent="0.25">
      <c r="B414" s="4" t="s">
        <v>116</v>
      </c>
      <c r="C414" s="4">
        <v>-9.6099247352885921</v>
      </c>
      <c r="D414" s="4">
        <v>9.6099247352885921</v>
      </c>
      <c r="E414" s="4" t="s">
        <v>769</v>
      </c>
      <c r="F414" s="4">
        <v>2.6452585840888387E-2</v>
      </c>
      <c r="G414" s="4">
        <v>2.0887507716812994</v>
      </c>
      <c r="H414" s="4" t="s">
        <v>595</v>
      </c>
      <c r="I414" s="4">
        <v>-0.59576050682327109</v>
      </c>
      <c r="J414" s="4">
        <v>2.1021281577491298</v>
      </c>
    </row>
    <row r="415" spans="1:13" s="7" customFormat="1" x14ac:dyDescent="0.25">
      <c r="A415" s="6"/>
      <c r="B415" s="7" t="s">
        <v>211</v>
      </c>
      <c r="C415" s="7">
        <v>-0.56713303028724316</v>
      </c>
      <c r="D415" s="7">
        <v>0.56713303028724316</v>
      </c>
      <c r="E415" s="7" t="s">
        <v>713</v>
      </c>
      <c r="F415" s="7">
        <v>0.71950551917643468</v>
      </c>
      <c r="G415" s="7">
        <v>1.9575203350567683</v>
      </c>
    </row>
    <row r="416" spans="1:13" x14ac:dyDescent="0.25">
      <c r="A416" s="3" t="s">
        <v>533</v>
      </c>
      <c r="B416" s="4" t="s">
        <v>96</v>
      </c>
      <c r="C416" s="4">
        <v>35.591357053570398</v>
      </c>
      <c r="D416" s="4">
        <v>35.591357053570412</v>
      </c>
      <c r="E416" s="4" t="s">
        <v>534</v>
      </c>
      <c r="F416" s="4">
        <v>1.8146540714339989</v>
      </c>
      <c r="G416" s="4">
        <v>4.4101200086002867</v>
      </c>
      <c r="H416" s="4" t="s">
        <v>539</v>
      </c>
      <c r="I416" s="4">
        <v>284.7308564285633</v>
      </c>
      <c r="J416" s="4">
        <v>284.7308564285633</v>
      </c>
      <c r="K416" s="4" t="s">
        <v>541</v>
      </c>
      <c r="L416" s="4">
        <v>2.0721543912842142</v>
      </c>
      <c r="M416" s="4">
        <v>5.4881355408807133</v>
      </c>
    </row>
    <row r="417" spans="1:13" x14ac:dyDescent="0.25">
      <c r="B417" s="4" t="s">
        <v>102</v>
      </c>
      <c r="C417" s="4">
        <v>13.558612210883968</v>
      </c>
      <c r="D417" s="4">
        <v>13.558612210883968</v>
      </c>
      <c r="E417" s="4" t="s">
        <v>535</v>
      </c>
      <c r="F417" s="4">
        <v>0.51295803760575098</v>
      </c>
      <c r="G417" s="4">
        <v>3.2409298360949901</v>
      </c>
      <c r="H417" s="4" t="s">
        <v>537</v>
      </c>
      <c r="I417" s="4">
        <v>142.36542821428165</v>
      </c>
      <c r="J417" s="4">
        <v>142.36542821428165</v>
      </c>
      <c r="K417" s="4" t="s">
        <v>506</v>
      </c>
      <c r="L417" s="4">
        <v>0.49089646865261094</v>
      </c>
      <c r="M417" s="4">
        <v>3.2480482266481463</v>
      </c>
    </row>
    <row r="418" spans="1:13" x14ac:dyDescent="0.25">
      <c r="B418" s="4" t="s">
        <v>196</v>
      </c>
      <c r="C418" s="4">
        <v>1.5747198389575499</v>
      </c>
      <c r="D418" s="4">
        <v>3.0154733744735989</v>
      </c>
      <c r="E418" s="4" t="s">
        <v>473</v>
      </c>
      <c r="F418" s="4">
        <v>0.73752752071222083</v>
      </c>
      <c r="G418" s="4">
        <v>2.4544253329785004</v>
      </c>
      <c r="H418" s="4" t="s">
        <v>538</v>
      </c>
      <c r="I418" s="4">
        <v>71.182714107140825</v>
      </c>
      <c r="J418" s="4">
        <v>71.182714107140825</v>
      </c>
      <c r="K418" s="4" t="s">
        <v>540</v>
      </c>
      <c r="L418" s="4">
        <v>1.0015743262872101</v>
      </c>
      <c r="M418" s="4">
        <v>2.7849030961089563</v>
      </c>
    </row>
    <row r="419" spans="1:13" s="7" customFormat="1" x14ac:dyDescent="0.25">
      <c r="A419" s="6"/>
      <c r="H419" s="7" t="s">
        <v>536</v>
      </c>
      <c r="I419" s="7">
        <v>20.33791831632595</v>
      </c>
      <c r="J419" s="7">
        <v>20.33791831632595</v>
      </c>
    </row>
    <row r="420" spans="1:13" x14ac:dyDescent="0.25">
      <c r="A420" s="3" t="s">
        <v>663</v>
      </c>
      <c r="B420" s="4" t="s">
        <v>141</v>
      </c>
      <c r="C420" s="4">
        <v>-6.9414694026831203</v>
      </c>
      <c r="D420" s="4">
        <v>6.9414694026831203</v>
      </c>
      <c r="E420" s="4" t="s">
        <v>656</v>
      </c>
      <c r="F420" s="4">
        <v>-0.816724793917042</v>
      </c>
      <c r="G420" s="4">
        <v>4.9354638049115955</v>
      </c>
      <c r="H420" s="4" t="s">
        <v>658</v>
      </c>
      <c r="I420" s="4">
        <v>31.108182249175385</v>
      </c>
      <c r="J420" s="4">
        <v>31.108182249175385</v>
      </c>
      <c r="K420" s="4" t="s">
        <v>508</v>
      </c>
      <c r="L420" s="4">
        <v>3.7261162109613783</v>
      </c>
      <c r="M420" s="4">
        <v>4.8021161984793759</v>
      </c>
    </row>
    <row r="421" spans="1:13" x14ac:dyDescent="0.25">
      <c r="E421" s="4" t="s">
        <v>664</v>
      </c>
      <c r="F421" s="4">
        <v>0.70727664740811602</v>
      </c>
      <c r="G421" s="4">
        <v>4.0488742689458377</v>
      </c>
      <c r="H421" s="4" t="s">
        <v>582</v>
      </c>
      <c r="I421" s="4">
        <v>-4.6511720550996349</v>
      </c>
      <c r="J421" s="4">
        <v>4.6511720550996349</v>
      </c>
      <c r="K421" s="4" t="s">
        <v>659</v>
      </c>
      <c r="L421" s="4">
        <v>-0.66884198618276014</v>
      </c>
      <c r="M421" s="4">
        <v>3.5188364625277817</v>
      </c>
    </row>
    <row r="422" spans="1:13" x14ac:dyDescent="0.25">
      <c r="K422" s="4" t="s">
        <v>506</v>
      </c>
      <c r="L422" s="4">
        <v>0.49089646865261094</v>
      </c>
      <c r="M422" s="4">
        <v>3.2480482266481463</v>
      </c>
    </row>
    <row r="423" spans="1:13" s="7" customFormat="1" x14ac:dyDescent="0.25">
      <c r="A423" s="6"/>
      <c r="K423" s="7" t="s">
        <v>458</v>
      </c>
      <c r="L423" s="7">
        <v>0.61416790404883359</v>
      </c>
      <c r="M423" s="7">
        <v>2.3894976589481218</v>
      </c>
    </row>
    <row r="424" spans="1:13" x14ac:dyDescent="0.25">
      <c r="A424" s="3" t="s">
        <v>814</v>
      </c>
      <c r="B424" s="4" t="s">
        <v>100</v>
      </c>
      <c r="C424" s="4">
        <v>13.215663620763296</v>
      </c>
      <c r="D424" s="4">
        <v>18.268852420580451</v>
      </c>
      <c r="E424" s="4" t="s">
        <v>472</v>
      </c>
      <c r="F424" s="4">
        <v>0.909328056899811</v>
      </c>
      <c r="G424" s="4">
        <v>2.8075353377778867</v>
      </c>
      <c r="K424" s="4" t="s">
        <v>540</v>
      </c>
      <c r="L424" s="4">
        <v>1.0015743262872101</v>
      </c>
      <c r="M424" s="4">
        <v>2.7849030961089563</v>
      </c>
    </row>
    <row r="425" spans="1:13" s="7" customFormat="1" x14ac:dyDescent="0.25">
      <c r="A425" s="6"/>
      <c r="B425" s="7" t="s">
        <v>128</v>
      </c>
      <c r="C425" s="7">
        <v>2.1984520129078362</v>
      </c>
      <c r="D425" s="7">
        <v>8.428607867874085</v>
      </c>
    </row>
    <row r="426" spans="1:13" x14ac:dyDescent="0.25">
      <c r="A426" s="3" t="s">
        <v>655</v>
      </c>
      <c r="B426" s="4" t="s">
        <v>141</v>
      </c>
      <c r="C426" s="4">
        <v>-6.9414694026831203</v>
      </c>
      <c r="D426" s="4">
        <v>6.9414694026831203</v>
      </c>
      <c r="E426" s="4" t="s">
        <v>656</v>
      </c>
      <c r="F426" s="4">
        <v>-0.816724793917042</v>
      </c>
      <c r="G426" s="4">
        <v>4.9354638049115955</v>
      </c>
      <c r="H426" s="4" t="s">
        <v>658</v>
      </c>
      <c r="I426" s="4">
        <v>31.108182249175385</v>
      </c>
      <c r="J426" s="4">
        <v>31.108182249175385</v>
      </c>
      <c r="K426" s="4" t="s">
        <v>541</v>
      </c>
      <c r="L426" s="4">
        <v>2.0721543912842142</v>
      </c>
      <c r="M426" s="4">
        <v>5.4881355408807133</v>
      </c>
    </row>
    <row r="427" spans="1:13" x14ac:dyDescent="0.25">
      <c r="E427" s="4" t="s">
        <v>472</v>
      </c>
      <c r="F427" s="4">
        <v>0.90932805689981144</v>
      </c>
      <c r="G427" s="4">
        <v>2.8075353377778867</v>
      </c>
      <c r="H427" s="4" t="s">
        <v>582</v>
      </c>
      <c r="I427" s="4">
        <v>-4.6511720550996349</v>
      </c>
      <c r="J427" s="4">
        <v>4.6511720550996296</v>
      </c>
      <c r="K427" s="4" t="s">
        <v>508</v>
      </c>
      <c r="L427" s="4">
        <v>3.7261162109613783</v>
      </c>
      <c r="M427" s="4">
        <v>4.8021161984793759</v>
      </c>
    </row>
    <row r="428" spans="1:13" x14ac:dyDescent="0.25">
      <c r="E428" s="4" t="s">
        <v>657</v>
      </c>
      <c r="F428" s="4">
        <v>2.1652001627590982</v>
      </c>
      <c r="G428" s="4">
        <v>2.1652001627590982</v>
      </c>
      <c r="K428" s="4" t="s">
        <v>659</v>
      </c>
      <c r="L428" s="4">
        <v>-0.66884198618276014</v>
      </c>
      <c r="M428" s="4">
        <v>3.5188364625277817</v>
      </c>
    </row>
    <row r="429" spans="1:13" x14ac:dyDescent="0.25">
      <c r="K429" s="4" t="s">
        <v>506</v>
      </c>
      <c r="L429" s="4">
        <v>0.49089646865261094</v>
      </c>
      <c r="M429" s="4">
        <v>3.2480482266481463</v>
      </c>
    </row>
    <row r="430" spans="1:13" x14ac:dyDescent="0.25">
      <c r="K430" s="4" t="s">
        <v>540</v>
      </c>
      <c r="L430" s="4">
        <v>1.0015743262872101</v>
      </c>
      <c r="M430" s="4">
        <v>2.7849030961089563</v>
      </c>
    </row>
    <row r="431" spans="1:13" s="7" customFormat="1" x14ac:dyDescent="0.25">
      <c r="A431" s="6"/>
      <c r="K431" s="7" t="s">
        <v>458</v>
      </c>
      <c r="L431" s="7">
        <v>0.61416790404883359</v>
      </c>
      <c r="M431" s="7">
        <v>2.3894976589481218</v>
      </c>
    </row>
    <row r="432" spans="1:13" x14ac:dyDescent="0.25">
      <c r="A432" s="3" t="s">
        <v>711</v>
      </c>
      <c r="B432" s="4" t="s">
        <v>141</v>
      </c>
      <c r="C432" s="4">
        <v>-6.9414694026831203</v>
      </c>
      <c r="D432" s="4">
        <v>6.9414694026831203</v>
      </c>
      <c r="E432" s="4" t="s">
        <v>656</v>
      </c>
      <c r="F432" s="4">
        <v>-0.816724793917042</v>
      </c>
      <c r="G432" s="4">
        <v>4.9354638049115955</v>
      </c>
      <c r="H432" s="4" t="s">
        <v>658</v>
      </c>
      <c r="I432" s="4">
        <v>31.108182249175385</v>
      </c>
      <c r="J432" s="4">
        <v>31.108182249175385</v>
      </c>
      <c r="K432" s="4" t="s">
        <v>508</v>
      </c>
      <c r="L432" s="4">
        <v>3.7261162109613783</v>
      </c>
      <c r="M432" s="4">
        <v>4.8021161984793759</v>
      </c>
    </row>
    <row r="433" spans="1:16" x14ac:dyDescent="0.25">
      <c r="E433" s="4" t="s">
        <v>472</v>
      </c>
      <c r="F433" s="4">
        <v>0.909328056899811</v>
      </c>
      <c r="G433" s="4">
        <v>2.8075353377778867</v>
      </c>
      <c r="H433" s="4" t="s">
        <v>582</v>
      </c>
      <c r="I433" s="4">
        <v>-4.6511720550996349</v>
      </c>
      <c r="J433" s="4">
        <v>4.6511720550996349</v>
      </c>
      <c r="K433" s="4" t="s">
        <v>506</v>
      </c>
      <c r="L433" s="4">
        <v>0.49089646865261094</v>
      </c>
      <c r="M433" s="4">
        <v>3.2480482266481463</v>
      </c>
    </row>
    <row r="434" spans="1:16" s="7" customFormat="1" x14ac:dyDescent="0.25">
      <c r="A434" s="6"/>
      <c r="K434" s="7" t="s">
        <v>458</v>
      </c>
      <c r="L434" s="7">
        <v>0.61416790404883359</v>
      </c>
      <c r="M434" s="7">
        <v>2.3894976589481218</v>
      </c>
    </row>
    <row r="435" spans="1:16" x14ac:dyDescent="0.25">
      <c r="A435" s="3" t="s">
        <v>744</v>
      </c>
      <c r="B435" s="4" t="s">
        <v>199</v>
      </c>
      <c r="C435" s="4">
        <v>2.2442608752561095</v>
      </c>
      <c r="D435" s="4">
        <v>2.2442608752561095</v>
      </c>
      <c r="E435" s="4" t="s">
        <v>472</v>
      </c>
      <c r="F435" s="4">
        <v>0.909328056899811</v>
      </c>
      <c r="G435" s="4">
        <v>2.8075353377778867</v>
      </c>
      <c r="H435" s="4" t="s">
        <v>745</v>
      </c>
      <c r="I435" s="4">
        <v>2.7176364161086606</v>
      </c>
      <c r="J435" s="4">
        <v>2.7176364161086606</v>
      </c>
      <c r="K435" s="4" t="s">
        <v>509</v>
      </c>
      <c r="L435" s="4">
        <v>0.36065639647029979</v>
      </c>
      <c r="M435" s="4">
        <v>3.3351816508611414</v>
      </c>
      <c r="N435" s="4" t="s">
        <v>532</v>
      </c>
      <c r="O435" s="4">
        <v>96.215721602290316</v>
      </c>
      <c r="P435" s="4">
        <v>96.215721602290316</v>
      </c>
    </row>
    <row r="436" spans="1:16" x14ac:dyDescent="0.25">
      <c r="E436" s="4" t="s">
        <v>576</v>
      </c>
      <c r="F436" s="4">
        <v>1.0925620570216361</v>
      </c>
      <c r="G436" s="4">
        <v>1.5729954161696853</v>
      </c>
      <c r="H436" s="4" t="s">
        <v>465</v>
      </c>
      <c r="I436" s="4">
        <v>1.6499935383516868</v>
      </c>
      <c r="J436" s="4">
        <v>1.6499935383516868</v>
      </c>
      <c r="K436" s="4" t="s">
        <v>459</v>
      </c>
      <c r="L436" s="4">
        <v>0.7230552206897719</v>
      </c>
      <c r="M436" s="4">
        <v>2.2875959384923577</v>
      </c>
      <c r="N436" s="4" t="s">
        <v>530</v>
      </c>
      <c r="O436" s="4">
        <v>72.161791201717733</v>
      </c>
      <c r="P436" s="4">
        <v>72.161791201717733</v>
      </c>
    </row>
    <row r="437" spans="1:16" x14ac:dyDescent="0.25">
      <c r="N437" s="4" t="s">
        <v>525</v>
      </c>
      <c r="O437" s="4">
        <v>-2.2952520004082886</v>
      </c>
      <c r="P437" s="4">
        <v>2.2952520004082886</v>
      </c>
    </row>
    <row r="438" spans="1:16" s="7" customFormat="1" x14ac:dyDescent="0.25">
      <c r="A438" s="6"/>
      <c r="N438" s="7" t="s">
        <v>600</v>
      </c>
      <c r="O438" s="7">
        <v>2.2429092721539012</v>
      </c>
      <c r="P438" s="7">
        <v>2.2429092721539012</v>
      </c>
    </row>
    <row r="439" spans="1:16" x14ac:dyDescent="0.25">
      <c r="A439" s="3" t="s">
        <v>798</v>
      </c>
      <c r="B439" s="4" t="s">
        <v>128</v>
      </c>
      <c r="C439" s="4">
        <v>2.1984520129078362</v>
      </c>
      <c r="D439" s="4">
        <v>8.428607867874085</v>
      </c>
      <c r="E439" s="4" t="s">
        <v>453</v>
      </c>
      <c r="F439" s="4">
        <v>4.7127161650368086</v>
      </c>
      <c r="G439" s="4">
        <v>4.7127161650368086</v>
      </c>
      <c r="H439" s="4" t="s">
        <v>715</v>
      </c>
      <c r="I439" s="4">
        <v>25.618503028732668</v>
      </c>
      <c r="J439" s="4">
        <v>25.618503028732668</v>
      </c>
      <c r="K439" s="4" t="s">
        <v>541</v>
      </c>
      <c r="L439" s="4">
        <v>2.0721543912842142</v>
      </c>
      <c r="M439" s="4">
        <v>5.4881355408807133</v>
      </c>
    </row>
    <row r="440" spans="1:16" x14ac:dyDescent="0.25">
      <c r="E440" s="4" t="s">
        <v>472</v>
      </c>
      <c r="F440" s="4">
        <v>0.909328056899811</v>
      </c>
      <c r="G440" s="4">
        <v>2.8075353377778867</v>
      </c>
      <c r="H440" s="4" t="s">
        <v>587</v>
      </c>
      <c r="I440" s="4">
        <v>7.7955685280851288</v>
      </c>
      <c r="J440" s="4">
        <v>7.7955685280851288</v>
      </c>
      <c r="K440" s="4" t="s">
        <v>799</v>
      </c>
      <c r="L440" s="4">
        <v>1.2448782069222739</v>
      </c>
      <c r="M440" s="4">
        <v>1.2448782069222739</v>
      </c>
    </row>
    <row r="441" spans="1:16" x14ac:dyDescent="0.25">
      <c r="H441" s="4" t="s">
        <v>528</v>
      </c>
      <c r="I441" s="4">
        <v>4.29547281333417</v>
      </c>
      <c r="J441" s="4">
        <v>5.8987263230185896</v>
      </c>
    </row>
    <row r="442" spans="1:16" x14ac:dyDescent="0.25">
      <c r="H442" s="4" t="s">
        <v>732</v>
      </c>
      <c r="I442" s="4">
        <v>-4.6700691472547966</v>
      </c>
      <c r="J442" s="4">
        <v>4.6700691472547966</v>
      </c>
    </row>
    <row r="443" spans="1:16" x14ac:dyDescent="0.25">
      <c r="H443" s="4" t="s">
        <v>610</v>
      </c>
      <c r="I443" s="4">
        <v>2.6201054939919741</v>
      </c>
      <c r="J443" s="4">
        <v>2.6201054939919741</v>
      </c>
    </row>
    <row r="444" spans="1:16" s="7" customFormat="1" x14ac:dyDescent="0.25">
      <c r="A444" s="6"/>
      <c r="H444" s="7" t="s">
        <v>691</v>
      </c>
      <c r="I444" s="7">
        <v>0.42375479117457326</v>
      </c>
      <c r="J444" s="7">
        <v>2.1204459210401874</v>
      </c>
    </row>
    <row r="445" spans="1:16" s="9" customFormat="1" x14ac:dyDescent="0.25">
      <c r="A445" s="8" t="s">
        <v>687</v>
      </c>
      <c r="B445" s="9" t="s">
        <v>184</v>
      </c>
      <c r="C445" s="9">
        <v>-3.7417000558986291</v>
      </c>
      <c r="D445" s="9">
        <v>3.7417000558986291</v>
      </c>
      <c r="E445" s="9" t="s">
        <v>472</v>
      </c>
      <c r="F445" s="9">
        <v>0.90932805689981144</v>
      </c>
      <c r="G445" s="9">
        <v>2.8075353377778867</v>
      </c>
      <c r="K445" s="9" t="s">
        <v>508</v>
      </c>
      <c r="L445" s="9">
        <v>3.7261162109613783</v>
      </c>
      <c r="M445" s="9">
        <v>4.8021161984793759</v>
      </c>
    </row>
    <row r="446" spans="1:16" x14ac:dyDescent="0.25">
      <c r="A446" s="3" t="s">
        <v>813</v>
      </c>
      <c r="B446" s="4" t="s">
        <v>153</v>
      </c>
      <c r="C446" s="4">
        <v>4.1105456314084137</v>
      </c>
      <c r="D446" s="4">
        <v>5.6762982222647427</v>
      </c>
      <c r="E446" s="4" t="s">
        <v>472</v>
      </c>
      <c r="F446" s="4">
        <v>0.909328056899811</v>
      </c>
      <c r="G446" s="4">
        <v>2.8075353377778867</v>
      </c>
      <c r="K446" s="4" t="s">
        <v>541</v>
      </c>
      <c r="L446" s="4">
        <v>2.0721543912842142</v>
      </c>
      <c r="M446" s="4">
        <v>5.4881355408807133</v>
      </c>
    </row>
    <row r="447" spans="1:16" x14ac:dyDescent="0.25">
      <c r="E447" s="4" t="s">
        <v>543</v>
      </c>
      <c r="F447" s="4">
        <v>2.7065002034488725</v>
      </c>
      <c r="G447" s="4">
        <v>2.7065002034488725</v>
      </c>
    </row>
    <row r="448" spans="1:16" s="7" customFormat="1" x14ac:dyDescent="0.25">
      <c r="A448" s="6"/>
      <c r="E448" s="7" t="s">
        <v>473</v>
      </c>
      <c r="F448" s="7">
        <v>0.73752752071222083</v>
      </c>
      <c r="G448" s="7">
        <v>2.4544253329785004</v>
      </c>
    </row>
    <row r="449" spans="1:16" x14ac:dyDescent="0.25">
      <c r="A449" s="3" t="s">
        <v>729</v>
      </c>
      <c r="B449" s="4" t="s">
        <v>103</v>
      </c>
      <c r="C449" s="4">
        <v>13.211830758317385</v>
      </c>
      <c r="D449" s="4">
        <v>13.211830758317385</v>
      </c>
      <c r="E449" s="4" t="s">
        <v>472</v>
      </c>
      <c r="F449" s="4">
        <v>0.909328056899811</v>
      </c>
      <c r="G449" s="4">
        <v>2.8075353377778867</v>
      </c>
      <c r="H449" s="4" t="s">
        <v>731</v>
      </c>
      <c r="I449" s="4">
        <v>-79.391175503331553</v>
      </c>
      <c r="J449" s="4">
        <v>79.391175503331553</v>
      </c>
      <c r="K449" s="4" t="s">
        <v>508</v>
      </c>
      <c r="L449" s="4">
        <v>3.7261162109613783</v>
      </c>
      <c r="M449" s="4">
        <v>4.8021161984793759</v>
      </c>
    </row>
    <row r="450" spans="1:16" x14ac:dyDescent="0.25">
      <c r="B450" s="4" t="s">
        <v>161</v>
      </c>
      <c r="C450" s="4">
        <v>0.56222021832232549</v>
      </c>
      <c r="D450" s="4">
        <v>5.1074130649731453</v>
      </c>
      <c r="H450" s="4" t="s">
        <v>733</v>
      </c>
      <c r="I450" s="4">
        <v>-26.463725167777184</v>
      </c>
      <c r="J450" s="4">
        <v>26.463725167777184</v>
      </c>
      <c r="K450" s="4" t="s">
        <v>506</v>
      </c>
      <c r="L450" s="4">
        <v>0.49089646865261094</v>
      </c>
      <c r="M450" s="4">
        <v>3.2480482266481463</v>
      </c>
    </row>
    <row r="451" spans="1:16" x14ac:dyDescent="0.25">
      <c r="B451" s="4" t="s">
        <v>170</v>
      </c>
      <c r="C451" s="4">
        <v>4.4634563372693865</v>
      </c>
      <c r="D451" s="4">
        <v>4.4634563372693865</v>
      </c>
      <c r="H451" s="4" t="s">
        <v>734</v>
      </c>
      <c r="I451" s="4">
        <v>-11.341596500475935</v>
      </c>
      <c r="J451" s="4">
        <v>11.341596500475935</v>
      </c>
      <c r="K451" s="4" t="s">
        <v>540</v>
      </c>
      <c r="L451" s="4">
        <v>1.0015743262872101</v>
      </c>
      <c r="M451" s="4">
        <v>2.7849030961089563</v>
      </c>
    </row>
    <row r="452" spans="1:16" x14ac:dyDescent="0.25">
      <c r="B452" s="4" t="s">
        <v>171</v>
      </c>
      <c r="C452" s="4">
        <v>2.2676358528222549</v>
      </c>
      <c r="D452" s="4">
        <v>4.3847338662444306</v>
      </c>
      <c r="H452" s="4" t="s">
        <v>730</v>
      </c>
      <c r="I452" s="4">
        <v>-7.9391175503331555</v>
      </c>
      <c r="J452" s="4">
        <v>7.9391175503331555</v>
      </c>
      <c r="K452" s="4" t="s">
        <v>561</v>
      </c>
      <c r="L452" s="4">
        <v>1.513269379974324</v>
      </c>
      <c r="M452" s="4">
        <v>1.513269379974324</v>
      </c>
    </row>
    <row r="453" spans="1:16" x14ac:dyDescent="0.25">
      <c r="B453" s="4" t="s">
        <v>174</v>
      </c>
      <c r="C453" s="4">
        <v>2.2377985389693302</v>
      </c>
      <c r="D453" s="4">
        <v>4.3270399995833184</v>
      </c>
      <c r="H453" s="4" t="s">
        <v>735</v>
      </c>
      <c r="I453" s="4">
        <v>-6.107013500256274</v>
      </c>
      <c r="J453" s="4">
        <v>6.107013500256274</v>
      </c>
    </row>
    <row r="454" spans="1:16" x14ac:dyDescent="0.25">
      <c r="B454" s="4" t="s">
        <v>181</v>
      </c>
      <c r="C454" s="4">
        <v>-0.85084361373701145</v>
      </c>
      <c r="D454" s="4">
        <v>4.0325252566904837</v>
      </c>
      <c r="H454" s="4" t="s">
        <v>732</v>
      </c>
      <c r="I454" s="4">
        <v>-4.6700691472547966</v>
      </c>
      <c r="J454" s="4">
        <v>4.6700691472547966</v>
      </c>
    </row>
    <row r="455" spans="1:16" s="7" customFormat="1" x14ac:dyDescent="0.25">
      <c r="A455" s="6"/>
      <c r="H455" s="7" t="s">
        <v>518</v>
      </c>
      <c r="I455" s="7">
        <v>-3.7805321668253122</v>
      </c>
      <c r="J455" s="7">
        <v>3.7805321668253122</v>
      </c>
    </row>
    <row r="456" spans="1:16" x14ac:dyDescent="0.25">
      <c r="A456" s="3" t="s">
        <v>670</v>
      </c>
      <c r="B456" s="4" t="s">
        <v>180</v>
      </c>
      <c r="C456" s="4">
        <v>-4.1509427586217758</v>
      </c>
      <c r="D456" s="4">
        <v>4.1509427586217758</v>
      </c>
      <c r="H456" s="4" t="s">
        <v>672</v>
      </c>
      <c r="I456" s="4">
        <v>-88.045526222685723</v>
      </c>
      <c r="J456" s="4">
        <v>88.045526222685723</v>
      </c>
      <c r="K456" s="4" t="s">
        <v>522</v>
      </c>
      <c r="L456" s="4">
        <v>-7.3472962401671928</v>
      </c>
      <c r="M456" s="4">
        <v>7.3472962401671928</v>
      </c>
    </row>
    <row r="457" spans="1:16" s="7" customFormat="1" x14ac:dyDescent="0.25">
      <c r="A457" s="6"/>
      <c r="B457" s="7" t="s">
        <v>196</v>
      </c>
      <c r="C457" s="7">
        <v>1.5747198389575499</v>
      </c>
      <c r="D457" s="7">
        <v>3.0154733744735989</v>
      </c>
      <c r="H457" s="7" t="s">
        <v>671</v>
      </c>
      <c r="I457" s="7">
        <v>0.72459269779490243</v>
      </c>
      <c r="J457" s="7">
        <v>2.6386258765489403</v>
      </c>
      <c r="K457" s="7" t="s">
        <v>458</v>
      </c>
      <c r="L457" s="7">
        <v>0.61416790404883359</v>
      </c>
      <c r="M457" s="7">
        <v>2.3894976589481218</v>
      </c>
    </row>
    <row r="458" spans="1:16" x14ac:dyDescent="0.25">
      <c r="A458" s="3" t="s">
        <v>725</v>
      </c>
      <c r="B458" s="4" t="s">
        <v>155</v>
      </c>
      <c r="C458" s="4">
        <v>5.501550524601412</v>
      </c>
      <c r="D458" s="4">
        <v>5.501550524601412</v>
      </c>
      <c r="E458" s="4" t="s">
        <v>472</v>
      </c>
      <c r="F458" s="4">
        <v>0.909328056899811</v>
      </c>
      <c r="G458" s="4">
        <v>2.8075353377778867</v>
      </c>
      <c r="H458" s="4" t="s">
        <v>633</v>
      </c>
      <c r="I458" s="4">
        <v>4.1865071641246754</v>
      </c>
      <c r="J458" s="4">
        <v>4.1865071641246754</v>
      </c>
      <c r="K458" s="4" t="s">
        <v>637</v>
      </c>
      <c r="L458" s="4">
        <v>10.869323931674028</v>
      </c>
      <c r="M458" s="4">
        <v>10.869323931674028</v>
      </c>
      <c r="N458" s="4" t="s">
        <v>726</v>
      </c>
      <c r="O458" s="4">
        <v>4.7201050486082679</v>
      </c>
      <c r="P458" s="4">
        <v>4.7201050486082679</v>
      </c>
    </row>
    <row r="459" spans="1:16" x14ac:dyDescent="0.25">
      <c r="K459" s="4" t="s">
        <v>508</v>
      </c>
      <c r="L459" s="4">
        <v>3.7261162109613783</v>
      </c>
      <c r="M459" s="4">
        <v>4.8021161984793759</v>
      </c>
      <c r="N459" s="4" t="s">
        <v>727</v>
      </c>
      <c r="O459" s="4">
        <v>4.7201050486082679</v>
      </c>
      <c r="P459" s="4">
        <v>4.7201050486082679</v>
      </c>
    </row>
    <row r="460" spans="1:16" x14ac:dyDescent="0.25">
      <c r="K460" s="4" t="s">
        <v>506</v>
      </c>
      <c r="L460" s="4">
        <v>0.49089646865261094</v>
      </c>
      <c r="M460" s="4">
        <v>3.2480482266481463</v>
      </c>
    </row>
    <row r="461" spans="1:16" s="7" customFormat="1" x14ac:dyDescent="0.25">
      <c r="A461" s="6"/>
      <c r="K461" s="7" t="s">
        <v>540</v>
      </c>
      <c r="L461" s="7">
        <v>1.0015743262872101</v>
      </c>
      <c r="M461" s="7">
        <v>2.7849030961089563</v>
      </c>
    </row>
    <row r="462" spans="1:16" x14ac:dyDescent="0.25">
      <c r="A462" s="3" t="s">
        <v>754</v>
      </c>
      <c r="B462" s="4" t="s">
        <v>106</v>
      </c>
      <c r="C462" s="4">
        <v>12.197446296915025</v>
      </c>
      <c r="D462" s="4">
        <v>12.197446296915025</v>
      </c>
      <c r="E462" s="4" t="s">
        <v>472</v>
      </c>
      <c r="F462" s="4">
        <v>0.909328056899811</v>
      </c>
      <c r="G462" s="4">
        <v>2.8075353377778867</v>
      </c>
      <c r="H462" s="4" t="s">
        <v>758</v>
      </c>
      <c r="I462" s="4">
        <v>304.93615742287568</v>
      </c>
      <c r="J462" s="4">
        <v>304.93615742287568</v>
      </c>
      <c r="K462" s="4" t="s">
        <v>541</v>
      </c>
      <c r="L462" s="4">
        <v>2.0721543912842142</v>
      </c>
      <c r="M462" s="4">
        <v>5.4881355408807133</v>
      </c>
    </row>
    <row r="463" spans="1:16" x14ac:dyDescent="0.25">
      <c r="E463" s="4" t="s">
        <v>713</v>
      </c>
      <c r="F463" s="4">
        <v>0.71950551917643468</v>
      </c>
      <c r="G463" s="4">
        <v>1.9575203350567683</v>
      </c>
      <c r="H463" s="4" t="s">
        <v>756</v>
      </c>
      <c r="I463" s="4">
        <v>101.6453858076252</v>
      </c>
      <c r="J463" s="4">
        <v>101.6453858076252</v>
      </c>
    </row>
    <row r="464" spans="1:16" x14ac:dyDescent="0.25">
      <c r="H464" s="4" t="s">
        <v>759</v>
      </c>
      <c r="I464" s="4">
        <v>43.562308203267946</v>
      </c>
      <c r="J464" s="4">
        <v>43.562308203267946</v>
      </c>
    </row>
    <row r="465" spans="1:16" x14ac:dyDescent="0.25">
      <c r="H465" s="4" t="s">
        <v>755</v>
      </c>
      <c r="I465" s="4">
        <v>21.781154101633973</v>
      </c>
      <c r="J465" s="4">
        <v>21.781154101633973</v>
      </c>
    </row>
    <row r="466" spans="1:16" x14ac:dyDescent="0.25">
      <c r="H466" s="4" t="s">
        <v>757</v>
      </c>
      <c r="I466" s="4">
        <v>16.940897634604202</v>
      </c>
      <c r="J466" s="4">
        <v>16.940897634604202</v>
      </c>
    </row>
    <row r="467" spans="1:16" x14ac:dyDescent="0.25">
      <c r="H467" s="4" t="s">
        <v>528</v>
      </c>
      <c r="I467" s="4">
        <v>4.29547281333417</v>
      </c>
      <c r="J467" s="4">
        <v>5.8987263230185896</v>
      </c>
    </row>
    <row r="468" spans="1:16" s="7" customFormat="1" x14ac:dyDescent="0.25">
      <c r="A468" s="6"/>
      <c r="H468" s="7" t="s">
        <v>616</v>
      </c>
      <c r="I468" s="7">
        <v>5.817537277453515</v>
      </c>
      <c r="J468" s="7">
        <v>5.817537277453515</v>
      </c>
    </row>
    <row r="469" spans="1:16" x14ac:dyDescent="0.25">
      <c r="A469" s="3" t="s">
        <v>760</v>
      </c>
      <c r="B469" s="4" t="s">
        <v>186</v>
      </c>
      <c r="C469" s="4">
        <v>3.6975025953322986</v>
      </c>
      <c r="D469" s="4">
        <v>3.6975025953322986</v>
      </c>
      <c r="E469" s="4" t="s">
        <v>452</v>
      </c>
      <c r="F469" s="4">
        <v>1.6386089171628968</v>
      </c>
      <c r="G469" s="4">
        <v>3.3947531686926538</v>
      </c>
      <c r="H469" s="4" t="s">
        <v>765</v>
      </c>
      <c r="I469" s="4">
        <v>27.682634123444856</v>
      </c>
      <c r="J469" s="4">
        <v>27.682634123444856</v>
      </c>
      <c r="K469" s="4" t="s">
        <v>766</v>
      </c>
      <c r="L469" s="4">
        <v>-7.1095077355815786</v>
      </c>
      <c r="M469" s="4">
        <v>7.1095077355815786</v>
      </c>
      <c r="N469" s="4" t="s">
        <v>531</v>
      </c>
      <c r="O469" s="4">
        <v>3.4771137943916095</v>
      </c>
      <c r="P469" s="4">
        <v>5.1322219894363457</v>
      </c>
    </row>
    <row r="470" spans="1:16" x14ac:dyDescent="0.25">
      <c r="E470" s="4" t="s">
        <v>585</v>
      </c>
      <c r="F470" s="4">
        <v>1.7347746704019158</v>
      </c>
      <c r="G470" s="4">
        <v>3.0529430393893344</v>
      </c>
      <c r="H470" s="4" t="s">
        <v>763</v>
      </c>
      <c r="I470" s="4">
        <v>13.841317061722428</v>
      </c>
      <c r="J470" s="4">
        <v>13.841317061722428</v>
      </c>
      <c r="K470" s="4" t="s">
        <v>659</v>
      </c>
      <c r="L470" s="4">
        <v>-0.66884198618276014</v>
      </c>
      <c r="M470" s="4">
        <v>3.5188364625277817</v>
      </c>
    </row>
    <row r="471" spans="1:16" x14ac:dyDescent="0.25">
      <c r="H471" s="4" t="s">
        <v>707</v>
      </c>
      <c r="I471" s="4">
        <v>9.2275447078149533</v>
      </c>
      <c r="J471" s="4">
        <v>9.2275447078149533</v>
      </c>
      <c r="K471" s="4" t="s">
        <v>506</v>
      </c>
      <c r="L471" s="4">
        <v>0.49089646865261094</v>
      </c>
      <c r="M471" s="4">
        <v>3.2480482266481463</v>
      </c>
    </row>
    <row r="472" spans="1:16" x14ac:dyDescent="0.25">
      <c r="H472" s="4" t="s">
        <v>604</v>
      </c>
      <c r="I472" s="4">
        <v>-7.9698386633206306</v>
      </c>
      <c r="J472" s="4">
        <v>7.9698386633206306</v>
      </c>
      <c r="K472" s="4" t="s">
        <v>540</v>
      </c>
      <c r="L472" s="4">
        <v>1.0015743262872101</v>
      </c>
      <c r="M472" s="4">
        <v>2.7849030961089563</v>
      </c>
    </row>
    <row r="473" spans="1:16" x14ac:dyDescent="0.25">
      <c r="H473" s="4" t="s">
        <v>739</v>
      </c>
      <c r="I473" s="4">
        <v>-2.4051166657044254</v>
      </c>
      <c r="J473" s="4">
        <v>6.0158950296320155</v>
      </c>
      <c r="K473" s="4" t="s">
        <v>459</v>
      </c>
      <c r="L473" s="4">
        <v>0.72305522068977202</v>
      </c>
      <c r="M473" s="4">
        <v>2.2875959384923577</v>
      </c>
    </row>
    <row r="474" spans="1:16" x14ac:dyDescent="0.25">
      <c r="H474" s="4" t="s">
        <v>764</v>
      </c>
      <c r="I474" s="4">
        <v>5.5365268246889725</v>
      </c>
      <c r="J474" s="4">
        <v>5.5365268246889725</v>
      </c>
      <c r="K474" s="4" t="s">
        <v>553</v>
      </c>
      <c r="L474" s="4">
        <v>2.0097810498935029</v>
      </c>
      <c r="M474" s="4">
        <v>2.0097810498935029</v>
      </c>
    </row>
    <row r="475" spans="1:16" x14ac:dyDescent="0.25">
      <c r="H475" s="4" t="s">
        <v>761</v>
      </c>
      <c r="I475" s="4">
        <v>3.9119220478511592</v>
      </c>
      <c r="J475" s="4">
        <v>3.9119220478511592</v>
      </c>
      <c r="K475" s="4" t="s">
        <v>561</v>
      </c>
      <c r="L475" s="4">
        <v>1.513269379974324</v>
      </c>
      <c r="M475" s="4">
        <v>1.513269379974324</v>
      </c>
    </row>
    <row r="476" spans="1:16" x14ac:dyDescent="0.25">
      <c r="H476" s="4" t="s">
        <v>762</v>
      </c>
      <c r="I476" s="4">
        <v>3.460329265430607</v>
      </c>
      <c r="J476" s="4">
        <v>3.460329265430607</v>
      </c>
    </row>
    <row r="477" spans="1:16" x14ac:dyDescent="0.25">
      <c r="H477" s="4" t="s">
        <v>635</v>
      </c>
      <c r="I477" s="4">
        <v>2.0761975592583646</v>
      </c>
      <c r="J477" s="4">
        <v>2.0761975592583646</v>
      </c>
    </row>
    <row r="478" spans="1:16" s="7" customFormat="1" x14ac:dyDescent="0.25">
      <c r="A478" s="6"/>
      <c r="H478" s="7" t="s">
        <v>614</v>
      </c>
      <c r="I478" s="7">
        <v>0.75100997291173166</v>
      </c>
      <c r="J478" s="7">
        <v>0.75100997291173166</v>
      </c>
    </row>
    <row r="479" spans="1:16" x14ac:dyDescent="0.25">
      <c r="A479" s="3" t="s">
        <v>676</v>
      </c>
      <c r="B479" s="4" t="s">
        <v>159</v>
      </c>
      <c r="C479" s="4">
        <v>-2.1200514610775198</v>
      </c>
      <c r="D479" s="4">
        <v>5.2321541179830753</v>
      </c>
      <c r="E479" s="4" t="s">
        <v>472</v>
      </c>
      <c r="F479" s="4">
        <v>0.90932805689981144</v>
      </c>
      <c r="G479" s="4">
        <v>2.8075353377778867</v>
      </c>
      <c r="H479" s="4" t="s">
        <v>677</v>
      </c>
      <c r="I479" s="4">
        <v>3.4477046436142111</v>
      </c>
      <c r="J479" s="4">
        <v>3.4477046436142111</v>
      </c>
      <c r="K479" s="4" t="s">
        <v>460</v>
      </c>
      <c r="L479" s="4">
        <v>-7.6647238700091158E-2</v>
      </c>
      <c r="M479" s="4">
        <v>7.9687504468759665</v>
      </c>
    </row>
    <row r="480" spans="1:16" x14ac:dyDescent="0.25">
      <c r="B480" s="4" t="s">
        <v>178</v>
      </c>
      <c r="C480" s="4">
        <v>-6.4610343478741505E-2</v>
      </c>
      <c r="D480" s="4">
        <v>4.2158229456040823</v>
      </c>
      <c r="E480" s="4" t="s">
        <v>513</v>
      </c>
      <c r="F480" s="4">
        <v>2.4343818986816137</v>
      </c>
      <c r="G480" s="4">
        <v>2.4343818986816137</v>
      </c>
      <c r="K480" s="4" t="s">
        <v>509</v>
      </c>
      <c r="L480" s="4">
        <v>0.36065639647029979</v>
      </c>
      <c r="M480" s="4">
        <v>3.3351816508611414</v>
      </c>
    </row>
    <row r="481" spans="1:16" x14ac:dyDescent="0.25">
      <c r="K481" s="4" t="s">
        <v>510</v>
      </c>
      <c r="L481" s="4">
        <v>3.3303504498524998</v>
      </c>
      <c r="M481" s="4">
        <v>3.3303504498524998</v>
      </c>
    </row>
    <row r="482" spans="1:16" x14ac:dyDescent="0.25">
      <c r="K482" s="4" t="s">
        <v>562</v>
      </c>
      <c r="L482" s="4">
        <v>0.85595330460924601</v>
      </c>
      <c r="M482" s="4">
        <v>2.7856363015130885</v>
      </c>
    </row>
    <row r="483" spans="1:16" x14ac:dyDescent="0.25">
      <c r="K483" s="4" t="s">
        <v>467</v>
      </c>
      <c r="L483" s="4">
        <v>1.0015743262872101</v>
      </c>
      <c r="M483" s="4">
        <v>2.7849030961089563</v>
      </c>
    </row>
    <row r="484" spans="1:16" x14ac:dyDescent="0.25">
      <c r="K484" s="4" t="s">
        <v>529</v>
      </c>
      <c r="L484" s="4">
        <v>2.7806190875827528</v>
      </c>
      <c r="M484" s="4">
        <v>2.7806190875827528</v>
      </c>
    </row>
    <row r="485" spans="1:16" x14ac:dyDescent="0.25">
      <c r="K485" s="4" t="s">
        <v>458</v>
      </c>
      <c r="L485" s="4">
        <v>0.61416790404883359</v>
      </c>
      <c r="M485" s="4">
        <v>2.3894976589481218</v>
      </c>
    </row>
    <row r="486" spans="1:16" x14ac:dyDescent="0.25">
      <c r="K486" s="4" t="s">
        <v>511</v>
      </c>
      <c r="L486" s="4">
        <v>1.9337518741079027</v>
      </c>
      <c r="M486" s="4">
        <v>1.9337518741079027</v>
      </c>
    </row>
    <row r="487" spans="1:16" x14ac:dyDescent="0.25">
      <c r="K487" s="4" t="s">
        <v>678</v>
      </c>
      <c r="L487" s="4">
        <v>1.5868121287043433</v>
      </c>
      <c r="M487" s="4">
        <v>1.5868121287043433</v>
      </c>
    </row>
    <row r="488" spans="1:16" x14ac:dyDescent="0.25">
      <c r="K488" s="4" t="s">
        <v>561</v>
      </c>
      <c r="L488" s="4">
        <v>1.513269379974324</v>
      </c>
      <c r="M488" s="4">
        <v>1.513269379974324</v>
      </c>
    </row>
    <row r="489" spans="1:16" x14ac:dyDescent="0.25">
      <c r="K489" s="4" t="s">
        <v>679</v>
      </c>
      <c r="L489" s="4">
        <v>1.2083982594666762</v>
      </c>
      <c r="M489" s="4">
        <v>1.2083982594666762</v>
      </c>
    </row>
    <row r="490" spans="1:16" s="7" customFormat="1" x14ac:dyDescent="0.25">
      <c r="A490" s="6"/>
      <c r="K490" s="7" t="s">
        <v>468</v>
      </c>
      <c r="L490" s="7">
        <v>1.1205195523575453</v>
      </c>
      <c r="M490" s="7">
        <v>1.1205195523575453</v>
      </c>
    </row>
    <row r="491" spans="1:16" x14ac:dyDescent="0.25">
      <c r="A491" s="3" t="s">
        <v>736</v>
      </c>
      <c r="B491" s="4" t="s">
        <v>192</v>
      </c>
      <c r="C491" s="4">
        <v>3.3334497411690434</v>
      </c>
      <c r="D491" s="4">
        <v>3.3334497411690434</v>
      </c>
      <c r="E491" s="4" t="s">
        <v>576</v>
      </c>
      <c r="F491" s="4">
        <v>1.0925620570216361</v>
      </c>
      <c r="G491" s="4">
        <v>1.5729954161696853</v>
      </c>
      <c r="H491" s="4" t="s">
        <v>614</v>
      </c>
      <c r="I491" s="4">
        <v>0.75100997291173166</v>
      </c>
      <c r="J491" s="4">
        <v>0.75100997291173166</v>
      </c>
      <c r="K491" s="4" t="s">
        <v>510</v>
      </c>
      <c r="L491" s="4">
        <v>3.3303504498524998</v>
      </c>
      <c r="M491" s="4">
        <v>3.3303504498524998</v>
      </c>
    </row>
    <row r="492" spans="1:16" x14ac:dyDescent="0.25">
      <c r="K492" s="4" t="s">
        <v>529</v>
      </c>
      <c r="L492" s="4">
        <v>2.7806190875827528</v>
      </c>
      <c r="M492" s="4">
        <v>2.7806190875827528</v>
      </c>
    </row>
    <row r="493" spans="1:16" s="7" customFormat="1" x14ac:dyDescent="0.25">
      <c r="A493" s="6"/>
      <c r="K493" s="7" t="s">
        <v>468</v>
      </c>
      <c r="L493" s="7">
        <v>1.1205195523575453</v>
      </c>
      <c r="M493" s="7">
        <v>1.1205195523575453</v>
      </c>
    </row>
    <row r="494" spans="1:16" x14ac:dyDescent="0.25">
      <c r="A494" s="3" t="s">
        <v>581</v>
      </c>
      <c r="B494" s="4" t="s">
        <v>168</v>
      </c>
      <c r="C494" s="4">
        <v>4.6138080915484689</v>
      </c>
      <c r="D494" s="4">
        <v>4.6138080915484689</v>
      </c>
      <c r="E494" s="4" t="s">
        <v>472</v>
      </c>
      <c r="F494" s="4">
        <v>0.90932805689981144</v>
      </c>
      <c r="G494" s="4">
        <v>2.8075353377778867</v>
      </c>
      <c r="H494" s="4" t="s">
        <v>582</v>
      </c>
      <c r="I494" s="4">
        <v>-4.6511720550996349</v>
      </c>
      <c r="J494" s="4">
        <v>4.6511720550996349</v>
      </c>
      <c r="K494" s="4" t="s">
        <v>456</v>
      </c>
      <c r="L494" s="4">
        <v>-5.1185723794648412</v>
      </c>
      <c r="M494" s="4">
        <v>5.1185723794648412</v>
      </c>
      <c r="N494" s="4" t="s">
        <v>583</v>
      </c>
      <c r="O494" s="4">
        <v>-19.923249984504789</v>
      </c>
      <c r="P494" s="4">
        <v>19.923249984504789</v>
      </c>
    </row>
    <row r="495" spans="1:16" x14ac:dyDescent="0.25">
      <c r="E495" s="4" t="s">
        <v>576</v>
      </c>
      <c r="F495" s="4">
        <v>1.0925620570216361</v>
      </c>
      <c r="G495" s="4">
        <v>1.5729954161696853</v>
      </c>
      <c r="K495" s="4" t="s">
        <v>455</v>
      </c>
      <c r="L495" s="4">
        <v>-0.76386655671831383</v>
      </c>
      <c r="M495" s="4">
        <v>4.7967552039289973</v>
      </c>
    </row>
    <row r="496" spans="1:16" s="7" customFormat="1" x14ac:dyDescent="0.25">
      <c r="A496" s="6"/>
      <c r="K496" s="7" t="s">
        <v>459</v>
      </c>
      <c r="L496" s="7">
        <v>0.7230552206897719</v>
      </c>
      <c r="M496" s="7">
        <v>2.2875959384923577</v>
      </c>
    </row>
    <row r="497" spans="1:16" x14ac:dyDescent="0.25">
      <c r="A497" s="3" t="s">
        <v>791</v>
      </c>
      <c r="B497" s="4" t="s">
        <v>158</v>
      </c>
      <c r="C497" s="4">
        <v>5.2706824757509612</v>
      </c>
      <c r="D497" s="4">
        <v>5.2706824757509612</v>
      </c>
      <c r="E497" s="4" t="s">
        <v>513</v>
      </c>
      <c r="F497" s="4">
        <v>2.4343818986816137</v>
      </c>
      <c r="G497" s="4">
        <v>2.4343818986816137</v>
      </c>
      <c r="K497" s="4" t="s">
        <v>541</v>
      </c>
      <c r="L497" s="4">
        <v>2.0721543912842142</v>
      </c>
      <c r="M497" s="4">
        <v>5.4881355408807133</v>
      </c>
    </row>
    <row r="498" spans="1:16" x14ac:dyDescent="0.25">
      <c r="B498" s="4" t="s">
        <v>196</v>
      </c>
      <c r="C498" s="4">
        <v>1.5747198389575499</v>
      </c>
      <c r="D498" s="4">
        <v>3.0154733744735989</v>
      </c>
      <c r="E498" s="4" t="s">
        <v>650</v>
      </c>
      <c r="F498" s="4">
        <v>2.3112148844765699</v>
      </c>
      <c r="G498" s="4">
        <v>2.3112148844765654</v>
      </c>
      <c r="K498" s="4" t="s">
        <v>508</v>
      </c>
      <c r="L498" s="4">
        <v>3.7261162109613783</v>
      </c>
      <c r="M498" s="4">
        <v>4.8021161984793759</v>
      </c>
    </row>
    <row r="499" spans="1:16" x14ac:dyDescent="0.25">
      <c r="K499" s="4" t="s">
        <v>509</v>
      </c>
      <c r="L499" s="4">
        <v>0.36065639647029979</v>
      </c>
      <c r="M499" s="4">
        <v>3.3351816508611414</v>
      </c>
    </row>
    <row r="500" spans="1:16" s="7" customFormat="1" x14ac:dyDescent="0.25">
      <c r="A500" s="6"/>
      <c r="K500" s="7" t="s">
        <v>506</v>
      </c>
      <c r="L500" s="7">
        <v>0.49089646865261094</v>
      </c>
      <c r="M500" s="7">
        <v>3.2480482266481463</v>
      </c>
    </row>
    <row r="501" spans="1:16" x14ac:dyDescent="0.25">
      <c r="A501" s="3" t="s">
        <v>812</v>
      </c>
      <c r="B501" s="4" t="s">
        <v>168</v>
      </c>
      <c r="C501" s="4">
        <v>4.6138080915484689</v>
      </c>
      <c r="D501" s="4">
        <v>4.6138080915484689</v>
      </c>
      <c r="E501" s="4" t="s">
        <v>452</v>
      </c>
      <c r="F501" s="4">
        <v>1.6386089171628968</v>
      </c>
      <c r="G501" s="4">
        <v>3.3947531686926538</v>
      </c>
      <c r="K501" s="4" t="s">
        <v>508</v>
      </c>
      <c r="L501" s="4">
        <v>3.7261162109613783</v>
      </c>
      <c r="M501" s="4">
        <v>4.8021161984793759</v>
      </c>
    </row>
    <row r="502" spans="1:16" x14ac:dyDescent="0.25">
      <c r="B502" s="4" t="s">
        <v>181</v>
      </c>
      <c r="C502" s="4">
        <v>-0.85084361373701145</v>
      </c>
      <c r="D502" s="4">
        <v>4.0325252566904837</v>
      </c>
      <c r="E502" s="4" t="s">
        <v>472</v>
      </c>
      <c r="F502" s="4">
        <v>0.909328056899811</v>
      </c>
      <c r="G502" s="4">
        <v>2.8075353377778867</v>
      </c>
      <c r="K502" s="4" t="s">
        <v>455</v>
      </c>
      <c r="L502" s="4">
        <v>-0.76386655671831383</v>
      </c>
      <c r="M502" s="4">
        <v>4.7967552039289973</v>
      </c>
    </row>
    <row r="503" spans="1:16" s="7" customFormat="1" x14ac:dyDescent="0.25">
      <c r="A503" s="6"/>
      <c r="B503" s="7" t="s">
        <v>204</v>
      </c>
      <c r="C503" s="7">
        <v>1.381942531787872</v>
      </c>
      <c r="D503" s="7">
        <v>1.381942531787872</v>
      </c>
      <c r="E503" s="7" t="s">
        <v>513</v>
      </c>
      <c r="F503" s="7">
        <v>2.4343818986816137</v>
      </c>
      <c r="G503" s="7">
        <v>2.4343818986816137</v>
      </c>
    </row>
    <row r="504" spans="1:16" x14ac:dyDescent="0.25">
      <c r="A504" s="3" t="s">
        <v>807</v>
      </c>
      <c r="B504" s="4" t="s">
        <v>181</v>
      </c>
      <c r="C504" s="4">
        <v>-0.85084361373701145</v>
      </c>
      <c r="D504" s="4">
        <v>4.0325252566904837</v>
      </c>
      <c r="E504" s="4" t="s">
        <v>452</v>
      </c>
      <c r="F504" s="4">
        <v>1.6386089171628968</v>
      </c>
      <c r="G504" s="4">
        <v>3.3947531686926538</v>
      </c>
      <c r="H504" s="4" t="s">
        <v>628</v>
      </c>
      <c r="I504" s="4">
        <v>6.7765665795899164</v>
      </c>
      <c r="J504" s="4">
        <v>6.7765665795899164</v>
      </c>
      <c r="K504" s="4" t="s">
        <v>508</v>
      </c>
      <c r="L504" s="4">
        <v>3.7261162109613783</v>
      </c>
      <c r="M504" s="4">
        <v>4.8021161984793759</v>
      </c>
    </row>
    <row r="505" spans="1:16" x14ac:dyDescent="0.25">
      <c r="E505" s="4" t="s">
        <v>472</v>
      </c>
      <c r="F505" s="4">
        <v>0.909328056899811</v>
      </c>
      <c r="G505" s="4">
        <v>2.8075353377778867</v>
      </c>
      <c r="H505" s="4" t="s">
        <v>518</v>
      </c>
      <c r="I505" s="4">
        <v>-3.7805321668253122</v>
      </c>
      <c r="J505" s="4">
        <v>3.7805321668253122</v>
      </c>
      <c r="K505" s="4" t="s">
        <v>556</v>
      </c>
      <c r="L505" s="4">
        <v>2.35564386452721</v>
      </c>
      <c r="M505" s="4">
        <v>4.4121340121681598</v>
      </c>
    </row>
    <row r="506" spans="1:16" x14ac:dyDescent="0.25">
      <c r="H506" s="4" t="s">
        <v>809</v>
      </c>
      <c r="I506" s="4">
        <v>2.9647478785705887</v>
      </c>
      <c r="J506" s="4">
        <v>2.9647478785705887</v>
      </c>
      <c r="K506" s="4" t="s">
        <v>506</v>
      </c>
      <c r="L506" s="4">
        <v>0.49089646865261094</v>
      </c>
      <c r="M506" s="4">
        <v>3.2480482266481463</v>
      </c>
    </row>
    <row r="507" spans="1:16" x14ac:dyDescent="0.25">
      <c r="H507" s="4" t="s">
        <v>808</v>
      </c>
      <c r="I507" s="4">
        <v>2.7499110757756182</v>
      </c>
      <c r="J507" s="4">
        <v>2.7499110757756182</v>
      </c>
      <c r="K507" s="4" t="s">
        <v>540</v>
      </c>
      <c r="L507" s="4">
        <v>1.0015743262872101</v>
      </c>
      <c r="M507" s="4">
        <v>2.7849030961089563</v>
      </c>
    </row>
    <row r="508" spans="1:16" s="7" customFormat="1" x14ac:dyDescent="0.25">
      <c r="A508" s="6"/>
      <c r="H508" s="7" t="s">
        <v>610</v>
      </c>
      <c r="I508" s="7">
        <v>2.6201054939919741</v>
      </c>
      <c r="J508" s="7">
        <v>2.6201054939919741</v>
      </c>
    </row>
    <row r="509" spans="1:16" x14ac:dyDescent="0.25">
      <c r="A509" s="3" t="s">
        <v>737</v>
      </c>
      <c r="B509" s="4" t="s">
        <v>105</v>
      </c>
      <c r="C509" s="4">
        <v>5.2284022468720686</v>
      </c>
      <c r="D509" s="4">
        <v>12.975733006581596</v>
      </c>
      <c r="E509" s="4" t="s">
        <v>472</v>
      </c>
      <c r="F509" s="4">
        <v>0.909328056899811</v>
      </c>
      <c r="G509" s="4">
        <v>2.8075353377778867</v>
      </c>
      <c r="H509" s="4" t="s">
        <v>738</v>
      </c>
      <c r="I509" s="4">
        <v>-64.56108966424604</v>
      </c>
      <c r="J509" s="4">
        <v>64.56108966424604</v>
      </c>
      <c r="K509" s="4" t="s">
        <v>508</v>
      </c>
      <c r="L509" s="4">
        <v>3.7261162109613783</v>
      </c>
      <c r="M509" s="4">
        <v>4.8021161984793759</v>
      </c>
      <c r="N509" s="4" t="s">
        <v>741</v>
      </c>
      <c r="O509" s="4">
        <v>2.5417848258318059</v>
      </c>
      <c r="P509" s="4">
        <v>2.5417848258318059</v>
      </c>
    </row>
    <row r="510" spans="1:16" x14ac:dyDescent="0.25">
      <c r="B510" s="4" t="s">
        <v>109</v>
      </c>
      <c r="C510" s="4">
        <v>1.3605023285917683</v>
      </c>
      <c r="D510" s="4">
        <v>10.808466669700948</v>
      </c>
      <c r="E510" s="4" t="s">
        <v>586</v>
      </c>
      <c r="F510" s="4">
        <v>1.0516620654802933</v>
      </c>
      <c r="G510" s="4">
        <v>2.7048700381044819</v>
      </c>
      <c r="H510" s="4" t="s">
        <v>608</v>
      </c>
      <c r="I510" s="4">
        <v>-24.21040862409227</v>
      </c>
      <c r="J510" s="4">
        <v>24.21040862409227</v>
      </c>
      <c r="K510" s="4" t="s">
        <v>509</v>
      </c>
      <c r="L510" s="4">
        <v>0.36065639647029979</v>
      </c>
      <c r="M510" s="4">
        <v>3.3351816508611414</v>
      </c>
    </row>
    <row r="511" spans="1:16" x14ac:dyDescent="0.25">
      <c r="B511" s="4" t="s">
        <v>111</v>
      </c>
      <c r="C511" s="4">
        <v>1.3281094160062503</v>
      </c>
      <c r="D511" s="4">
        <v>10.551122225184258</v>
      </c>
      <c r="H511" s="4" t="s">
        <v>598</v>
      </c>
      <c r="I511" s="4">
        <v>-21.520363221415352</v>
      </c>
      <c r="J511" s="4">
        <v>21.520363221415352</v>
      </c>
    </row>
    <row r="512" spans="1:16" x14ac:dyDescent="0.25">
      <c r="B512" s="4" t="s">
        <v>113</v>
      </c>
      <c r="C512" s="4">
        <v>-3.3659242270201126</v>
      </c>
      <c r="D512" s="4">
        <v>10.295476017714575</v>
      </c>
      <c r="H512" s="4" t="s">
        <v>699</v>
      </c>
      <c r="I512" s="4">
        <v>-19.368326899273818</v>
      </c>
      <c r="J512" s="4">
        <v>19.368326899273818</v>
      </c>
    </row>
    <row r="513" spans="1:16" x14ac:dyDescent="0.25">
      <c r="B513" s="4" t="s">
        <v>122</v>
      </c>
      <c r="C513" s="4">
        <v>-0.36856177839713755</v>
      </c>
      <c r="D513" s="4">
        <v>9.1699893818075964</v>
      </c>
      <c r="H513" s="4" t="s">
        <v>486</v>
      </c>
      <c r="I513" s="4">
        <v>-4.396371170778016</v>
      </c>
      <c r="J513" s="4">
        <v>18.389895769544118</v>
      </c>
    </row>
    <row r="514" spans="1:16" x14ac:dyDescent="0.25">
      <c r="B514" s="4" t="s">
        <v>133</v>
      </c>
      <c r="C514" s="4">
        <v>4.6245494903442017</v>
      </c>
      <c r="D514" s="4">
        <v>8.083179293785955</v>
      </c>
      <c r="H514" s="4" t="s">
        <v>603</v>
      </c>
      <c r="I514" s="4">
        <v>-0.40851535182307952</v>
      </c>
      <c r="J514" s="4">
        <v>13.938393462453821</v>
      </c>
    </row>
    <row r="515" spans="1:16" x14ac:dyDescent="0.25">
      <c r="B515" s="4" t="s">
        <v>138</v>
      </c>
      <c r="C515" s="4">
        <v>0.96173440469418114</v>
      </c>
      <c r="D515" s="4">
        <v>7.6404678182368757</v>
      </c>
      <c r="H515" s="4" t="s">
        <v>546</v>
      </c>
      <c r="I515" s="4">
        <v>13.393215345984343</v>
      </c>
      <c r="J515" s="4">
        <v>13.393215345984343</v>
      </c>
    </row>
    <row r="516" spans="1:16" x14ac:dyDescent="0.25">
      <c r="B516" s="4" t="s">
        <v>142</v>
      </c>
      <c r="C516" s="4">
        <v>0.8581630072655777</v>
      </c>
      <c r="D516" s="4">
        <v>6.8176482070421365</v>
      </c>
      <c r="H516" s="4" t="s">
        <v>544</v>
      </c>
      <c r="I516" s="4">
        <v>9.6831463446761763</v>
      </c>
      <c r="J516" s="4">
        <v>9.6831463446761763</v>
      </c>
    </row>
    <row r="517" spans="1:16" x14ac:dyDescent="0.25">
      <c r="B517" s="4" t="s">
        <v>172</v>
      </c>
      <c r="C517" s="4">
        <v>0.54686858306139707</v>
      </c>
      <c r="D517" s="4">
        <v>4.3445797397817527</v>
      </c>
      <c r="H517" s="4" t="s">
        <v>491</v>
      </c>
      <c r="I517" s="4">
        <v>-7.20808290982154</v>
      </c>
      <c r="J517" s="4">
        <v>7.20808290982154</v>
      </c>
    </row>
    <row r="518" spans="1:16" x14ac:dyDescent="0.25">
      <c r="H518" s="4" t="s">
        <v>739</v>
      </c>
      <c r="I518" s="4">
        <v>-2.4051166657044254</v>
      </c>
      <c r="J518" s="4">
        <v>6.0158950296320155</v>
      </c>
    </row>
    <row r="519" spans="1:16" x14ac:dyDescent="0.25">
      <c r="H519" s="4" t="s">
        <v>647</v>
      </c>
      <c r="I519" s="4">
        <v>3.37113330358109</v>
      </c>
      <c r="J519" s="4">
        <v>3.37113330358109</v>
      </c>
    </row>
    <row r="520" spans="1:16" s="7" customFormat="1" x14ac:dyDescent="0.25">
      <c r="A520" s="6"/>
      <c r="H520" s="7" t="s">
        <v>740</v>
      </c>
      <c r="I520" s="7">
        <v>-1.8272006508748884</v>
      </c>
      <c r="J520" s="7">
        <v>1.8272006508748884</v>
      </c>
    </row>
    <row r="521" spans="1:16" x14ac:dyDescent="0.25">
      <c r="A521" s="3" t="s">
        <v>542</v>
      </c>
      <c r="B521" s="4" t="s">
        <v>122</v>
      </c>
      <c r="C521" s="4">
        <v>-0.36856177839713755</v>
      </c>
      <c r="D521" s="4">
        <v>9.1699893818075964</v>
      </c>
      <c r="E521" s="4" t="s">
        <v>472</v>
      </c>
      <c r="F521" s="4">
        <v>0.90932805689981144</v>
      </c>
      <c r="G521" s="4">
        <v>2.8075353377778867</v>
      </c>
      <c r="H521" s="4" t="s">
        <v>545</v>
      </c>
      <c r="I521" s="4">
        <v>120.53893811385909</v>
      </c>
      <c r="J521" s="4">
        <v>120.53893811385909</v>
      </c>
      <c r="K521" s="4" t="s">
        <v>455</v>
      </c>
      <c r="L521" s="4">
        <v>-0.76386655671831383</v>
      </c>
      <c r="M521" s="4">
        <v>4.7967552039289973</v>
      </c>
      <c r="N521" s="4" t="s">
        <v>550</v>
      </c>
      <c r="O521" s="4">
        <v>16.25044273752421</v>
      </c>
      <c r="P521" s="4">
        <v>16.25044273752421</v>
      </c>
    </row>
    <row r="522" spans="1:16" x14ac:dyDescent="0.25">
      <c r="B522" s="4" t="s">
        <v>130</v>
      </c>
      <c r="C522" s="4">
        <v>8.2661005381382004</v>
      </c>
      <c r="D522" s="4">
        <v>8.2661005381382004</v>
      </c>
      <c r="E522" s="4" t="s">
        <v>543</v>
      </c>
      <c r="F522" s="4">
        <v>2.7065002034488725</v>
      </c>
      <c r="G522" s="4">
        <v>2.7065002034488725</v>
      </c>
      <c r="H522" s="4" t="s">
        <v>547</v>
      </c>
      <c r="I522" s="4">
        <v>20.089823018976514</v>
      </c>
      <c r="J522" s="4">
        <v>20.089823018976514</v>
      </c>
      <c r="K522" s="4" t="s">
        <v>510</v>
      </c>
      <c r="L522" s="4">
        <v>3.3303504498524998</v>
      </c>
      <c r="M522" s="4">
        <v>3.3303504498524998</v>
      </c>
    </row>
    <row r="523" spans="1:16" x14ac:dyDescent="0.25">
      <c r="B523" s="4" t="s">
        <v>131</v>
      </c>
      <c r="C523" s="4">
        <v>3.7586311813107844</v>
      </c>
      <c r="D523" s="4">
        <v>8.2404621882884381</v>
      </c>
      <c r="E523" s="4" t="s">
        <v>513</v>
      </c>
      <c r="F523" s="4">
        <v>2.4343818986816137</v>
      </c>
      <c r="G523" s="4">
        <v>2.4343818986816137</v>
      </c>
      <c r="H523" s="4" t="s">
        <v>546</v>
      </c>
      <c r="I523" s="4">
        <v>13.393215345984343</v>
      </c>
      <c r="J523" s="4">
        <v>13.393215345984343</v>
      </c>
      <c r="K523" s="4" t="s">
        <v>467</v>
      </c>
      <c r="L523" s="4">
        <v>1.0015743262872101</v>
      </c>
      <c r="M523" s="4">
        <v>2.7849030961089563</v>
      </c>
    </row>
    <row r="524" spans="1:16" x14ac:dyDescent="0.25">
      <c r="H524" s="4" t="s">
        <v>548</v>
      </c>
      <c r="I524" s="4">
        <v>10.586815463665594</v>
      </c>
      <c r="J524" s="4">
        <v>10.586815463665594</v>
      </c>
      <c r="K524" s="4" t="s">
        <v>469</v>
      </c>
      <c r="L524" s="4">
        <v>2.7753292542742742</v>
      </c>
      <c r="M524" s="4">
        <v>2.7753292542742742</v>
      </c>
    </row>
    <row r="525" spans="1:16" x14ac:dyDescent="0.25">
      <c r="H525" s="4" t="s">
        <v>477</v>
      </c>
      <c r="I525" s="4">
        <v>9.9120799241259903</v>
      </c>
      <c r="J525" s="4">
        <v>9.9120799241259885</v>
      </c>
      <c r="K525" s="4" t="s">
        <v>549</v>
      </c>
      <c r="L525" s="4">
        <v>2.1937515549122728</v>
      </c>
      <c r="M525" s="4">
        <v>2.1937515549122728</v>
      </c>
    </row>
    <row r="526" spans="1:16" x14ac:dyDescent="0.25">
      <c r="H526" s="4" t="s">
        <v>544</v>
      </c>
      <c r="I526" s="4">
        <v>9.6831463446761763</v>
      </c>
      <c r="J526" s="4">
        <v>9.6831463446761763</v>
      </c>
    </row>
    <row r="527" spans="1:16" x14ac:dyDescent="0.25">
      <c r="H527" s="4" t="s">
        <v>476</v>
      </c>
      <c r="I527" s="4">
        <v>7.9296639393007924</v>
      </c>
      <c r="J527" s="4">
        <v>7.9296639393007924</v>
      </c>
    </row>
    <row r="528" spans="1:16" x14ac:dyDescent="0.25">
      <c r="H528" s="4" t="s">
        <v>466</v>
      </c>
      <c r="I528" s="4">
        <v>6.2457189852677608</v>
      </c>
      <c r="J528" s="4">
        <v>6.2457189852677608</v>
      </c>
    </row>
    <row r="529" spans="1:10" s="7" customFormat="1" x14ac:dyDescent="0.25">
      <c r="A529" s="6"/>
      <c r="H529" s="7" t="s">
        <v>462</v>
      </c>
      <c r="I529" s="7">
        <v>4.0544450685689677</v>
      </c>
      <c r="J529" s="7">
        <v>5.4208569609402035</v>
      </c>
    </row>
  </sheetData>
  <conditionalFormatting sqref="C2:C6">
    <cfRule type="colorScale" priority="76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6">
    <cfRule type="dataBar" priority="7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90F5AE-010D-4709-976B-F565A48433A6}</x14:id>
        </ext>
      </extLst>
    </cfRule>
  </conditionalFormatting>
  <conditionalFormatting sqref="C2:C7">
    <cfRule type="colorScale" priority="7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7">
    <cfRule type="dataBar" priority="7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B3123E-9093-4942-8D91-4A2FEE4C2FAB}</x14:id>
        </ext>
      </extLst>
    </cfRule>
  </conditionalFormatting>
  <conditionalFormatting sqref="F1:F7">
    <cfRule type="colorScale" priority="7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:G7">
    <cfRule type="dataBar" priority="7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462447-6C0D-4405-8F57-8879F59A53B6}</x14:id>
        </ext>
      </extLst>
    </cfRule>
  </conditionalFormatting>
  <conditionalFormatting sqref="I2:I7">
    <cfRule type="colorScale" priority="7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:J7">
    <cfRule type="dataBar" priority="7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03ACEC-458B-46DC-AC2F-08C20F3B86A6}</x14:id>
        </ext>
      </extLst>
    </cfRule>
  </conditionalFormatting>
  <conditionalFormatting sqref="L2:L7">
    <cfRule type="colorScale" priority="7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:M7">
    <cfRule type="dataBar" priority="7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9A1726-338C-40F7-B24E-3A69D0E34655}</x14:id>
        </ext>
      </extLst>
    </cfRule>
  </conditionalFormatting>
  <conditionalFormatting sqref="O2:O7">
    <cfRule type="colorScale" priority="7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:P7">
    <cfRule type="dataBar" priority="7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22C178-FD69-4987-AB25-F447B5777975}</x14:id>
        </ext>
      </extLst>
    </cfRule>
  </conditionalFormatting>
  <conditionalFormatting sqref="C2:C7 F2:F7 I2:I7 L2:L7 O2:O7">
    <cfRule type="colorScale" priority="76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7 G2:G7 J2:J7 M2:M7 P2:P7">
    <cfRule type="dataBar" priority="7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77D014-AFC3-4BCE-8B9C-69AB19241C69}</x14:id>
        </ext>
      </extLst>
    </cfRule>
  </conditionalFormatting>
  <conditionalFormatting sqref="C8:C17">
    <cfRule type="colorScale" priority="74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:D17">
    <cfRule type="dataBar" priority="7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DF8A4B-2CFC-466C-9021-32B8A72AA78C}</x14:id>
        </ext>
      </extLst>
    </cfRule>
  </conditionalFormatting>
  <conditionalFormatting sqref="C8:C17">
    <cfRule type="colorScale" priority="7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:D17">
    <cfRule type="dataBar" priority="7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44D0BB-8578-41EF-A22C-C2B8C1925C34}</x14:id>
        </ext>
      </extLst>
    </cfRule>
  </conditionalFormatting>
  <conditionalFormatting sqref="F8:F17">
    <cfRule type="colorScale" priority="7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8:G17">
    <cfRule type="dataBar" priority="7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97FB58-63B1-4914-BDA1-92F064BD06BA}</x14:id>
        </ext>
      </extLst>
    </cfRule>
  </conditionalFormatting>
  <conditionalFormatting sqref="I8:I17">
    <cfRule type="colorScale" priority="7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8:J17">
    <cfRule type="dataBar" priority="7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211148-B4C5-460E-8403-9840A75CCAE6}</x14:id>
        </ext>
      </extLst>
    </cfRule>
  </conditionalFormatting>
  <conditionalFormatting sqref="L8:L17">
    <cfRule type="colorScale" priority="7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8:M17">
    <cfRule type="dataBar" priority="7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CC79CF-824E-4832-A213-59E700885340}</x14:id>
        </ext>
      </extLst>
    </cfRule>
  </conditionalFormatting>
  <conditionalFormatting sqref="O8:O17">
    <cfRule type="colorScale" priority="7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8:P17">
    <cfRule type="dataBar" priority="7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6736AD-CA3D-420D-A76A-C792CDF679C5}</x14:id>
        </ext>
      </extLst>
    </cfRule>
  </conditionalFormatting>
  <conditionalFormatting sqref="C8:C17 F8:F17 I8:I17 L8:L17 O8:O17">
    <cfRule type="colorScale" priority="74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:D17 G8:G17 J8:J17 M8:M17 P8:P17">
    <cfRule type="dataBar" priority="7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F9F726-F0E4-4A25-9320-AD9CFAB12247}</x14:id>
        </ext>
      </extLst>
    </cfRule>
  </conditionalFormatting>
  <conditionalFormatting sqref="C18:C19">
    <cfRule type="colorScale" priority="73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:D19">
    <cfRule type="dataBar" priority="7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B2D593-4E1F-41C3-8201-08F363195B04}</x14:id>
        </ext>
      </extLst>
    </cfRule>
  </conditionalFormatting>
  <conditionalFormatting sqref="C23:C25">
    <cfRule type="colorScale" priority="72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:D25">
    <cfRule type="dataBar" priority="7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292813-3185-4C33-95A0-3704BF51C70B}</x14:id>
        </ext>
      </extLst>
    </cfRule>
  </conditionalFormatting>
  <conditionalFormatting sqref="C23:C54">
    <cfRule type="colorScale" priority="7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:D54">
    <cfRule type="dataBar" priority="7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FD4443-F8D8-4C57-B340-D2A625179732}</x14:id>
        </ext>
      </extLst>
    </cfRule>
  </conditionalFormatting>
  <conditionalFormatting sqref="F23:F54">
    <cfRule type="colorScale" priority="7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3:G54">
    <cfRule type="dataBar" priority="7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D4533B-D6CE-4388-B094-ADE30ACF36E6}</x14:id>
        </ext>
      </extLst>
    </cfRule>
  </conditionalFormatting>
  <conditionalFormatting sqref="I23:I54">
    <cfRule type="colorScale" priority="7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3:J54">
    <cfRule type="dataBar" priority="7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9E21DA-1F21-4F5D-844E-7A1DF2952967}</x14:id>
        </ext>
      </extLst>
    </cfRule>
  </conditionalFormatting>
  <conditionalFormatting sqref="L23:L54">
    <cfRule type="colorScale" priority="7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3:M54">
    <cfRule type="dataBar" priority="7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254955-2050-4238-A258-10CCB8A97483}</x14:id>
        </ext>
      </extLst>
    </cfRule>
  </conditionalFormatting>
  <conditionalFormatting sqref="O23:O54">
    <cfRule type="colorScale" priority="7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3:P54">
    <cfRule type="dataBar" priority="7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96386F-A80A-48F8-A665-C1A54106666B}</x14:id>
        </ext>
      </extLst>
    </cfRule>
  </conditionalFormatting>
  <conditionalFormatting sqref="C23:C54 F23:F54 I23:I54 L23:L54 O23:O54">
    <cfRule type="colorScale" priority="71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:D54 G23:G54 J23:J54 M23:M54 P23:P54">
    <cfRule type="dataBar" priority="7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8D0CE0-69D6-4F88-8C75-64887579C8F8}</x14:id>
        </ext>
      </extLst>
    </cfRule>
  </conditionalFormatting>
  <conditionalFormatting sqref="C55">
    <cfRule type="colorScale" priority="70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5">
    <cfRule type="dataBar" priority="7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6C41D6-55DD-4865-82F5-8102D4980954}</x14:id>
        </ext>
      </extLst>
    </cfRule>
  </conditionalFormatting>
  <conditionalFormatting sqref="C55:C56">
    <cfRule type="colorScale" priority="7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5:D56">
    <cfRule type="dataBar" priority="7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91B598-0879-40DC-B8C1-EFAA19C35BA2}</x14:id>
        </ext>
      </extLst>
    </cfRule>
  </conditionalFormatting>
  <conditionalFormatting sqref="F55:F56">
    <cfRule type="colorScale" priority="7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55:G56">
    <cfRule type="dataBar" priority="7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288803-179D-463E-8A36-8DEE49C443A6}</x14:id>
        </ext>
      </extLst>
    </cfRule>
  </conditionalFormatting>
  <conditionalFormatting sqref="I55:I56">
    <cfRule type="colorScale" priority="7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55:J56">
    <cfRule type="dataBar" priority="7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BDFBAD-0ED0-451D-8F71-7CAE39FE4116}</x14:id>
        </ext>
      </extLst>
    </cfRule>
  </conditionalFormatting>
  <conditionalFormatting sqref="L55:L56">
    <cfRule type="colorScale" priority="7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55:M56">
    <cfRule type="dataBar" priority="7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E3BA3D-0D8D-4E76-A37D-6169610C88AB}</x14:id>
        </ext>
      </extLst>
    </cfRule>
  </conditionalFormatting>
  <conditionalFormatting sqref="O55:O56">
    <cfRule type="colorScale" priority="7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55:P56">
    <cfRule type="dataBar" priority="7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2FE52B-ACC6-42F4-A8C6-F8C279FFB19E}</x14:id>
        </ext>
      </extLst>
    </cfRule>
  </conditionalFormatting>
  <conditionalFormatting sqref="C55:C56 F55:F56 I55:I56 L55:L56 O55:O56">
    <cfRule type="colorScale" priority="70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5:D56 G55:G56 J55:J56 M55:M56 P55:P56">
    <cfRule type="dataBar" priority="7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500937-FC91-4D50-BB5A-C6629F3F6EF9}</x14:id>
        </ext>
      </extLst>
    </cfRule>
  </conditionalFormatting>
  <conditionalFormatting sqref="C57:C58">
    <cfRule type="colorScale" priority="69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7:D58">
    <cfRule type="dataBar" priority="6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3B4CA0-F507-44D3-83A2-F287E6876EE1}</x14:id>
        </ext>
      </extLst>
    </cfRule>
  </conditionalFormatting>
  <conditionalFormatting sqref="C57:C59">
    <cfRule type="colorScale" priority="6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7:D59">
    <cfRule type="dataBar" priority="6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623282-5022-409D-95AB-5380913D3D58}</x14:id>
        </ext>
      </extLst>
    </cfRule>
  </conditionalFormatting>
  <conditionalFormatting sqref="F57:F59">
    <cfRule type="colorScale" priority="6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57:G59">
    <cfRule type="dataBar" priority="6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002F6B-9B02-4F6F-AC7E-59AED86F5B87}</x14:id>
        </ext>
      </extLst>
    </cfRule>
  </conditionalFormatting>
  <conditionalFormatting sqref="I57:I59">
    <cfRule type="colorScale" priority="6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57:J59">
    <cfRule type="dataBar" priority="6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E1D7CE-A185-4656-808A-D64B0A5240BE}</x14:id>
        </ext>
      </extLst>
    </cfRule>
  </conditionalFormatting>
  <conditionalFormatting sqref="L57:L59">
    <cfRule type="colorScale" priority="6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57:M59">
    <cfRule type="dataBar" priority="7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E46478-68CA-474C-89B0-75886930E232}</x14:id>
        </ext>
      </extLst>
    </cfRule>
  </conditionalFormatting>
  <conditionalFormatting sqref="O57:O59">
    <cfRule type="colorScale" priority="7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57:P59">
    <cfRule type="dataBar" priority="7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C9649B-85C8-4EC7-B45E-DA3EE53294FC}</x14:id>
        </ext>
      </extLst>
    </cfRule>
  </conditionalFormatting>
  <conditionalFormatting sqref="C57:C59 F57:F59 I57:I59 L57:L59 O57:O59">
    <cfRule type="colorScale" priority="69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7:D59 G57:G59 J57:J59 M57:M59 P57:P59">
    <cfRule type="dataBar" priority="6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04D4C8-55BE-42FF-BFAD-F7B684D8C616}</x14:id>
        </ext>
      </extLst>
    </cfRule>
  </conditionalFormatting>
  <conditionalFormatting sqref="C60:C62">
    <cfRule type="colorScale" priority="67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0:D62">
    <cfRule type="dataBar" priority="6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E45A85-5EB6-4DA9-B20F-F6AB10DD7928}</x14:id>
        </ext>
      </extLst>
    </cfRule>
  </conditionalFormatting>
  <conditionalFormatting sqref="C60:C62">
    <cfRule type="colorScale" priority="6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0:D62">
    <cfRule type="dataBar" priority="6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A86BF2-7C76-4E1A-88DB-AAAA3E9F41D4}</x14:id>
        </ext>
      </extLst>
    </cfRule>
  </conditionalFormatting>
  <conditionalFormatting sqref="F60:F62">
    <cfRule type="colorScale" priority="6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60:G62">
    <cfRule type="dataBar" priority="6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52EC5C-75A8-4211-A788-A498D7CD76F3}</x14:id>
        </ext>
      </extLst>
    </cfRule>
  </conditionalFormatting>
  <conditionalFormatting sqref="I60:I62">
    <cfRule type="colorScale" priority="6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60:J62">
    <cfRule type="dataBar" priority="6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0DCA50-A4BF-45B7-BF6A-BDB497F628F5}</x14:id>
        </ext>
      </extLst>
    </cfRule>
  </conditionalFormatting>
  <conditionalFormatting sqref="L60:L62">
    <cfRule type="colorScale" priority="6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60:M62">
    <cfRule type="dataBar" priority="6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014512-56C8-48F1-8A95-17550717F177}</x14:id>
        </ext>
      </extLst>
    </cfRule>
  </conditionalFormatting>
  <conditionalFormatting sqref="O60:O62">
    <cfRule type="colorScale" priority="6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60:P62">
    <cfRule type="dataBar" priority="6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344F60-172B-4629-97C5-7A72389D341F}</x14:id>
        </ext>
      </extLst>
    </cfRule>
  </conditionalFormatting>
  <conditionalFormatting sqref="C60:C62 F60:F62 I60:I62 L60:L62 O60:O62">
    <cfRule type="colorScale" priority="67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0:D62 G60:G62 J60:J62 M60:M62 P60:P62">
    <cfRule type="dataBar" priority="6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254C4B-07DC-4FE2-A356-8DC2B3EDAB0D}</x14:id>
        </ext>
      </extLst>
    </cfRule>
  </conditionalFormatting>
  <conditionalFormatting sqref="C63:C65">
    <cfRule type="colorScale" priority="66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3:D65">
    <cfRule type="dataBar" priority="6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A6CEB0-2D7D-4A19-AAB1-80BA524DBEDC}</x14:id>
        </ext>
      </extLst>
    </cfRule>
  </conditionalFormatting>
  <conditionalFormatting sqref="C63:C66">
    <cfRule type="colorScale" priority="6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3:D66">
    <cfRule type="dataBar" priority="6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456D5D-62F4-4B03-8014-33052CA31127}</x14:id>
        </ext>
      </extLst>
    </cfRule>
  </conditionalFormatting>
  <conditionalFormatting sqref="F63:F66">
    <cfRule type="colorScale" priority="6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63:G66">
    <cfRule type="dataBar" priority="6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F9F6DB-ADC7-4E5B-90D6-BB3E6D7392CB}</x14:id>
        </ext>
      </extLst>
    </cfRule>
  </conditionalFormatting>
  <conditionalFormatting sqref="I63:I66">
    <cfRule type="colorScale" priority="6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63:J66">
    <cfRule type="dataBar" priority="6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7E103B-FAED-4001-891B-F5E59804AA93}</x14:id>
        </ext>
      </extLst>
    </cfRule>
  </conditionalFormatting>
  <conditionalFormatting sqref="L63:L66">
    <cfRule type="colorScale" priority="6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63:M66">
    <cfRule type="dataBar" priority="6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363B70-A7C2-4CAD-98DD-2A873AF4D290}</x14:id>
        </ext>
      </extLst>
    </cfRule>
  </conditionalFormatting>
  <conditionalFormatting sqref="O63:O66">
    <cfRule type="colorScale" priority="6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63:P66">
    <cfRule type="dataBar" priority="6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3C81BD-2811-4630-BBC8-893B041676E2}</x14:id>
        </ext>
      </extLst>
    </cfRule>
  </conditionalFormatting>
  <conditionalFormatting sqref="C63:C66 F63:F66 I63:I66 L63:L66 O63:O66">
    <cfRule type="colorScale" priority="66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3:D66 G63:G66 J63:J66 M63:M66 P63:P66">
    <cfRule type="dataBar" priority="6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CE7479-7BB0-4685-A572-A6DF380C93E7}</x14:id>
        </ext>
      </extLst>
    </cfRule>
  </conditionalFormatting>
  <conditionalFormatting sqref="C67:C69">
    <cfRule type="colorScale" priority="65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:D69">
    <cfRule type="dataBar" priority="6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CC7DCE-4C76-4389-8159-E4F3A8D7CC06}</x14:id>
        </ext>
      </extLst>
    </cfRule>
  </conditionalFormatting>
  <conditionalFormatting sqref="C67:C69">
    <cfRule type="colorScale" priority="6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:D69">
    <cfRule type="dataBar" priority="6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49D687-857F-4496-AE7D-8F7908E0FCE4}</x14:id>
        </ext>
      </extLst>
    </cfRule>
  </conditionalFormatting>
  <conditionalFormatting sqref="F67:F69">
    <cfRule type="colorScale" priority="6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67:G69">
    <cfRule type="dataBar" priority="6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55AA58-4289-47A1-9D95-73C65F153792}</x14:id>
        </ext>
      </extLst>
    </cfRule>
  </conditionalFormatting>
  <conditionalFormatting sqref="I67:I69">
    <cfRule type="colorScale" priority="6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67:J69">
    <cfRule type="dataBar" priority="6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78A403-C547-45AD-855E-D1171C2A5514}</x14:id>
        </ext>
      </extLst>
    </cfRule>
  </conditionalFormatting>
  <conditionalFormatting sqref="L67:L69">
    <cfRule type="colorScale" priority="6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67:M69">
    <cfRule type="dataBar" priority="6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A684DD-78FA-41DA-95AA-3F98522E5091}</x14:id>
        </ext>
      </extLst>
    </cfRule>
  </conditionalFormatting>
  <conditionalFormatting sqref="O67:O69">
    <cfRule type="colorScale" priority="6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67:P69">
    <cfRule type="dataBar" priority="6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E2EB50-BDF0-486A-9E82-DE7131FE69B5}</x14:id>
        </ext>
      </extLst>
    </cfRule>
  </conditionalFormatting>
  <conditionalFormatting sqref="C67:C69 F67:F69 I67:I69 L67:L69 O67:O69">
    <cfRule type="colorScale" priority="64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:D69 G67:G69 J67:J69 M67:M69 P67:P69">
    <cfRule type="dataBar" priority="6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895A57-5B77-42D3-B20F-7C98CDAA79E8}</x14:id>
        </ext>
      </extLst>
    </cfRule>
  </conditionalFormatting>
  <conditionalFormatting sqref="C70:C71">
    <cfRule type="colorScale" priority="63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0:D71">
    <cfRule type="dataBar" priority="6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03318E-7EE6-4B70-9EEF-FD210771FF4C}</x14:id>
        </ext>
      </extLst>
    </cfRule>
  </conditionalFormatting>
  <conditionalFormatting sqref="C70:C71">
    <cfRule type="colorScale" priority="6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0:D71">
    <cfRule type="dataBar" priority="6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BEE836-A9B6-41E3-BC90-71E957EC05D5}</x14:id>
        </ext>
      </extLst>
    </cfRule>
  </conditionalFormatting>
  <conditionalFormatting sqref="F70:F71">
    <cfRule type="colorScale" priority="6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70:G71">
    <cfRule type="dataBar" priority="6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33C0AF-BB0E-4369-BD1E-7DB173B1E8B3}</x14:id>
        </ext>
      </extLst>
    </cfRule>
  </conditionalFormatting>
  <conditionalFormatting sqref="I70:I71">
    <cfRule type="colorScale" priority="6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70:J71">
    <cfRule type="dataBar" priority="6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5BA55C-2600-4166-AD05-60DFD0BDBBAC}</x14:id>
        </ext>
      </extLst>
    </cfRule>
  </conditionalFormatting>
  <conditionalFormatting sqref="L70:L71">
    <cfRule type="colorScale" priority="6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70:M71">
    <cfRule type="dataBar" priority="6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83B54B-2677-41A0-8FF3-85CE5FB484D9}</x14:id>
        </ext>
      </extLst>
    </cfRule>
  </conditionalFormatting>
  <conditionalFormatting sqref="O70:O71">
    <cfRule type="colorScale" priority="6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70:P71">
    <cfRule type="dataBar" priority="6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E8F207-AFAB-427C-9758-3F782BEB2C01}</x14:id>
        </ext>
      </extLst>
    </cfRule>
  </conditionalFormatting>
  <conditionalFormatting sqref="C70:C71 F70:F71 I70:I71 L70:L71 O70:O71">
    <cfRule type="colorScale" priority="63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0:D71 G70:G71 J70:J71 M70:M71 P70:P71">
    <cfRule type="dataBar" priority="6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7EB1BB-1518-401B-A8EB-781BE416CCBD}</x14:id>
        </ext>
      </extLst>
    </cfRule>
  </conditionalFormatting>
  <conditionalFormatting sqref="C72">
    <cfRule type="colorScale" priority="62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">
    <cfRule type="dataBar" priority="6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FCA391-A869-4860-A4E4-1240D5816A74}</x14:id>
        </ext>
      </extLst>
    </cfRule>
  </conditionalFormatting>
  <conditionalFormatting sqref="C72:C80">
    <cfRule type="colorScale" priority="6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:D80">
    <cfRule type="dataBar" priority="6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CD0D65-5365-4FB1-9766-607438D0271C}</x14:id>
        </ext>
      </extLst>
    </cfRule>
  </conditionalFormatting>
  <conditionalFormatting sqref="F72:F80">
    <cfRule type="colorScale" priority="6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72:G80">
    <cfRule type="dataBar" priority="6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458EA0-7713-4E19-8867-F65B6CAB67A2}</x14:id>
        </ext>
      </extLst>
    </cfRule>
  </conditionalFormatting>
  <conditionalFormatting sqref="I72:I80">
    <cfRule type="colorScale" priority="6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72:J80">
    <cfRule type="dataBar" priority="6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11DB20-AAD4-4F08-B690-495BD497B4F2}</x14:id>
        </ext>
      </extLst>
    </cfRule>
  </conditionalFormatting>
  <conditionalFormatting sqref="L72:L80">
    <cfRule type="colorScale" priority="6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72:M80">
    <cfRule type="dataBar" priority="6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A4CDD6-466A-4B17-B252-66C9D6843285}</x14:id>
        </ext>
      </extLst>
    </cfRule>
  </conditionalFormatting>
  <conditionalFormatting sqref="O72:O80">
    <cfRule type="colorScale" priority="6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72:P80">
    <cfRule type="dataBar" priority="6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838B0D-BCD1-4D1A-BD32-A8A731200968}</x14:id>
        </ext>
      </extLst>
    </cfRule>
  </conditionalFormatting>
  <conditionalFormatting sqref="C72:C80 F72:F80 I72:I80 L72:L80 O72:O80">
    <cfRule type="colorScale" priority="62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:D80 G72:G80 J72:J80 M72:M80 P72:P80">
    <cfRule type="dataBar" priority="6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ABAE0D-8BB6-40A2-A1A3-356C29ECAD0D}</x14:id>
        </ext>
      </extLst>
    </cfRule>
  </conditionalFormatting>
  <conditionalFormatting sqref="C81:C89">
    <cfRule type="colorScale" priority="60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1:D89">
    <cfRule type="dataBar" priority="6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728C4D-350C-43A7-A45D-4A4F52CC9A2A}</x14:id>
        </ext>
      </extLst>
    </cfRule>
  </conditionalFormatting>
  <conditionalFormatting sqref="C81:C89">
    <cfRule type="colorScale" priority="6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1:D89">
    <cfRule type="dataBar" priority="6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B55012-2550-4D32-BC84-7750C2E49BFA}</x14:id>
        </ext>
      </extLst>
    </cfRule>
  </conditionalFormatting>
  <conditionalFormatting sqref="F81:F89">
    <cfRule type="colorScale" priority="6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81:G89">
    <cfRule type="dataBar" priority="6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AB6C14-23C5-4D10-80AD-7865EAD22FCF}</x14:id>
        </ext>
      </extLst>
    </cfRule>
  </conditionalFormatting>
  <conditionalFormatting sqref="I81:I89">
    <cfRule type="colorScale" priority="6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81:J89">
    <cfRule type="dataBar" priority="6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A871D0-E48F-4138-896D-86AA8614A02F}</x14:id>
        </ext>
      </extLst>
    </cfRule>
  </conditionalFormatting>
  <conditionalFormatting sqref="L81:L89">
    <cfRule type="colorScale" priority="6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81:M89">
    <cfRule type="dataBar" priority="6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A900C7-DEC5-473F-80BD-E9CFB4302C4F}</x14:id>
        </ext>
      </extLst>
    </cfRule>
  </conditionalFormatting>
  <conditionalFormatting sqref="O81:O89">
    <cfRule type="colorScale" priority="6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81:P89">
    <cfRule type="dataBar" priority="6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2ADF8A-261B-4B84-B010-12DEAEEE808F}</x14:id>
        </ext>
      </extLst>
    </cfRule>
  </conditionalFormatting>
  <conditionalFormatting sqref="C81:C89 F81:F89 I81:I89 L81:L89 O81:O89">
    <cfRule type="colorScale" priority="60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1:D89 G81:G89 J81:J89 M81:M89 P81:P89">
    <cfRule type="dataBar" priority="6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87770A-B8D3-4D26-9606-CB268B5ACCBD}</x14:id>
        </ext>
      </extLst>
    </cfRule>
  </conditionalFormatting>
  <conditionalFormatting sqref="C90">
    <cfRule type="colorScale" priority="59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0">
    <cfRule type="dataBar" priority="5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F7ED75-C064-42A3-8A08-E5C46E884547}</x14:id>
        </ext>
      </extLst>
    </cfRule>
  </conditionalFormatting>
  <conditionalFormatting sqref="C90:C94">
    <cfRule type="colorScale" priority="5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0:D94">
    <cfRule type="dataBar" priority="5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20B90A-F26B-450F-B34D-9E636C5F149B}</x14:id>
        </ext>
      </extLst>
    </cfRule>
  </conditionalFormatting>
  <conditionalFormatting sqref="F90:F94">
    <cfRule type="colorScale" priority="5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90:G94">
    <cfRule type="dataBar" priority="5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70372C-D72F-4CFB-83B1-26F2BCE143CC}</x14:id>
        </ext>
      </extLst>
    </cfRule>
  </conditionalFormatting>
  <conditionalFormatting sqref="I90:I94">
    <cfRule type="colorScale" priority="5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90:J94">
    <cfRule type="dataBar" priority="6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497EED-8A03-43C8-BCD9-3C56F86D43F1}</x14:id>
        </ext>
      </extLst>
    </cfRule>
  </conditionalFormatting>
  <conditionalFormatting sqref="L90:L94">
    <cfRule type="colorScale" priority="6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90:M94">
    <cfRule type="dataBar" priority="6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0D4191-A105-49C2-9CB4-F4D134974F36}</x14:id>
        </ext>
      </extLst>
    </cfRule>
  </conditionalFormatting>
  <conditionalFormatting sqref="O90:O94">
    <cfRule type="colorScale" priority="6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90:P94">
    <cfRule type="dataBar" priority="6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0EB5F8-3D52-4C03-BAF6-73EAA90B6186}</x14:id>
        </ext>
      </extLst>
    </cfRule>
  </conditionalFormatting>
  <conditionalFormatting sqref="C90:C94 F90:F94 I90:I94 L90:L94 O90:O94">
    <cfRule type="colorScale" priority="59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0:D94 G90:G94 J90:J94 M90:M94 P90:P94">
    <cfRule type="dataBar" priority="5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754D75-2CD9-4BD0-B67E-5FC5FB85470F}</x14:id>
        </ext>
      </extLst>
    </cfRule>
  </conditionalFormatting>
  <conditionalFormatting sqref="C95">
    <cfRule type="colorScale" priority="58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5">
    <cfRule type="dataBar" priority="5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05CDCD-5276-45E4-89D6-491B97C3CB0C}</x14:id>
        </ext>
      </extLst>
    </cfRule>
  </conditionalFormatting>
  <conditionalFormatting sqref="C95:C100">
    <cfRule type="colorScale" priority="5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5:D100">
    <cfRule type="dataBar" priority="5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67FC17-D06E-4129-AF58-557022826147}</x14:id>
        </ext>
      </extLst>
    </cfRule>
  </conditionalFormatting>
  <conditionalFormatting sqref="F95:F100">
    <cfRule type="colorScale" priority="5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95:G100">
    <cfRule type="dataBar" priority="5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6D2361-5E9F-40EE-BE66-DC09695552E0}</x14:id>
        </ext>
      </extLst>
    </cfRule>
  </conditionalFormatting>
  <conditionalFormatting sqref="I95:I100">
    <cfRule type="colorScale" priority="5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95:J100">
    <cfRule type="dataBar" priority="5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E46049-73E7-44B5-90A0-61E4BC22FBCA}</x14:id>
        </ext>
      </extLst>
    </cfRule>
  </conditionalFormatting>
  <conditionalFormatting sqref="L95:L100">
    <cfRule type="colorScale" priority="5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95:M100">
    <cfRule type="dataBar" priority="5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A01EA2-89DF-47AE-A732-7D969078C208}</x14:id>
        </ext>
      </extLst>
    </cfRule>
  </conditionalFormatting>
  <conditionalFormatting sqref="O95:O100">
    <cfRule type="colorScale" priority="5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95:P100">
    <cfRule type="dataBar" priority="5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E4A8C0-6ED7-49E4-B2DC-DF2E8BD401F6}</x14:id>
        </ext>
      </extLst>
    </cfRule>
  </conditionalFormatting>
  <conditionalFormatting sqref="C95:C100 F95:F100 I95:I100 L95:L100 O95:O100">
    <cfRule type="colorScale" priority="57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5:D100 G95:G100 J95:J100 M95:M100 P95:P100">
    <cfRule type="dataBar" priority="5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D7909A-7FD7-49F5-9E53-78613E31DF8C}</x14:id>
        </ext>
      </extLst>
    </cfRule>
  </conditionalFormatting>
  <conditionalFormatting sqref="C101">
    <cfRule type="colorScale" priority="56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1">
    <cfRule type="dataBar" priority="5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669119-1C94-41AE-9E1E-1C57FFED0429}</x14:id>
        </ext>
      </extLst>
    </cfRule>
  </conditionalFormatting>
  <conditionalFormatting sqref="C101:C103">
    <cfRule type="colorScale" priority="5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1:D103">
    <cfRule type="dataBar" priority="5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5D63E5-3D37-4977-8AA5-0567201566A0}</x14:id>
        </ext>
      </extLst>
    </cfRule>
  </conditionalFormatting>
  <conditionalFormatting sqref="F101:F103">
    <cfRule type="colorScale" priority="5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01:G103">
    <cfRule type="dataBar" priority="5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91E567-E215-412C-B206-A508FE282939}</x14:id>
        </ext>
      </extLst>
    </cfRule>
  </conditionalFormatting>
  <conditionalFormatting sqref="I101:I103">
    <cfRule type="colorScale" priority="5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01:J103">
    <cfRule type="dataBar" priority="5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944E76-5DEB-43B9-AFF5-B78A10B85C14}</x14:id>
        </ext>
      </extLst>
    </cfRule>
  </conditionalFormatting>
  <conditionalFormatting sqref="L101:L103">
    <cfRule type="colorScale" priority="5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01:M103">
    <cfRule type="dataBar" priority="5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7AD591-CDA0-4FEB-9ABD-0BB324216C8A}</x14:id>
        </ext>
      </extLst>
    </cfRule>
  </conditionalFormatting>
  <conditionalFormatting sqref="O101:O103">
    <cfRule type="colorScale" priority="5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01:P103">
    <cfRule type="dataBar" priority="5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EF59A0-96DB-4193-B71B-0DCA69A84F48}</x14:id>
        </ext>
      </extLst>
    </cfRule>
  </conditionalFormatting>
  <conditionalFormatting sqref="C101:C103 F101:F103 I101:I103 L101:L103 O101:O103">
    <cfRule type="colorScale" priority="56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1:D103 G101:G103 J101:J103 M101:M103 P101:P103">
    <cfRule type="dataBar" priority="5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957483-7DCA-49D3-9441-C9FDDC133BB8}</x14:id>
        </ext>
      </extLst>
    </cfRule>
  </conditionalFormatting>
  <conditionalFormatting sqref="C104:C105">
    <cfRule type="colorScale" priority="55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4:D105">
    <cfRule type="dataBar" priority="5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A02134-B301-471E-B4BC-F15C2DE6B2A5}</x14:id>
        </ext>
      </extLst>
    </cfRule>
  </conditionalFormatting>
  <conditionalFormatting sqref="C104:C106">
    <cfRule type="colorScale" priority="5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4:D106">
    <cfRule type="dataBar" priority="5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A1A4E-FB87-493F-88C2-CAAC27267C3A}</x14:id>
        </ext>
      </extLst>
    </cfRule>
  </conditionalFormatting>
  <conditionalFormatting sqref="F104:F106">
    <cfRule type="colorScale" priority="5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04:G106">
    <cfRule type="dataBar" priority="5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599BAB-B523-4A97-A056-4A2EBBE33492}</x14:id>
        </ext>
      </extLst>
    </cfRule>
  </conditionalFormatting>
  <conditionalFormatting sqref="I104:I106">
    <cfRule type="colorScale" priority="5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04:J106">
    <cfRule type="dataBar" priority="5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4FC0AE-C6EB-42AE-9E0A-722658C9D78B}</x14:id>
        </ext>
      </extLst>
    </cfRule>
  </conditionalFormatting>
  <conditionalFormatting sqref="L104:L106">
    <cfRule type="colorScale" priority="5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04:M106">
    <cfRule type="dataBar" priority="5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262365-80AC-433C-9855-00D751F218E5}</x14:id>
        </ext>
      </extLst>
    </cfRule>
  </conditionalFormatting>
  <conditionalFormatting sqref="O104:O106">
    <cfRule type="colorScale" priority="5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04:P106">
    <cfRule type="dataBar" priority="5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38B338-5DC9-41CD-8A23-D3E77A5DE387}</x14:id>
        </ext>
      </extLst>
    </cfRule>
  </conditionalFormatting>
  <conditionalFormatting sqref="C104:C106 F104:F106 I104:I106 L104:L106 O104:O106">
    <cfRule type="colorScale" priority="55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4:D106 G104:G106 J104:J106 M104:M106 P104:P106">
    <cfRule type="dataBar" priority="5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C14824-AEF2-4AC4-9ECA-1671E69EB68E}</x14:id>
        </ext>
      </extLst>
    </cfRule>
  </conditionalFormatting>
  <conditionalFormatting sqref="C107">
    <cfRule type="colorScale" priority="53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7">
    <cfRule type="dataBar" priority="5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F54C99-EFB2-45C0-BF50-704BE48FCA59}</x14:id>
        </ext>
      </extLst>
    </cfRule>
  </conditionalFormatting>
  <conditionalFormatting sqref="C107:C111">
    <cfRule type="colorScale" priority="5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7:D111">
    <cfRule type="dataBar" priority="5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2157AD-2833-4531-9BD6-EB272BE70DC2}</x14:id>
        </ext>
      </extLst>
    </cfRule>
  </conditionalFormatting>
  <conditionalFormatting sqref="F107:F111">
    <cfRule type="colorScale" priority="5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07:G111">
    <cfRule type="dataBar" priority="5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527873-FC81-4B7C-A61D-4C04D0F84542}</x14:id>
        </ext>
      </extLst>
    </cfRule>
  </conditionalFormatting>
  <conditionalFormatting sqref="I107:I111">
    <cfRule type="colorScale" priority="5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07:J111">
    <cfRule type="dataBar" priority="5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BB607B-BD2C-41F3-9AC8-232EB7D4F1DC}</x14:id>
        </ext>
      </extLst>
    </cfRule>
  </conditionalFormatting>
  <conditionalFormatting sqref="L107:L111">
    <cfRule type="colorScale" priority="5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07:M111">
    <cfRule type="dataBar" priority="5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7214B8-935F-4570-978D-EC1F44077F5F}</x14:id>
        </ext>
      </extLst>
    </cfRule>
  </conditionalFormatting>
  <conditionalFormatting sqref="O107:O111">
    <cfRule type="colorScale" priority="5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07:P111">
    <cfRule type="dataBar" priority="5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898389-6730-4B36-AA4E-631B04752BCF}</x14:id>
        </ext>
      </extLst>
    </cfRule>
  </conditionalFormatting>
  <conditionalFormatting sqref="C107:C111 F107:F111 I107:I111 L107:L111 O107:O111">
    <cfRule type="colorScale" priority="53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7:D111 G107:G111 J107:J111 M107:M111 P107:P111">
    <cfRule type="dataBar" priority="5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BA2BC1-3D67-4A2B-ACE3-1163C8D26A3E}</x14:id>
        </ext>
      </extLst>
    </cfRule>
  </conditionalFormatting>
  <conditionalFormatting sqref="C112">
    <cfRule type="colorScale" priority="52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2">
    <cfRule type="dataBar" priority="5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5AE229-911F-4378-9710-1DE9AFECA467}</x14:id>
        </ext>
      </extLst>
    </cfRule>
  </conditionalFormatting>
  <conditionalFormatting sqref="C115">
    <cfRule type="colorScale" priority="51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5">
    <cfRule type="dataBar" priority="5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730753-0B74-4CD9-BF2C-D7E45A523B14}</x14:id>
        </ext>
      </extLst>
    </cfRule>
  </conditionalFormatting>
  <conditionalFormatting sqref="C115:C117">
    <cfRule type="colorScale" priority="5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5:D117">
    <cfRule type="dataBar" priority="5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B412AA-9706-4B44-B6EF-238A621DFC77}</x14:id>
        </ext>
      </extLst>
    </cfRule>
  </conditionalFormatting>
  <conditionalFormatting sqref="F115:F117">
    <cfRule type="colorScale" priority="5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15:G117">
    <cfRule type="dataBar" priority="5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FDBC7E-A426-4DFC-B02F-21EB905B4A69}</x14:id>
        </ext>
      </extLst>
    </cfRule>
  </conditionalFormatting>
  <conditionalFormatting sqref="I115:I117">
    <cfRule type="colorScale" priority="5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15:J117">
    <cfRule type="dataBar" priority="5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ECB26A-4F2D-43ED-AAAF-1A80719309CC}</x14:id>
        </ext>
      </extLst>
    </cfRule>
  </conditionalFormatting>
  <conditionalFormatting sqref="L115:L117">
    <cfRule type="colorScale" priority="5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15:M117">
    <cfRule type="dataBar" priority="5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4CF2EA-A942-4D36-99E5-1A421351C640}</x14:id>
        </ext>
      </extLst>
    </cfRule>
  </conditionalFormatting>
  <conditionalFormatting sqref="O115:O117">
    <cfRule type="colorScale" priority="5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15:P117">
    <cfRule type="dataBar" priority="5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8DF365-9353-4DD8-95E8-58009B9AADE6}</x14:id>
        </ext>
      </extLst>
    </cfRule>
  </conditionalFormatting>
  <conditionalFormatting sqref="C115:C117 F115:F117 I115:I117 L115:L117 O115:O117">
    <cfRule type="colorScale" priority="50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5:D117 G115:G117 J115:J117 M115:M117 P115:P117">
    <cfRule type="dataBar" priority="5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4F7077-A50A-46EF-BC4F-C7D2614DC0E0}</x14:id>
        </ext>
      </extLst>
    </cfRule>
  </conditionalFormatting>
  <conditionalFormatting sqref="C118:C122">
    <cfRule type="colorScale" priority="49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8:D122">
    <cfRule type="dataBar" priority="4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028337-1056-48EB-907A-6DFBBA055C59}</x14:id>
        </ext>
      </extLst>
    </cfRule>
  </conditionalFormatting>
  <conditionalFormatting sqref="C118:C122">
    <cfRule type="colorScale" priority="4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8:D122">
    <cfRule type="dataBar" priority="4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B53A6F-D1A4-49B8-914C-39E0E1265D40}</x14:id>
        </ext>
      </extLst>
    </cfRule>
  </conditionalFormatting>
  <conditionalFormatting sqref="F118:F122">
    <cfRule type="colorScale" priority="4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18:G122">
    <cfRule type="dataBar" priority="5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08128C-1AE3-4806-A8D4-C3A547DBA437}</x14:id>
        </ext>
      </extLst>
    </cfRule>
  </conditionalFormatting>
  <conditionalFormatting sqref="I118:I122">
    <cfRule type="colorScale" priority="5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18:J122">
    <cfRule type="dataBar" priority="5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64A624-32F4-49BF-BACC-0F996DE09FF8}</x14:id>
        </ext>
      </extLst>
    </cfRule>
  </conditionalFormatting>
  <conditionalFormatting sqref="L118:L122">
    <cfRule type="colorScale" priority="5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18:M122">
    <cfRule type="dataBar" priority="5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F3F18B-4586-430D-A7E2-4F084052A221}</x14:id>
        </ext>
      </extLst>
    </cfRule>
  </conditionalFormatting>
  <conditionalFormatting sqref="O118:O122">
    <cfRule type="colorScale" priority="5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18:P122">
    <cfRule type="dataBar" priority="5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DCA780-7F6C-49CA-ABB3-94602C3B4DC2}</x14:id>
        </ext>
      </extLst>
    </cfRule>
  </conditionalFormatting>
  <conditionalFormatting sqref="C118:C122 F118:F122 I118:I122 L118:L122 O118:O122">
    <cfRule type="colorScale" priority="49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8:D122 G118:G122 J118:J122 M118:M122 P118:P122">
    <cfRule type="dataBar" priority="4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CC3F80-083B-4BF9-A5DF-D737AEC9343E}</x14:id>
        </ext>
      </extLst>
    </cfRule>
  </conditionalFormatting>
  <conditionalFormatting sqref="C123">
    <cfRule type="colorScale" priority="48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3">
    <cfRule type="dataBar" priority="4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9EFAEC-278F-4D8E-9436-4034E473E087}</x14:id>
        </ext>
      </extLst>
    </cfRule>
  </conditionalFormatting>
  <conditionalFormatting sqref="C123:C127">
    <cfRule type="colorScale" priority="4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3:D127">
    <cfRule type="dataBar" priority="4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E053B3-A114-4B50-890C-3F013D1B0527}</x14:id>
        </ext>
      </extLst>
    </cfRule>
  </conditionalFormatting>
  <conditionalFormatting sqref="F123:F127">
    <cfRule type="colorScale" priority="4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23:G127">
    <cfRule type="dataBar" priority="4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445DCF-FDD5-4D9A-8A4F-0CD53DE842AE}</x14:id>
        </ext>
      </extLst>
    </cfRule>
  </conditionalFormatting>
  <conditionalFormatting sqref="I123:I127">
    <cfRule type="colorScale" priority="4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23:J127">
    <cfRule type="dataBar" priority="4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7FC08C-021C-4BF7-BADF-E4D29AF1F674}</x14:id>
        </ext>
      </extLst>
    </cfRule>
  </conditionalFormatting>
  <conditionalFormatting sqref="L123:L127">
    <cfRule type="colorScale" priority="4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23:M127">
    <cfRule type="dataBar" priority="4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E74090-4693-4591-ABDA-DB156E287D5C}</x14:id>
        </ext>
      </extLst>
    </cfRule>
  </conditionalFormatting>
  <conditionalFormatting sqref="O123:O127">
    <cfRule type="colorScale" priority="4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23:P127">
    <cfRule type="dataBar" priority="4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4B0015-9AB3-471B-818F-93ADBA98A439}</x14:id>
        </ext>
      </extLst>
    </cfRule>
  </conditionalFormatting>
  <conditionalFormatting sqref="C123:C127 F123:F127 I123:I127 L123:L127 O123:O127">
    <cfRule type="colorScale" priority="48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3:D127 G123:G127 J123:J127 M123:M127 P123:P127">
    <cfRule type="dataBar" priority="4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D6F295-2068-409C-A9CA-90DD925B9F12}</x14:id>
        </ext>
      </extLst>
    </cfRule>
  </conditionalFormatting>
  <conditionalFormatting sqref="C128:C129">
    <cfRule type="colorScale" priority="46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8:D129">
    <cfRule type="dataBar" priority="4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79E97D-912F-49CE-8DD7-E07E0B0895EB}</x14:id>
        </ext>
      </extLst>
    </cfRule>
  </conditionalFormatting>
  <conditionalFormatting sqref="C128:C129">
    <cfRule type="colorScale" priority="4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8:D129">
    <cfRule type="dataBar" priority="4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96FDC7-218D-4FDE-BDE1-E46B85E2103D}</x14:id>
        </ext>
      </extLst>
    </cfRule>
  </conditionalFormatting>
  <conditionalFormatting sqref="F128:F129">
    <cfRule type="colorScale" priority="4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28:G129">
    <cfRule type="dataBar" priority="4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E62DB-2629-40F9-9B5E-17902DFCC7C2}</x14:id>
        </ext>
      </extLst>
    </cfRule>
  </conditionalFormatting>
  <conditionalFormatting sqref="I128:I129">
    <cfRule type="colorScale" priority="4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28:J129">
    <cfRule type="dataBar" priority="4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CC40F6-E490-435B-BF03-512BB78C9513}</x14:id>
        </ext>
      </extLst>
    </cfRule>
  </conditionalFormatting>
  <conditionalFormatting sqref="L128:L129">
    <cfRule type="colorScale" priority="4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28:M129">
    <cfRule type="dataBar" priority="4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483EC9-D11E-4B72-9546-85344E8EDA1E}</x14:id>
        </ext>
      </extLst>
    </cfRule>
  </conditionalFormatting>
  <conditionalFormatting sqref="O128:O129">
    <cfRule type="colorScale" priority="4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28:P129">
    <cfRule type="dataBar" priority="4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EC1D0B-97B4-48C4-8662-F7FA19F6D87B}</x14:id>
        </ext>
      </extLst>
    </cfRule>
  </conditionalFormatting>
  <conditionalFormatting sqref="C128:C129 F128:F129 I128:I129 L128:L129 O128:O129">
    <cfRule type="colorScale" priority="46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8:D129 G128:G129 J128:J129 M128:M129 P128:P129">
    <cfRule type="dataBar" priority="4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44E0F1-36E7-4B57-B5F1-33F4CFBB8259}</x14:id>
        </ext>
      </extLst>
    </cfRule>
  </conditionalFormatting>
  <conditionalFormatting sqref="C130:C133">
    <cfRule type="colorScale" priority="45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0:D133">
    <cfRule type="dataBar" priority="4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BD121-9186-495A-8684-DCFAF9DBF947}</x14:id>
        </ext>
      </extLst>
    </cfRule>
  </conditionalFormatting>
  <conditionalFormatting sqref="C130:C135">
    <cfRule type="colorScale" priority="4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0:D135">
    <cfRule type="dataBar" priority="4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B2F770-F332-41D1-9066-0496B29E1710}</x14:id>
        </ext>
      </extLst>
    </cfRule>
  </conditionalFormatting>
  <conditionalFormatting sqref="F130:F135">
    <cfRule type="colorScale" priority="4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30:G135">
    <cfRule type="dataBar" priority="4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36E250-73FF-41AA-B499-9E8CC466CCDD}</x14:id>
        </ext>
      </extLst>
    </cfRule>
  </conditionalFormatting>
  <conditionalFormatting sqref="I130:I135">
    <cfRule type="colorScale" priority="4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30:J135">
    <cfRule type="dataBar" priority="4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3954F1-87C7-4C23-95CD-7791715588D2}</x14:id>
        </ext>
      </extLst>
    </cfRule>
  </conditionalFormatting>
  <conditionalFormatting sqref="L130:L135">
    <cfRule type="colorScale" priority="4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30:M135">
    <cfRule type="dataBar" priority="4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7DF239-6DE6-4656-8200-B2277CF3A98B}</x14:id>
        </ext>
      </extLst>
    </cfRule>
  </conditionalFormatting>
  <conditionalFormatting sqref="O130:O135">
    <cfRule type="colorScale" priority="4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30:P135">
    <cfRule type="dataBar" priority="4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7DE930-755A-4A99-ACD6-45AA02E234F3}</x14:id>
        </ext>
      </extLst>
    </cfRule>
  </conditionalFormatting>
  <conditionalFormatting sqref="C130:C135 F130:F135 I130:I135 L130:L135 O130:O135">
    <cfRule type="colorScale" priority="45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0:D135 G130:G135 J130:J135 M130:M135 P130:P135">
    <cfRule type="dataBar" priority="4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4FE5E3-B798-465E-9936-82A64E7D293C}</x14:id>
        </ext>
      </extLst>
    </cfRule>
  </conditionalFormatting>
  <conditionalFormatting sqref="C136:C137">
    <cfRule type="colorScale" priority="44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6:D137">
    <cfRule type="dataBar" priority="4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89DB18-76F2-4676-89AB-F1BDA203ADC5}</x14:id>
        </ext>
      </extLst>
    </cfRule>
  </conditionalFormatting>
  <conditionalFormatting sqref="C136:C139">
    <cfRule type="colorScale" priority="4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6:D139">
    <cfRule type="dataBar" priority="4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EFE95D-A4C4-4858-A3CC-0FE5EDDBF2CE}</x14:id>
        </ext>
      </extLst>
    </cfRule>
  </conditionalFormatting>
  <conditionalFormatting sqref="F136:F139">
    <cfRule type="colorScale" priority="4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36:G139">
    <cfRule type="dataBar" priority="4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21D8B1-E071-48D5-824D-FF9AB49E8C45}</x14:id>
        </ext>
      </extLst>
    </cfRule>
  </conditionalFormatting>
  <conditionalFormatting sqref="I136:I139">
    <cfRule type="colorScale" priority="4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36:J139">
    <cfRule type="dataBar" priority="4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DF2237-F144-4CE9-A5D3-E96A00526A3D}</x14:id>
        </ext>
      </extLst>
    </cfRule>
  </conditionalFormatting>
  <conditionalFormatting sqref="L136:L139">
    <cfRule type="colorScale" priority="4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36:M139">
    <cfRule type="dataBar" priority="4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CAF8C2-127E-4719-B925-2A2BE0BA0E0B}</x14:id>
        </ext>
      </extLst>
    </cfRule>
  </conditionalFormatting>
  <conditionalFormatting sqref="O136:O139">
    <cfRule type="colorScale" priority="4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36:P139">
    <cfRule type="dataBar" priority="4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E9BA8A-9109-42EC-9E1B-5FCF81BACFB2}</x14:id>
        </ext>
      </extLst>
    </cfRule>
  </conditionalFormatting>
  <conditionalFormatting sqref="C136:C139 F136:F139 I136:I139 L136:L139 O136:O139">
    <cfRule type="colorScale" priority="43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6:D139 G136:G139 J136:J139 M136:M139 P136:P139">
    <cfRule type="dataBar" priority="4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EDAB59-413E-4AFA-A09E-745DE46B8D38}</x14:id>
        </ext>
      </extLst>
    </cfRule>
  </conditionalFormatting>
  <conditionalFormatting sqref="C140:C141">
    <cfRule type="colorScale" priority="42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0:D141">
    <cfRule type="dataBar" priority="4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410FA5-EA4B-457D-8915-8FFC16376E23}</x14:id>
        </ext>
      </extLst>
    </cfRule>
  </conditionalFormatting>
  <conditionalFormatting sqref="C140:C143">
    <cfRule type="colorScale" priority="4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0:D143">
    <cfRule type="dataBar" priority="4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1AD05B-2884-4DC2-9782-16DBBD150EA0}</x14:id>
        </ext>
      </extLst>
    </cfRule>
  </conditionalFormatting>
  <conditionalFormatting sqref="F140:F143">
    <cfRule type="colorScale" priority="4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40:G143">
    <cfRule type="dataBar" priority="4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408608-C16F-480A-B814-FC4D907B3E67}</x14:id>
        </ext>
      </extLst>
    </cfRule>
  </conditionalFormatting>
  <conditionalFormatting sqref="I140:I143">
    <cfRule type="colorScale" priority="4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40:J143">
    <cfRule type="dataBar" priority="4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77AE93-AFDB-4254-98D1-43E7D10615CE}</x14:id>
        </ext>
      </extLst>
    </cfRule>
  </conditionalFormatting>
  <conditionalFormatting sqref="L140:L143">
    <cfRule type="colorScale" priority="4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40:M143">
    <cfRule type="dataBar" priority="4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789F23-7D6F-4C11-8B11-159463547A66}</x14:id>
        </ext>
      </extLst>
    </cfRule>
  </conditionalFormatting>
  <conditionalFormatting sqref="O140:O143">
    <cfRule type="colorScale" priority="4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40:P143">
    <cfRule type="dataBar" priority="4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C46663-0877-4D8C-AA3D-99A5B9C30132}</x14:id>
        </ext>
      </extLst>
    </cfRule>
  </conditionalFormatting>
  <conditionalFormatting sqref="C140:C143 F140:F143 I140:I143 L140:L143 O140:O143">
    <cfRule type="colorScale" priority="42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0:D143 G140:G143 J140:J143 M140:M143 P140:P143">
    <cfRule type="dataBar" priority="4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EE03FF-E3D7-4E9E-B3CE-53E4AD698879}</x14:id>
        </ext>
      </extLst>
    </cfRule>
  </conditionalFormatting>
  <conditionalFormatting sqref="C144">
    <cfRule type="colorScale" priority="4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4">
    <cfRule type="dataBar" priority="4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6B26C1-90AF-4DA5-8ABA-EF980DA03BE8}</x14:id>
        </ext>
      </extLst>
    </cfRule>
  </conditionalFormatting>
  <conditionalFormatting sqref="C144:C149">
    <cfRule type="colorScale" priority="4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4:D149">
    <cfRule type="dataBar" priority="4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1A5A6D-C964-4018-9B5D-782A406FC425}</x14:id>
        </ext>
      </extLst>
    </cfRule>
  </conditionalFormatting>
  <conditionalFormatting sqref="F144:F149">
    <cfRule type="colorScale" priority="4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44:G149">
    <cfRule type="dataBar" priority="4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5DCEDF-3DEB-4419-8CCC-3AC946BF01B8}</x14:id>
        </ext>
      </extLst>
    </cfRule>
  </conditionalFormatting>
  <conditionalFormatting sqref="I144:I149">
    <cfRule type="colorScale" priority="4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44:J149">
    <cfRule type="dataBar" priority="4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7CA654-1AF2-47FF-94F3-FC2730189873}</x14:id>
        </ext>
      </extLst>
    </cfRule>
  </conditionalFormatting>
  <conditionalFormatting sqref="L144:L149">
    <cfRule type="colorScale" priority="4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44:M149">
    <cfRule type="dataBar" priority="4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EAE5AF-EF40-41B3-B0AD-061849A8FAEB}</x14:id>
        </ext>
      </extLst>
    </cfRule>
  </conditionalFormatting>
  <conditionalFormatting sqref="O144:O149">
    <cfRule type="colorScale" priority="4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44:P149">
    <cfRule type="dataBar" priority="4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9E9184-7C48-41FF-AB80-4E6AE579E9D7}</x14:id>
        </ext>
      </extLst>
    </cfRule>
  </conditionalFormatting>
  <conditionalFormatting sqref="C144:C149 F144:F149 I144:I149 L144:L149 O144:O149">
    <cfRule type="colorScale" priority="41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4:D149 G144:G149 J144:J149 M144:M149 P144:P149">
    <cfRule type="dataBar" priority="4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0EEC92-82A4-4FBE-80CE-2533E64F3CFE}</x14:id>
        </ext>
      </extLst>
    </cfRule>
  </conditionalFormatting>
  <conditionalFormatting sqref="C150">
    <cfRule type="colorScale" priority="39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0">
    <cfRule type="dataBar" priority="3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2ABE73-B3A4-4138-A947-3D67B945D400}</x14:id>
        </ext>
      </extLst>
    </cfRule>
  </conditionalFormatting>
  <conditionalFormatting sqref="C150:C151">
    <cfRule type="colorScale" priority="3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0:D151">
    <cfRule type="dataBar" priority="4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FD7458-CCDA-4D60-A9CD-F5FEBC540559}</x14:id>
        </ext>
      </extLst>
    </cfRule>
  </conditionalFormatting>
  <conditionalFormatting sqref="F150:F151">
    <cfRule type="colorScale" priority="4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50:G151">
    <cfRule type="dataBar" priority="4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3D7445-99A8-495E-AEE6-EEACDA4B8259}</x14:id>
        </ext>
      </extLst>
    </cfRule>
  </conditionalFormatting>
  <conditionalFormatting sqref="I150:I151">
    <cfRule type="colorScale" priority="4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50:J151">
    <cfRule type="dataBar" priority="4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30A608-A9DA-4D28-A46B-293DD23F9F2E}</x14:id>
        </ext>
      </extLst>
    </cfRule>
  </conditionalFormatting>
  <conditionalFormatting sqref="L150:L151">
    <cfRule type="colorScale" priority="4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50:M151">
    <cfRule type="dataBar" priority="4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121FB5-9065-4D12-A29E-95B6D640C7B4}</x14:id>
        </ext>
      </extLst>
    </cfRule>
  </conditionalFormatting>
  <conditionalFormatting sqref="O150:O151">
    <cfRule type="colorScale" priority="4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50:P151">
    <cfRule type="dataBar" priority="4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72D4C9-18C2-4878-9F54-11EAF0989FF6}</x14:id>
        </ext>
      </extLst>
    </cfRule>
  </conditionalFormatting>
  <conditionalFormatting sqref="C150:C151 F150:F151 I150:I151 L150:L151 O150:O151">
    <cfRule type="colorScale" priority="39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0:D151 G150:G151 J150:J151 M150:M151 P150:P151">
    <cfRule type="dataBar" priority="3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408E00-81D7-4A66-AD30-D5E7D476BABF}</x14:id>
        </ext>
      </extLst>
    </cfRule>
  </conditionalFormatting>
  <conditionalFormatting sqref="C152">
    <cfRule type="colorScale" priority="38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2">
    <cfRule type="dataBar" priority="3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E9F365-E05C-4FF0-9D8F-E86BCCFD9081}</x14:id>
        </ext>
      </extLst>
    </cfRule>
  </conditionalFormatting>
  <conditionalFormatting sqref="C152:C154">
    <cfRule type="colorScale" priority="3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2:D154">
    <cfRule type="dataBar" priority="3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946199-B427-4309-8091-096866F122ED}</x14:id>
        </ext>
      </extLst>
    </cfRule>
  </conditionalFormatting>
  <conditionalFormatting sqref="F152:F154">
    <cfRule type="colorScale" priority="3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52:G154">
    <cfRule type="dataBar" priority="3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D19ADA-D21E-4713-A452-93F33FB1F894}</x14:id>
        </ext>
      </extLst>
    </cfRule>
  </conditionalFormatting>
  <conditionalFormatting sqref="I152:I154">
    <cfRule type="colorScale" priority="3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52:J154">
    <cfRule type="dataBar" priority="3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FE4151-A242-4793-AEEC-FB723C3F7E6C}</x14:id>
        </ext>
      </extLst>
    </cfRule>
  </conditionalFormatting>
  <conditionalFormatting sqref="L152:L154">
    <cfRule type="colorScale" priority="3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52:M154">
    <cfRule type="dataBar" priority="3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BCF047-27F8-49AB-9C68-CA96648D67A5}</x14:id>
        </ext>
      </extLst>
    </cfRule>
  </conditionalFormatting>
  <conditionalFormatting sqref="O152:O154">
    <cfRule type="colorScale" priority="3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52:P154">
    <cfRule type="dataBar" priority="3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571D26-DBB4-4BB7-8F1B-87F8CC7A9769}</x14:id>
        </ext>
      </extLst>
    </cfRule>
  </conditionalFormatting>
  <conditionalFormatting sqref="C152:C154 F152:F154 I152:I154 L152:L154 O152:O154">
    <cfRule type="colorScale" priority="38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2:D154 G152:G154 J152:J154 M152:M154 P152:P154">
    <cfRule type="dataBar" priority="3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75FB29-4E88-4458-8C5C-3866C80E40EE}</x14:id>
        </ext>
      </extLst>
    </cfRule>
  </conditionalFormatting>
  <conditionalFormatting sqref="C155:C156">
    <cfRule type="colorScale" priority="37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5:D156">
    <cfRule type="dataBar" priority="3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1BCCF6-6B39-4F1F-9ACC-3A8A409DC61D}</x14:id>
        </ext>
      </extLst>
    </cfRule>
  </conditionalFormatting>
  <conditionalFormatting sqref="C155:C158">
    <cfRule type="colorScale" priority="3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5:D158">
    <cfRule type="dataBar" priority="3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1F6750-391F-4318-B140-648C838573E0}</x14:id>
        </ext>
      </extLst>
    </cfRule>
  </conditionalFormatting>
  <conditionalFormatting sqref="F155:F158">
    <cfRule type="colorScale" priority="3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55:G158">
    <cfRule type="dataBar" priority="3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7EA7E2-7084-4800-9FF1-1E0706A0CDA6}</x14:id>
        </ext>
      </extLst>
    </cfRule>
  </conditionalFormatting>
  <conditionalFormatting sqref="I155:I158">
    <cfRule type="colorScale" priority="3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55:J158">
    <cfRule type="dataBar" priority="3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69973B-EE58-41E9-B458-97C5194224EA}</x14:id>
        </ext>
      </extLst>
    </cfRule>
  </conditionalFormatting>
  <conditionalFormatting sqref="L155:L158">
    <cfRule type="colorScale" priority="3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55:M158">
    <cfRule type="dataBar" priority="3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202C1A-889A-47A7-93AD-0E446691B135}</x14:id>
        </ext>
      </extLst>
    </cfRule>
  </conditionalFormatting>
  <conditionalFormatting sqref="O155:O158">
    <cfRule type="colorScale" priority="3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55:P158">
    <cfRule type="dataBar" priority="3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BED88F-F7DD-449C-A4B3-FD18F7F9546E}</x14:id>
        </ext>
      </extLst>
    </cfRule>
  </conditionalFormatting>
  <conditionalFormatting sqref="C155:C158 F155:F158 I155:I158 L155:L158 O155:O158">
    <cfRule type="colorScale" priority="36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5:D158 G155:G158 J155:J158 M155:M158 P155:P158">
    <cfRule type="dataBar" priority="3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F60B8A-EAE9-42F1-B6B2-5D384DA09119}</x14:id>
        </ext>
      </extLst>
    </cfRule>
  </conditionalFormatting>
  <conditionalFormatting sqref="C159:C160">
    <cfRule type="colorScale" priority="35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9:D160">
    <cfRule type="dataBar" priority="3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190016-A447-4F24-BC3A-B6FD0EEF36A5}</x14:id>
        </ext>
      </extLst>
    </cfRule>
  </conditionalFormatting>
  <conditionalFormatting sqref="C159:C161">
    <cfRule type="colorScale" priority="3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9:D161">
    <cfRule type="dataBar" priority="3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D539AD-7169-4BDB-8C69-4796D4A8EB7C}</x14:id>
        </ext>
      </extLst>
    </cfRule>
  </conditionalFormatting>
  <conditionalFormatting sqref="F159:F161">
    <cfRule type="colorScale" priority="3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59:G161">
    <cfRule type="dataBar" priority="3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4D3500-65B8-4106-8D3A-6312B81AE85D}</x14:id>
        </ext>
      </extLst>
    </cfRule>
  </conditionalFormatting>
  <conditionalFormatting sqref="I159:I161">
    <cfRule type="colorScale" priority="3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59:J161">
    <cfRule type="dataBar" priority="3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46F9D1-53EF-4350-AABF-8CAE4670F15A}</x14:id>
        </ext>
      </extLst>
    </cfRule>
  </conditionalFormatting>
  <conditionalFormatting sqref="L159:L161">
    <cfRule type="colorScale" priority="3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59:M161">
    <cfRule type="dataBar" priority="3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0302F7-F215-4750-99B1-E58B08EF61CC}</x14:id>
        </ext>
      </extLst>
    </cfRule>
  </conditionalFormatting>
  <conditionalFormatting sqref="O159:O161">
    <cfRule type="colorScale" priority="3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59:P161">
    <cfRule type="dataBar" priority="3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CDF063-E02A-452F-952D-6AAC396C7A31}</x14:id>
        </ext>
      </extLst>
    </cfRule>
  </conditionalFormatting>
  <conditionalFormatting sqref="C159:C161 F159:F161 I159:I161 L159:L161 O159:O161">
    <cfRule type="colorScale" priority="35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59:D161 G159:G161 J159:J161 M159:M161 P159:P161">
    <cfRule type="dataBar" priority="3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E80DB8-5E53-4985-918C-ADFA5F7AA429}</x14:id>
        </ext>
      </extLst>
    </cfRule>
  </conditionalFormatting>
  <conditionalFormatting sqref="C162:C163">
    <cfRule type="colorScale" priority="34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62:D163">
    <cfRule type="dataBar" priority="3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04A1B3-AF40-48EC-89B9-5ACF4C967181}</x14:id>
        </ext>
      </extLst>
    </cfRule>
  </conditionalFormatting>
  <conditionalFormatting sqref="C162:C172">
    <cfRule type="colorScale" priority="3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62:D172">
    <cfRule type="dataBar" priority="3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7C3D7B-CC7A-48A5-B87C-2FE1B7039F26}</x14:id>
        </ext>
      </extLst>
    </cfRule>
  </conditionalFormatting>
  <conditionalFormatting sqref="F162:F172">
    <cfRule type="colorScale" priority="3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62:G172">
    <cfRule type="dataBar" priority="3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D8D104-814F-4D87-8B85-7945A8FB6D26}</x14:id>
        </ext>
      </extLst>
    </cfRule>
  </conditionalFormatting>
  <conditionalFormatting sqref="I162:I172">
    <cfRule type="colorScale" priority="3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62:J172">
    <cfRule type="dataBar" priority="3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48C682-4026-4ABA-9E64-7592CF2FF04F}</x14:id>
        </ext>
      </extLst>
    </cfRule>
  </conditionalFormatting>
  <conditionalFormatting sqref="L162:L172">
    <cfRule type="colorScale" priority="3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62:M172">
    <cfRule type="dataBar" priority="3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5CE776-B229-4741-A8C9-9629D7261E9A}</x14:id>
        </ext>
      </extLst>
    </cfRule>
  </conditionalFormatting>
  <conditionalFormatting sqref="O162:O172">
    <cfRule type="colorScale" priority="3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62:P172">
    <cfRule type="dataBar" priority="3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27997A-4E13-4813-B6CC-C37D0EFAF784}</x14:id>
        </ext>
      </extLst>
    </cfRule>
  </conditionalFormatting>
  <conditionalFormatting sqref="C162:C172 F162:F172 I162:I172 L162:L172 O162:O172">
    <cfRule type="colorScale" priority="34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62:D172 G162:G172 J162:J172 M162:M172 P162:P172">
    <cfRule type="dataBar" priority="3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66B6BE-8B86-43CD-B887-66197203E25F}</x14:id>
        </ext>
      </extLst>
    </cfRule>
  </conditionalFormatting>
  <conditionalFormatting sqref="C173:C176">
    <cfRule type="colorScale" priority="32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3:D176">
    <cfRule type="dataBar" priority="3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2138EA-63EF-4342-B239-1FF78CF40809}</x14:id>
        </ext>
      </extLst>
    </cfRule>
  </conditionalFormatting>
  <conditionalFormatting sqref="C173:C178">
    <cfRule type="colorScale" priority="3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3:D178">
    <cfRule type="dataBar" priority="3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8A6243-06A2-44B1-B8EF-1B7C1CAF6F4A}</x14:id>
        </ext>
      </extLst>
    </cfRule>
  </conditionalFormatting>
  <conditionalFormatting sqref="F173:F178">
    <cfRule type="colorScale" priority="3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73:G178">
    <cfRule type="dataBar" priority="3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445842-5CDF-4366-B501-4AFECB76249F}</x14:id>
        </ext>
      </extLst>
    </cfRule>
  </conditionalFormatting>
  <conditionalFormatting sqref="I173:I178">
    <cfRule type="colorScale" priority="3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73:J178">
    <cfRule type="dataBar" priority="3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EB511C-C997-418B-B584-DC76B879A005}</x14:id>
        </ext>
      </extLst>
    </cfRule>
  </conditionalFormatting>
  <conditionalFormatting sqref="L173:L178">
    <cfRule type="colorScale" priority="3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73:M178">
    <cfRule type="dataBar" priority="3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89E23B-9BC8-4B4D-817D-AAD8DF7B0BAA}</x14:id>
        </ext>
      </extLst>
    </cfRule>
  </conditionalFormatting>
  <conditionalFormatting sqref="O173:O178">
    <cfRule type="colorScale" priority="3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73:P178">
    <cfRule type="dataBar" priority="3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89B7BB-FCF7-4602-95B6-81C08819A12B}</x14:id>
        </ext>
      </extLst>
    </cfRule>
  </conditionalFormatting>
  <conditionalFormatting sqref="C173:C178 F173:F178 I173:I178 L173:L178 O173:O178">
    <cfRule type="colorScale" priority="32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3:D178 G173:G178 J173:J178 M173:M178 P173:P178">
    <cfRule type="dataBar" priority="3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004191-429F-4B61-BA68-8419CC71F191}</x14:id>
        </ext>
      </extLst>
    </cfRule>
  </conditionalFormatting>
  <conditionalFormatting sqref="C179:C182">
    <cfRule type="colorScale" priority="31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9:D182">
    <cfRule type="dataBar" priority="3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CAFF14-88F9-4997-85C8-1188A793F0C9}</x14:id>
        </ext>
      </extLst>
    </cfRule>
  </conditionalFormatting>
  <conditionalFormatting sqref="C179:C182">
    <cfRule type="colorScale" priority="3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9:D182">
    <cfRule type="dataBar" priority="3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7757A1-7E03-4764-A2B1-0B952DA94EA3}</x14:id>
        </ext>
      </extLst>
    </cfRule>
  </conditionalFormatting>
  <conditionalFormatting sqref="F179:F182">
    <cfRule type="colorScale" priority="3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79:G182">
    <cfRule type="dataBar" priority="3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43E673-308E-4C35-B4B2-7EE2DA7468F4}</x14:id>
        </ext>
      </extLst>
    </cfRule>
  </conditionalFormatting>
  <conditionalFormatting sqref="I179:I182">
    <cfRule type="colorScale" priority="3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79:J182">
    <cfRule type="dataBar" priority="3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5E7645-7C96-44DA-866F-9679D399E887}</x14:id>
        </ext>
      </extLst>
    </cfRule>
  </conditionalFormatting>
  <conditionalFormatting sqref="L179:L182">
    <cfRule type="colorScale" priority="3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79:M182">
    <cfRule type="dataBar" priority="3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BE2172-CBC4-467D-8865-CEA5F552CF15}</x14:id>
        </ext>
      </extLst>
    </cfRule>
  </conditionalFormatting>
  <conditionalFormatting sqref="O179:O182">
    <cfRule type="colorScale" priority="3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79:P182">
    <cfRule type="dataBar" priority="3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74A85E-09CE-4402-A2A8-01226E9B41F2}</x14:id>
        </ext>
      </extLst>
    </cfRule>
  </conditionalFormatting>
  <conditionalFormatting sqref="C179:C182 F179:F182 I179:I182 L179:L182 O179:O182">
    <cfRule type="colorScale" priority="3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9:D182 G179:G182 J179:J182 M179:M182 P179:P182">
    <cfRule type="dataBar" priority="3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7A2041-2ACD-4620-A425-FBE49B707093}</x14:id>
        </ext>
      </extLst>
    </cfRule>
  </conditionalFormatting>
  <conditionalFormatting sqref="C183:C186">
    <cfRule type="colorScale" priority="30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3:D186">
    <cfRule type="dataBar" priority="2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387C2B-0D7A-4839-9485-B70BCD286549}</x14:id>
        </ext>
      </extLst>
    </cfRule>
  </conditionalFormatting>
  <conditionalFormatting sqref="C183:C192">
    <cfRule type="colorScale" priority="3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3:D192">
    <cfRule type="dataBar" priority="3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64F110-4193-4682-9B7F-4E9E2AF31CAF}</x14:id>
        </ext>
      </extLst>
    </cfRule>
  </conditionalFormatting>
  <conditionalFormatting sqref="F183:F192">
    <cfRule type="colorScale" priority="3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83:G192">
    <cfRule type="dataBar" priority="3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5D4E9E-D1B0-4E05-9089-D0609C6FAB20}</x14:id>
        </ext>
      </extLst>
    </cfRule>
  </conditionalFormatting>
  <conditionalFormatting sqref="I183:I192">
    <cfRule type="colorScale" priority="3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83:J192">
    <cfRule type="dataBar" priority="3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F95B7D-8528-4478-960B-81C09841545C}</x14:id>
        </ext>
      </extLst>
    </cfRule>
  </conditionalFormatting>
  <conditionalFormatting sqref="L183:L192">
    <cfRule type="colorScale" priority="3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83:M192">
    <cfRule type="dataBar" priority="3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E2256E-BFC5-4623-8146-4C7DC0EDD739}</x14:id>
        </ext>
      </extLst>
    </cfRule>
  </conditionalFormatting>
  <conditionalFormatting sqref="O183:O192">
    <cfRule type="colorScale" priority="3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83:P192">
    <cfRule type="dataBar" priority="3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348538-BA1D-47F8-8360-393BA75FF1F8}</x14:id>
        </ext>
      </extLst>
    </cfRule>
  </conditionalFormatting>
  <conditionalFormatting sqref="C183:C192 F183:F192 I183:I192 L183:L192 O183:O192">
    <cfRule type="colorScale" priority="29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3:D192 G183:G192 J183:J192 M183:M192 P183:P192">
    <cfRule type="dataBar" priority="2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32B0D8-CC3B-4CFA-A3D1-58BB953272CA}</x14:id>
        </ext>
      </extLst>
    </cfRule>
  </conditionalFormatting>
  <conditionalFormatting sqref="C193:C195">
    <cfRule type="colorScale" priority="28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93:D195">
    <cfRule type="dataBar" priority="2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667D65-8767-41B0-9247-6E0F39FBE9B4}</x14:id>
        </ext>
      </extLst>
    </cfRule>
  </conditionalFormatting>
  <conditionalFormatting sqref="C193:C199">
    <cfRule type="colorScale" priority="2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93:D199">
    <cfRule type="dataBar" priority="2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576C59-C2F4-40F4-94CB-FDB4072BDAAB}</x14:id>
        </ext>
      </extLst>
    </cfRule>
  </conditionalFormatting>
  <conditionalFormatting sqref="F193:F199">
    <cfRule type="colorScale" priority="2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93:G199">
    <cfRule type="dataBar" priority="2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4FED09-6CCC-437E-9C27-AE413E1F2681}</x14:id>
        </ext>
      </extLst>
    </cfRule>
  </conditionalFormatting>
  <conditionalFormatting sqref="I193:I199">
    <cfRule type="colorScale" priority="2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93:J199">
    <cfRule type="dataBar" priority="2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0DA9F0-631B-4FA9-A19E-55A3F105D0E3}</x14:id>
        </ext>
      </extLst>
    </cfRule>
  </conditionalFormatting>
  <conditionalFormatting sqref="L193:L199">
    <cfRule type="colorScale" priority="2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93:M199">
    <cfRule type="dataBar" priority="2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E188DC-34F3-4BF1-8DD8-5D0882D3C8F6}</x14:id>
        </ext>
      </extLst>
    </cfRule>
  </conditionalFormatting>
  <conditionalFormatting sqref="O193:O199">
    <cfRule type="colorScale" priority="2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93:P199"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DA9BB2-AD7C-4B5A-AA77-28E1E16C92CC}</x14:id>
        </ext>
      </extLst>
    </cfRule>
  </conditionalFormatting>
  <conditionalFormatting sqref="C193:C199 F193:F199 I193:I199 L193:L199 O193:O199">
    <cfRule type="colorScale" priority="28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93:D199 G193:G199 J193:J199 M193:M199 P193:P199">
    <cfRule type="dataBar" priority="2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F0CC9E-EC2B-4FE0-99C8-D874FF76DCA5}</x14:id>
        </ext>
      </extLst>
    </cfRule>
  </conditionalFormatting>
  <conditionalFormatting sqref="C200:C203">
    <cfRule type="colorScale" priority="27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0:D203">
    <cfRule type="dataBar" priority="2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B30C34-47D0-45DD-929B-76C8BBC2DB0D}</x14:id>
        </ext>
      </extLst>
    </cfRule>
  </conditionalFormatting>
  <conditionalFormatting sqref="C200:C203">
    <cfRule type="colorScale" priority="2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0:D203">
    <cfRule type="dataBar" priority="2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065FB5-E054-438E-9778-471359E61F90}</x14:id>
        </ext>
      </extLst>
    </cfRule>
  </conditionalFormatting>
  <conditionalFormatting sqref="F200:F203">
    <cfRule type="colorScale" priority="2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00:G203"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E5B6DA-C01B-4719-A21C-2EBCEDAAC092}</x14:id>
        </ext>
      </extLst>
    </cfRule>
  </conditionalFormatting>
  <conditionalFormatting sqref="I200:I203">
    <cfRule type="colorScale" priority="2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00:J203">
    <cfRule type="dataBar" priority="2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EC7AB6-9DE9-4861-B5FB-0BBD1AEB5DD1}</x14:id>
        </ext>
      </extLst>
    </cfRule>
  </conditionalFormatting>
  <conditionalFormatting sqref="L200:L203">
    <cfRule type="colorScale" priority="2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00:M203">
    <cfRule type="dataBar" priority="2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6A9537-A4B7-408F-9F5A-3426F16422D1}</x14:id>
        </ext>
      </extLst>
    </cfRule>
  </conditionalFormatting>
  <conditionalFormatting sqref="O200:O203">
    <cfRule type="colorScale" priority="2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00:P203">
    <cfRule type="dataBar" priority="2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659238-9E03-4404-AA63-DA1F0D9C1EF4}</x14:id>
        </ext>
      </extLst>
    </cfRule>
  </conditionalFormatting>
  <conditionalFormatting sqref="C200:C203 F200:F203 I200:I203 L200:L203 O200:O203">
    <cfRule type="colorScale" priority="27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0:D203 G200:G203 J200:J203 M200:M203 P200:P203">
    <cfRule type="dataBar" priority="2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CEE18E-BFF6-43AC-9424-188841E596BE}</x14:id>
        </ext>
      </extLst>
    </cfRule>
  </conditionalFormatting>
  <conditionalFormatting sqref="C204:C206">
    <cfRule type="colorScale" priority="25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4:D206">
    <cfRule type="dataBar" priority="2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41E971-25AD-48D5-AEEE-96ABBCE67E22}</x14:id>
        </ext>
      </extLst>
    </cfRule>
  </conditionalFormatting>
  <conditionalFormatting sqref="C204:C206">
    <cfRule type="colorScale" priority="2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4:D206">
    <cfRule type="dataBar" priority="2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01F13D-65BB-4E9F-A365-82228AD34B33}</x14:id>
        </ext>
      </extLst>
    </cfRule>
  </conditionalFormatting>
  <conditionalFormatting sqref="F204:F206">
    <cfRule type="colorScale" priority="2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04:G206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756977-38D5-4D20-8F0B-7A0B646CF86A}</x14:id>
        </ext>
      </extLst>
    </cfRule>
  </conditionalFormatting>
  <conditionalFormatting sqref="I204:I206">
    <cfRule type="colorScale" priority="2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04:J206">
    <cfRule type="dataBar" priority="2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EE248D-66CC-4632-9405-F5D18A0ED38D}</x14:id>
        </ext>
      </extLst>
    </cfRule>
  </conditionalFormatting>
  <conditionalFormatting sqref="L204:L206">
    <cfRule type="colorScale" priority="2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04:M206">
    <cfRule type="dataBar" priority="2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81F38E-739D-42ED-8B12-AD1CDD551072}</x14:id>
        </ext>
      </extLst>
    </cfRule>
  </conditionalFormatting>
  <conditionalFormatting sqref="O204:O206">
    <cfRule type="colorScale" priority="2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04:P206"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1A7C57-54DF-46C4-B3EB-4283C3BD07E6}</x14:id>
        </ext>
      </extLst>
    </cfRule>
  </conditionalFormatting>
  <conditionalFormatting sqref="C204:C206 F204:F206 I204:I206 L204:L206 O204:O206">
    <cfRule type="colorScale" priority="25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4:D206 G204:G206 J204:J206 M204:M206 P204:P206">
    <cfRule type="dataBar" priority="2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10799F-EC05-40DE-9D4D-506017B0C5B4}</x14:id>
        </ext>
      </extLst>
    </cfRule>
  </conditionalFormatting>
  <conditionalFormatting sqref="C207:C211">
    <cfRule type="colorScale" priority="24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7:D211">
    <cfRule type="dataBar" priority="2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95A857-6729-4023-92F6-CFF58A8944BC}</x14:id>
        </ext>
      </extLst>
    </cfRule>
  </conditionalFormatting>
  <conditionalFormatting sqref="C207:C211">
    <cfRule type="colorScale" priority="2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7:D211">
    <cfRule type="dataBar" priority="2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CD4F1D-BCBD-4FE5-B239-9C53C613AA6D}</x14:id>
        </ext>
      </extLst>
    </cfRule>
  </conditionalFormatting>
  <conditionalFormatting sqref="F207:F211">
    <cfRule type="colorScale" priority="2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07:G211">
    <cfRule type="dataBar" priority="2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C9343A-2205-403F-A156-AB70C2C68B5C}</x14:id>
        </ext>
      </extLst>
    </cfRule>
  </conditionalFormatting>
  <conditionalFormatting sqref="I207:I211">
    <cfRule type="colorScale" priority="2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07:J211">
    <cfRule type="dataBar" priority="2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40922E-09A8-43A3-9E90-62F8EE638B54}</x14:id>
        </ext>
      </extLst>
    </cfRule>
  </conditionalFormatting>
  <conditionalFormatting sqref="L207:L211">
    <cfRule type="colorScale" priority="2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07:M211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CF2CB1-3EE2-4A51-AC97-DD6BB2D5AECC}</x14:id>
        </ext>
      </extLst>
    </cfRule>
  </conditionalFormatting>
  <conditionalFormatting sqref="O207:O211">
    <cfRule type="colorScale" priority="2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07:P211">
    <cfRule type="dataBar" priority="2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D13D46-C8C2-44CC-8419-18E366AE43AB}</x14:id>
        </ext>
      </extLst>
    </cfRule>
  </conditionalFormatting>
  <conditionalFormatting sqref="C207:C211 F207:F211 I207:I211 L207:L211 O207:O211">
    <cfRule type="colorScale" priority="24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7:D211 G207:G211 J207:J211 M207:M211 P207:P211">
    <cfRule type="dataBar" priority="2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4CDF23-0458-4F4E-86BF-35496B26BA51}</x14:id>
        </ext>
      </extLst>
    </cfRule>
  </conditionalFormatting>
  <conditionalFormatting sqref="C212:C221">
    <cfRule type="colorScale" priority="23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12:D221">
    <cfRule type="dataBar" priority="2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863639-9694-45E5-B0DC-C61337F8D736}</x14:id>
        </ext>
      </extLst>
    </cfRule>
  </conditionalFormatting>
  <conditionalFormatting sqref="C212:C224">
    <cfRule type="colorScale" priority="2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12:D224">
    <cfRule type="dataBar" priority="2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FFA5A4-5A69-4181-A390-5CE2D5C88049}</x14:id>
        </ext>
      </extLst>
    </cfRule>
  </conditionalFormatting>
  <conditionalFormatting sqref="F212:F224">
    <cfRule type="colorScale" priority="2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12:G224">
    <cfRule type="dataBar" priority="2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176523-6BD3-4A04-AC66-A6C82A305237}</x14:id>
        </ext>
      </extLst>
    </cfRule>
  </conditionalFormatting>
  <conditionalFormatting sqref="I212:I224">
    <cfRule type="colorScale" priority="2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12:J224">
    <cfRule type="dataBar" priority="2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197C0D-4471-44FD-989E-1A1B1A975865}</x14:id>
        </ext>
      </extLst>
    </cfRule>
  </conditionalFormatting>
  <conditionalFormatting sqref="L212:L224">
    <cfRule type="colorScale" priority="2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12:M224">
    <cfRule type="dataBar" priority="2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93E853-7954-4B5A-A61E-21CDB5ADA08B}</x14:id>
        </ext>
      </extLst>
    </cfRule>
  </conditionalFormatting>
  <conditionalFormatting sqref="O212:O224">
    <cfRule type="colorScale" priority="2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12:P224">
    <cfRule type="dataBar" priority="2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1C3CA3-9E28-494F-BE5D-31AB809B90D6}</x14:id>
        </ext>
      </extLst>
    </cfRule>
  </conditionalFormatting>
  <conditionalFormatting sqref="C212:C224 F212:F224 I212:I224 L212:L224 O212:O224">
    <cfRule type="colorScale" priority="22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12:D224 G212:G224 J212:J224 M212:M224 P212:P224">
    <cfRule type="dataBar" priority="2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D8669A-4C50-467C-8D06-8EC559BFD957}</x14:id>
        </ext>
      </extLst>
    </cfRule>
  </conditionalFormatting>
  <conditionalFormatting sqref="C225:C231">
    <cfRule type="colorScale" priority="21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25:D231">
    <cfRule type="dataBar" priority="2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265375-98D3-429E-8823-04BAD36F8EDF}</x14:id>
        </ext>
      </extLst>
    </cfRule>
  </conditionalFormatting>
  <conditionalFormatting sqref="C225:C231">
    <cfRule type="colorScale" priority="2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25:D231">
    <cfRule type="dataBar" priority="2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283244-0200-4F94-AD24-660C4F7901DE}</x14:id>
        </ext>
      </extLst>
    </cfRule>
  </conditionalFormatting>
  <conditionalFormatting sqref="F225:F231">
    <cfRule type="colorScale" priority="2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25:G231">
    <cfRule type="dataBar" priority="2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57B9E2-9FB4-4A51-A27D-E6590CCBD8F7}</x14:id>
        </ext>
      </extLst>
    </cfRule>
  </conditionalFormatting>
  <conditionalFormatting sqref="I225:I231">
    <cfRule type="colorScale" priority="2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25:J231">
    <cfRule type="dataBar" priority="2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66CC08-30AF-44B6-8E02-0500A9B5C935}</x14:id>
        </ext>
      </extLst>
    </cfRule>
  </conditionalFormatting>
  <conditionalFormatting sqref="L225:L231">
    <cfRule type="colorScale" priority="2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25:M231">
    <cfRule type="dataBar" priority="2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395643-A578-409D-971F-431C5C3C83BB}</x14:id>
        </ext>
      </extLst>
    </cfRule>
  </conditionalFormatting>
  <conditionalFormatting sqref="O225:O231">
    <cfRule type="colorScale" priority="2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25:P231">
    <cfRule type="dataBar" priority="2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9D0824-C3A4-4ED5-BC9B-FBDA19F84C84}</x14:id>
        </ext>
      </extLst>
    </cfRule>
  </conditionalFormatting>
  <conditionalFormatting sqref="C225:C231 F225:F231 I225:I231 L225:L231 O225:O231">
    <cfRule type="colorScale" priority="21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25:D231 G225:G231 J225:J231 M225:M231 P225:P231">
    <cfRule type="dataBar" priority="2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7244E6-3A2C-4AEC-A7B4-20EA3932A12A}</x14:id>
        </ext>
      </extLst>
    </cfRule>
  </conditionalFormatting>
  <conditionalFormatting sqref="C232:C233">
    <cfRule type="colorScale" priority="20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2:D233">
    <cfRule type="dataBar" priority="2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036890-A13B-4B47-B0EF-7D9699552E7B}</x14:id>
        </ext>
      </extLst>
    </cfRule>
  </conditionalFormatting>
  <conditionalFormatting sqref="C232:C236">
    <cfRule type="colorScale" priority="2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2:D236">
    <cfRule type="dataBar" priority="2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7E8492-CB7C-4A8C-AD14-F5BDCB3C54F8}</x14:id>
        </ext>
      </extLst>
    </cfRule>
  </conditionalFormatting>
  <conditionalFormatting sqref="F232:F236">
    <cfRule type="colorScale" priority="2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32:G236">
    <cfRule type="dataBar" priority="2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AA1012-C7B1-44CB-ABED-6CD992BF0DDF}</x14:id>
        </ext>
      </extLst>
    </cfRule>
  </conditionalFormatting>
  <conditionalFormatting sqref="I232:I236">
    <cfRule type="colorScale" priority="2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32:J236">
    <cfRule type="dataBar" priority="2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5FF656-C9FD-4B5E-B000-D715A916F5F1}</x14:id>
        </ext>
      </extLst>
    </cfRule>
  </conditionalFormatting>
  <conditionalFormatting sqref="L232:L236">
    <cfRule type="colorScale" priority="2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32:M236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5032CC-87E7-4192-8E66-76DC4714F4B5}</x14:id>
        </ext>
      </extLst>
    </cfRule>
  </conditionalFormatting>
  <conditionalFormatting sqref="O232:O236">
    <cfRule type="colorScale" priority="2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32:P236"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2D1BBA-90D1-40B5-BC3F-0E099931E923}</x14:id>
        </ext>
      </extLst>
    </cfRule>
  </conditionalFormatting>
  <conditionalFormatting sqref="C232:C236 F232:F236 I232:I236 L232:L236 O232:O236">
    <cfRule type="colorScale" priority="20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2:D236 G232:G236 J232:J236 M232:M236 P232:P236">
    <cfRule type="dataBar" priority="1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321888-8F43-43C8-84B4-B54A433BF460}</x14:id>
        </ext>
      </extLst>
    </cfRule>
  </conditionalFormatting>
  <conditionalFormatting sqref="C237:C243">
    <cfRule type="colorScale" priority="18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7:D243">
    <cfRule type="dataBar" priority="1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B1E454-000F-4764-9521-D48138ED528F}</x14:id>
        </ext>
      </extLst>
    </cfRule>
  </conditionalFormatting>
  <conditionalFormatting sqref="C237:C243">
    <cfRule type="colorScale" priority="1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7:D243">
    <cfRule type="dataBar" priority="1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981261-31E3-451F-972F-F380A2C63292}</x14:id>
        </ext>
      </extLst>
    </cfRule>
  </conditionalFormatting>
  <conditionalFormatting sqref="F237:F243">
    <cfRule type="colorScale" priority="1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37:G243">
    <cfRule type="dataBar" priority="1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726BA0-3CC8-48A6-9858-2BCBDF2948C5}</x14:id>
        </ext>
      </extLst>
    </cfRule>
  </conditionalFormatting>
  <conditionalFormatting sqref="I237:I243">
    <cfRule type="colorScale" priority="1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37:J243">
    <cfRule type="dataBar" priority="1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7F4FD9-8871-40C6-802C-5E92836D9863}</x14:id>
        </ext>
      </extLst>
    </cfRule>
  </conditionalFormatting>
  <conditionalFormatting sqref="L237:L243">
    <cfRule type="colorScale" priority="1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37:M243">
    <cfRule type="dataBar" priority="1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B34243-6BB1-46E1-AFF9-8BD16531AB37}</x14:id>
        </ext>
      </extLst>
    </cfRule>
  </conditionalFormatting>
  <conditionalFormatting sqref="O237:O243">
    <cfRule type="colorScale" priority="1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37:P243">
    <cfRule type="dataBar" priority="1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54350A-88CD-42C5-B3CA-B9C1F8F29427}</x14:id>
        </ext>
      </extLst>
    </cfRule>
  </conditionalFormatting>
  <conditionalFormatting sqref="C237:C243 F237:F243 I237:I243 L237:L243 O237:O243">
    <cfRule type="colorScale" priority="18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7:D243 G237:G243 J237:J243 M237:M243 P237:P243">
    <cfRule type="dataBar" priority="1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AB39A1-1967-4BC3-B4B3-70971B5FF14E}</x14:id>
        </ext>
      </extLst>
    </cfRule>
  </conditionalFormatting>
  <conditionalFormatting sqref="C244:C247">
    <cfRule type="colorScale" priority="17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44:D247">
    <cfRule type="dataBar" priority="1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205DC4-0131-45C3-9256-F8835C017874}</x14:id>
        </ext>
      </extLst>
    </cfRule>
  </conditionalFormatting>
  <conditionalFormatting sqref="C244:C250">
    <cfRule type="colorScale" priority="1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44:D250">
    <cfRule type="dataBar" priority="1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A699F5-BBA7-4372-8BC7-37488FB87B32}</x14:id>
        </ext>
      </extLst>
    </cfRule>
  </conditionalFormatting>
  <conditionalFormatting sqref="F244:F250">
    <cfRule type="colorScale" priority="1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44:G250">
    <cfRule type="dataBar" priority="1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DF8611-6DD2-4C0C-94EF-B24A67E50F95}</x14:id>
        </ext>
      </extLst>
    </cfRule>
  </conditionalFormatting>
  <conditionalFormatting sqref="I244:I250">
    <cfRule type="colorScale" priority="1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44:J250">
    <cfRule type="dataBar" priority="1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F0B5BE-B8DC-4344-BB0A-7C97A608B79B}</x14:id>
        </ext>
      </extLst>
    </cfRule>
  </conditionalFormatting>
  <conditionalFormatting sqref="L244:L250">
    <cfRule type="colorScale" priority="1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44:M250">
    <cfRule type="dataBar" priority="1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D554F7-A5C6-46F3-827C-962B2FB4E068}</x14:id>
        </ext>
      </extLst>
    </cfRule>
  </conditionalFormatting>
  <conditionalFormatting sqref="O244:O250">
    <cfRule type="colorScale" priority="1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44:P250">
    <cfRule type="dataBar" priority="1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9CD62E-B448-4740-9602-955245306F44}</x14:id>
        </ext>
      </extLst>
    </cfRule>
  </conditionalFormatting>
  <conditionalFormatting sqref="C244:C250 F244:F250 I244:I250 L244:L250 O244:O250">
    <cfRule type="colorScale" priority="17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44:D250 G244:G250 J244:J250 M244:M250 P244:P250">
    <cfRule type="dataBar" priority="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10CBE5-9DB1-4A3E-9641-972F84809B5A}</x14:id>
        </ext>
      </extLst>
    </cfRule>
  </conditionalFormatting>
  <conditionalFormatting sqref="C251">
    <cfRule type="colorScale" priority="16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1">
    <cfRule type="dataBar" priority="1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B57386-8D34-498D-8AA1-20B0F2F886C5}</x14:id>
        </ext>
      </extLst>
    </cfRule>
  </conditionalFormatting>
  <conditionalFormatting sqref="C251:C252">
    <cfRule type="colorScale" priority="1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1:D252">
    <cfRule type="dataBar" priority="1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CCA8F4-C6E5-4C2C-B37D-C8F1BB77A2E6}</x14:id>
        </ext>
      </extLst>
    </cfRule>
  </conditionalFormatting>
  <conditionalFormatting sqref="F251:F252">
    <cfRule type="colorScale" priority="1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51:G252">
    <cfRule type="dataBar" priority="1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2603F9-643B-4633-82B4-29D6EE0A6586}</x14:id>
        </ext>
      </extLst>
    </cfRule>
  </conditionalFormatting>
  <conditionalFormatting sqref="I251:I252">
    <cfRule type="colorScale" priority="1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51:J252">
    <cfRule type="dataBar" priority="1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4F034E-63D8-412B-8100-D97D3E4B5E78}</x14:id>
        </ext>
      </extLst>
    </cfRule>
  </conditionalFormatting>
  <conditionalFormatting sqref="L251:L252">
    <cfRule type="colorScale" priority="1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51:M252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54B700-5C24-442A-9AFD-A024A52865A3}</x14:id>
        </ext>
      </extLst>
    </cfRule>
  </conditionalFormatting>
  <conditionalFormatting sqref="O251:O252">
    <cfRule type="colorScale" priority="1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51:P252">
    <cfRule type="dataBar" priority="1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9A64B0-A1E9-4310-A36D-1283F58B53F8}</x14:id>
        </ext>
      </extLst>
    </cfRule>
  </conditionalFormatting>
  <conditionalFormatting sqref="C251:C252 F251:F252 I251:I252 L251:L252 O251:O252">
    <cfRule type="colorScale" priority="15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1:D252 G251:G252 J251:J252 M251:M252 P251:P252">
    <cfRule type="dataBar" priority="1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3740A9-0DAB-4277-B327-A0AB84F874EF}</x14:id>
        </ext>
      </extLst>
    </cfRule>
  </conditionalFormatting>
  <conditionalFormatting sqref="C253">
    <cfRule type="colorScale" priority="14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3">
    <cfRule type="dataBar" priority="1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D1DF2D-44DF-4286-8ACF-A20BC9FAC687}</x14:id>
        </ext>
      </extLst>
    </cfRule>
  </conditionalFormatting>
  <conditionalFormatting sqref="C253:C256">
    <cfRule type="colorScale" priority="1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3:D256">
    <cfRule type="dataBar" priority="1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099CE1-70B1-4AD4-9E23-A6B83726D67A}</x14:id>
        </ext>
      </extLst>
    </cfRule>
  </conditionalFormatting>
  <conditionalFormatting sqref="F253:F256">
    <cfRule type="colorScale" priority="1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53:G256">
    <cfRule type="dataBar" priority="1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2E98AC-64B6-4ED7-80A5-9A237F3CBD46}</x14:id>
        </ext>
      </extLst>
    </cfRule>
  </conditionalFormatting>
  <conditionalFormatting sqref="I253:I256">
    <cfRule type="colorScale" priority="1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53:J256">
    <cfRule type="dataBar" priority="1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3B9311-7F15-4A30-91A3-38AE366B0233}</x14:id>
        </ext>
      </extLst>
    </cfRule>
  </conditionalFormatting>
  <conditionalFormatting sqref="L253:L256">
    <cfRule type="colorScale" priority="1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53:M256">
    <cfRule type="dataBar" priority="1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BBC7D8-4ECA-4345-AC03-C3AC27E67D18}</x14:id>
        </ext>
      </extLst>
    </cfRule>
  </conditionalFormatting>
  <conditionalFormatting sqref="O253:O256">
    <cfRule type="colorScale" priority="1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53:P256">
    <cfRule type="dataBar" priority="1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1CD5A6-F5AC-4C08-A8CD-B4CC2683B014}</x14:id>
        </ext>
      </extLst>
    </cfRule>
  </conditionalFormatting>
  <conditionalFormatting sqref="C253:C256 F253:F256 I253:I256 L253:L256 O253:O256">
    <cfRule type="colorScale" priority="14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3:D256 G253:G256 J253:J256 M253:M256 P253:P256">
    <cfRule type="dataBar" priority="1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4E3638-D7CC-4BFA-8923-1DEEC9360A0D}</x14:id>
        </ext>
      </extLst>
    </cfRule>
  </conditionalFormatting>
  <conditionalFormatting sqref="C257:C259">
    <cfRule type="colorScale" priority="13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7:D259">
    <cfRule type="dataBar" priority="1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4BBC6F-638B-4C01-82CC-CDEBAA9ADFA8}</x14:id>
        </ext>
      </extLst>
    </cfRule>
  </conditionalFormatting>
  <conditionalFormatting sqref="C257:C259">
    <cfRule type="colorScale" priority="1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7:D259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25DEED-2A89-4715-B995-943DDB8C0AFF}</x14:id>
        </ext>
      </extLst>
    </cfRule>
  </conditionalFormatting>
  <conditionalFormatting sqref="F257:F259">
    <cfRule type="colorScale" priority="1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57:G259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0ED234-8618-4404-95F8-F108B20E24EB}</x14:id>
        </ext>
      </extLst>
    </cfRule>
  </conditionalFormatting>
  <conditionalFormatting sqref="I257:I259">
    <cfRule type="colorScale" priority="1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57:J259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B0C600-26E4-4917-9FD8-B6A560E6DE10}</x14:id>
        </ext>
      </extLst>
    </cfRule>
  </conditionalFormatting>
  <conditionalFormatting sqref="L257:L259">
    <cfRule type="colorScale" priority="1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57:M259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A58C08-D8EB-49AA-AE46-3A3C21E9E035}</x14:id>
        </ext>
      </extLst>
    </cfRule>
  </conditionalFormatting>
  <conditionalFormatting sqref="O257:O259">
    <cfRule type="colorScale" priority="1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57:P259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B78B7B-9F96-4C2F-8E55-079292955308}</x14:id>
        </ext>
      </extLst>
    </cfRule>
  </conditionalFormatting>
  <conditionalFormatting sqref="C257:C259 F257:F259 I257:I259 L257:L259 O257:O259">
    <cfRule type="colorScale" priority="13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7:D259 G257:G259 J257:J259 M257:M259 P257:P259">
    <cfRule type="dataBar" priority="1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D61634-4C4F-4DBB-90B5-82EAF4AB2945}</x14:id>
        </ext>
      </extLst>
    </cfRule>
  </conditionalFormatting>
  <conditionalFormatting sqref="C260:C261">
    <cfRule type="colorScale" priority="11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0:D261">
    <cfRule type="dataBar" priority="1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816561-4D90-4D89-8AEF-6618F4F18135}</x14:id>
        </ext>
      </extLst>
    </cfRule>
  </conditionalFormatting>
  <conditionalFormatting sqref="C260:C264">
    <cfRule type="colorScale" priority="1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0:D264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7125C9-4450-4908-9F25-1A3B6385D9D7}</x14:id>
        </ext>
      </extLst>
    </cfRule>
  </conditionalFormatting>
  <conditionalFormatting sqref="F260:F264">
    <cfRule type="colorScale" priority="1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60:G264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F07BCB-6FCF-4940-A334-5A263776FD8A}</x14:id>
        </ext>
      </extLst>
    </cfRule>
  </conditionalFormatting>
  <conditionalFormatting sqref="I260:I264">
    <cfRule type="colorScale" priority="1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60:J264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1DCAB7-EBED-41C5-BCFB-5E7DD65C8EAD}</x14:id>
        </ext>
      </extLst>
    </cfRule>
  </conditionalFormatting>
  <conditionalFormatting sqref="L260:L264">
    <cfRule type="colorScale" priority="1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60:M264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7A5536-D228-4796-99F5-EEF2B6612292}</x14:id>
        </ext>
      </extLst>
    </cfRule>
  </conditionalFormatting>
  <conditionalFormatting sqref="O260:O264">
    <cfRule type="colorScale" priority="1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60:P264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0B87CE-9B9F-440A-9BB2-97554236F3C3}</x14:id>
        </ext>
      </extLst>
    </cfRule>
  </conditionalFormatting>
  <conditionalFormatting sqref="C260:C264 F260:F264 I260:I264 L260:L264 O260:O264">
    <cfRule type="colorScale" priority="11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0:D264 G260:G264 J260:J264 M260:M264 P260:P264">
    <cfRule type="dataBar" priority="1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8AD7A3-FC2B-4800-A6CF-C6C1A9A80254}</x14:id>
        </ext>
      </extLst>
    </cfRule>
  </conditionalFormatting>
  <conditionalFormatting sqref="C265:C268">
    <cfRule type="colorScale" priority="10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5:D268">
    <cfRule type="dataBar" priority="1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C0D16B-5CC3-47CF-9C29-ED223E5EB02C}</x14:id>
        </ext>
      </extLst>
    </cfRule>
  </conditionalFormatting>
  <conditionalFormatting sqref="C265:C269">
    <cfRule type="colorScale" priority="1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5:D269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23FAE2-5D35-4266-8EC6-DDEE9AF97069}</x14:id>
        </ext>
      </extLst>
    </cfRule>
  </conditionalFormatting>
  <conditionalFormatting sqref="F265:F269">
    <cfRule type="colorScale" priority="1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65:G269">
    <cfRule type="dataBar" priority="1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A26613-0A84-4264-AC45-BAC800184100}</x14:id>
        </ext>
      </extLst>
    </cfRule>
  </conditionalFormatting>
  <conditionalFormatting sqref="I265:I269">
    <cfRule type="colorScale" priority="1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65:J269">
    <cfRule type="dataBar" priority="1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C4C817-C427-40F0-A8B6-5629713EFA02}</x14:id>
        </ext>
      </extLst>
    </cfRule>
  </conditionalFormatting>
  <conditionalFormatting sqref="L265:L269">
    <cfRule type="colorScale" priority="1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65:M269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406ACE-F4DC-4C82-A1CD-F0AFF60EE5F7}</x14:id>
        </ext>
      </extLst>
    </cfRule>
  </conditionalFormatting>
  <conditionalFormatting sqref="O265:O269">
    <cfRule type="colorScale" priority="1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65:P269">
    <cfRule type="dataBar" priority="1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697B23-FB6F-44B7-9D19-61BB94C42DBC}</x14:id>
        </ext>
      </extLst>
    </cfRule>
  </conditionalFormatting>
  <conditionalFormatting sqref="C265:C269 F265:F269 I265:I269 L265:L269 O265:O269">
    <cfRule type="colorScale" priority="10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5:D269 G265:G269 J265:J269 M265:M269 P265:P269">
    <cfRule type="dataBar" priority="1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B6E510-2B0A-4315-90AC-F27F22BC5F98}</x14:id>
        </ext>
      </extLst>
    </cfRule>
  </conditionalFormatting>
  <conditionalFormatting sqref="C270">
    <cfRule type="colorScale" priority="9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0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A0174C-347B-4328-8FD7-2F9580A80945}</x14:id>
        </ext>
      </extLst>
    </cfRule>
  </conditionalFormatting>
  <conditionalFormatting sqref="C270:C273">
    <cfRule type="colorScale" priority="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0:D273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20967-CDA9-47E6-85C7-F83F45749263}</x14:id>
        </ext>
      </extLst>
    </cfRule>
  </conditionalFormatting>
  <conditionalFormatting sqref="F270:F273">
    <cfRule type="colorScale" priority="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70:G273">
    <cfRule type="dataBar" priority="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6A34A1-EBA2-47B8-828E-B0F147180950}</x14:id>
        </ext>
      </extLst>
    </cfRule>
  </conditionalFormatting>
  <conditionalFormatting sqref="I270:I273">
    <cfRule type="colorScale" priority="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70:J273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39F426-40F3-4797-B66A-73ED20F53E12}</x14:id>
        </ext>
      </extLst>
    </cfRule>
  </conditionalFormatting>
  <conditionalFormatting sqref="L270:L273">
    <cfRule type="colorScale" priority="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70:M273">
    <cfRule type="dataBar" priority="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BC3551-01FE-4311-A3FF-E6B494D2396A}</x14:id>
        </ext>
      </extLst>
    </cfRule>
  </conditionalFormatting>
  <conditionalFormatting sqref="O270:O273">
    <cfRule type="colorScale" priority="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70:P273">
    <cfRule type="dataBar" priority="1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884538-6237-4872-B355-159D4D5E3CDD}</x14:id>
        </ext>
      </extLst>
    </cfRule>
  </conditionalFormatting>
  <conditionalFormatting sqref="C270:C273 F270:F273 I270:I273 L270:L273 O270:O273">
    <cfRule type="colorScale" priority="8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0:D273 G270:G273 J270:J273 M270:M273 P270:P273">
    <cfRule type="dataBar" priority="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BF7FBD-583D-49BC-9128-EEC3F723D5E3}</x14:id>
        </ext>
      </extLst>
    </cfRule>
  </conditionalFormatting>
  <conditionalFormatting sqref="C274:C281">
    <cfRule type="colorScale" priority="7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4:D281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7B45F8-08B0-4341-BA76-BCD108AD41EA}</x14:id>
        </ext>
      </extLst>
    </cfRule>
  </conditionalFormatting>
  <conditionalFormatting sqref="C274:C281">
    <cfRule type="colorScale" priority="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4:D281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7FEB34-1735-4135-BECE-8D0133347A2C}</x14:id>
        </ext>
      </extLst>
    </cfRule>
  </conditionalFormatting>
  <conditionalFormatting sqref="F274:F281">
    <cfRule type="colorScale" priority="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74:G281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A5B3DD-A463-4572-B570-FED67AFE05D1}</x14:id>
        </ext>
      </extLst>
    </cfRule>
  </conditionalFormatting>
  <conditionalFormatting sqref="I274:I281">
    <cfRule type="colorScale" priority="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74:J281">
    <cfRule type="dataBar" priority="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D4B974-E8C5-4A45-9D50-1D65F7EC62BB}</x14:id>
        </ext>
      </extLst>
    </cfRule>
  </conditionalFormatting>
  <conditionalFormatting sqref="L274:L281">
    <cfRule type="colorScale" priority="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74:M281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54F28A-2CF3-47F9-931D-88820400E7DB}</x14:id>
        </ext>
      </extLst>
    </cfRule>
  </conditionalFormatting>
  <conditionalFormatting sqref="O274:O281">
    <cfRule type="colorScale" priority="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74:P281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8C4B7B-1065-4E00-ACF0-B419E1E10328}</x14:id>
        </ext>
      </extLst>
    </cfRule>
  </conditionalFormatting>
  <conditionalFormatting sqref="C274:C281 F274:F281 I274:I281 L274:L281 O274:O281">
    <cfRule type="colorScale" priority="7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4:D281 G274:G281 J274:J281 M274:M281 P274:P281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413817-4352-43EC-AA98-FC8154EC3CA1}</x14:id>
        </ext>
      </extLst>
    </cfRule>
  </conditionalFormatting>
  <conditionalFormatting sqref="C282">
    <cfRule type="colorScale" priority="6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2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602668-C91E-4EFB-8BF1-1E8870D10B73}</x14:id>
        </ext>
      </extLst>
    </cfRule>
  </conditionalFormatting>
  <conditionalFormatting sqref="C282:C283">
    <cfRule type="colorScale" priority="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2:D283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C821B1-2756-451D-9386-61C333187F3B}</x14:id>
        </ext>
      </extLst>
    </cfRule>
  </conditionalFormatting>
  <conditionalFormatting sqref="F282:F283">
    <cfRule type="colorScale" priority="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82:G283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0453FE-59EF-40FA-9B80-DC8112AFC870}</x14:id>
        </ext>
      </extLst>
    </cfRule>
  </conditionalFormatting>
  <conditionalFormatting sqref="I282:I283">
    <cfRule type="colorScale" priority="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82:J283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F6E04C-179C-4BE5-B0C3-8062F42E3FE1}</x14:id>
        </ext>
      </extLst>
    </cfRule>
  </conditionalFormatting>
  <conditionalFormatting sqref="L282:L283">
    <cfRule type="colorScale" priority="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82:M283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309B0F-E07D-4B6E-924F-40C7B23244BB}</x14:id>
        </ext>
      </extLst>
    </cfRule>
  </conditionalFormatting>
  <conditionalFormatting sqref="O282:O283">
    <cfRule type="colorScale" priority="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82:P283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E2DB50-BCF2-4245-936B-FB151721D405}</x14:id>
        </ext>
      </extLst>
    </cfRule>
  </conditionalFormatting>
  <conditionalFormatting sqref="C282:C283 F282:F283 I282:I283 L282:L283 O282:O283">
    <cfRule type="colorScale" priority="6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2:D283 G282:G283 J282:J283 M282:M283 P282:P283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951721-61FC-40EB-BB0E-03C255425683}</x14:id>
        </ext>
      </extLst>
    </cfRule>
  </conditionalFormatting>
  <conditionalFormatting sqref="C284:C285">
    <cfRule type="colorScale" priority="4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4:D285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084543-D6F2-4C19-B97A-A02B2F8FF961}</x14:id>
        </ext>
      </extLst>
    </cfRule>
  </conditionalFormatting>
  <conditionalFormatting sqref="C284:C287">
    <cfRule type="colorScale" priority="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4:D287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62B3D2-9B6B-4C5F-82AF-E076F478580E}</x14:id>
        </ext>
      </extLst>
    </cfRule>
  </conditionalFormatting>
  <conditionalFormatting sqref="F284:F287">
    <cfRule type="colorScale" priority="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84:G287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6B5C38-0C08-46D7-B6C9-4A9D7359DF1A}</x14:id>
        </ext>
      </extLst>
    </cfRule>
  </conditionalFormatting>
  <conditionalFormatting sqref="I284:I287">
    <cfRule type="colorScale" priority="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84:J287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1C9739-D11D-48F1-AE61-67FE98AB0EE9}</x14:id>
        </ext>
      </extLst>
    </cfRule>
  </conditionalFormatting>
  <conditionalFormatting sqref="L284:L287">
    <cfRule type="colorScale" priority="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84:M287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AB72E2-731A-44FA-9744-04AEFED48478}</x14:id>
        </ext>
      </extLst>
    </cfRule>
  </conditionalFormatting>
  <conditionalFormatting sqref="O284:O287">
    <cfRule type="colorScale" priority="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84:P287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44ABA1-21A8-4238-B481-3F6735F1BA4A}</x14:id>
        </ext>
      </extLst>
    </cfRule>
  </conditionalFormatting>
  <conditionalFormatting sqref="C284:C287 F284:F287 I284:I287 L284:L287 O284:O287">
    <cfRule type="colorScale" priority="4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4:D287 G284:G287 J284:J287 M284:M287 P284:P287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A19E48-5290-40A9-B9CA-1E425940EA6B}</x14:id>
        </ext>
      </extLst>
    </cfRule>
  </conditionalFormatting>
  <conditionalFormatting sqref="C290">
    <cfRule type="colorScale" priority="3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90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CDA4CA-EC62-40DF-B11C-1D3A4CBEF8C0}</x14:id>
        </ext>
      </extLst>
    </cfRule>
  </conditionalFormatting>
  <conditionalFormatting sqref="C290">
    <cfRule type="colorScale" priority="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90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7E1F87-BE11-4208-9B2D-614A9416265F}</x14:id>
        </ext>
      </extLst>
    </cfRule>
  </conditionalFormatting>
  <conditionalFormatting sqref="F290">
    <cfRule type="colorScale" priority="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90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D6DAAE-8B86-41AB-8F5D-6DAFEEA3DCAB}</x14:id>
        </ext>
      </extLst>
    </cfRule>
  </conditionalFormatting>
  <conditionalFormatting sqref="I290">
    <cfRule type="colorScale" priority="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290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5F10A9-70DA-43EA-9048-FF33D74DD825}</x14:id>
        </ext>
      </extLst>
    </cfRule>
  </conditionalFormatting>
  <conditionalFormatting sqref="L290">
    <cfRule type="colorScale" priority="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90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72FEB8-AFC9-4544-994D-1F4BE81E9624}</x14:id>
        </ext>
      </extLst>
    </cfRule>
  </conditionalFormatting>
  <conditionalFormatting sqref="O290">
    <cfRule type="colorScale" priority="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290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BC30C9-DA93-4D82-B132-CFA2A8F99C14}</x14:id>
        </ext>
      </extLst>
    </cfRule>
  </conditionalFormatting>
  <conditionalFormatting sqref="F290 C290 I290 L290 O290">
    <cfRule type="colorScale" priority="3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90 G290 J290 M290 P290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4BD30A-6126-4807-80B5-DE089B3EF869}</x14:id>
        </ext>
      </extLst>
    </cfRule>
  </conditionalFormatting>
  <conditionalFormatting sqref="C112:C114">
    <cfRule type="colorScale" priority="7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2:D114">
    <cfRule type="dataBar" priority="7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64E5A2-5B1C-455E-AC87-F969FF7ACCBE}</x14:id>
        </ext>
      </extLst>
    </cfRule>
  </conditionalFormatting>
  <conditionalFormatting sqref="F112:F114">
    <cfRule type="colorScale" priority="7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12:G114">
    <cfRule type="dataBar" priority="7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51DBC-C5FA-43DA-A67A-CE1729FE0A7B}</x14:id>
        </ext>
      </extLst>
    </cfRule>
  </conditionalFormatting>
  <conditionalFormatting sqref="I112:I114">
    <cfRule type="colorScale" priority="7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12:J114">
    <cfRule type="dataBar" priority="7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7CBFE5-7AB7-4953-A04F-665216C27D22}</x14:id>
        </ext>
      </extLst>
    </cfRule>
  </conditionalFormatting>
  <conditionalFormatting sqref="L112:L114">
    <cfRule type="colorScale" priority="7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12:M114">
    <cfRule type="dataBar" priority="7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4AF406-C8B2-46D8-B77C-CF05E0684E19}</x14:id>
        </ext>
      </extLst>
    </cfRule>
  </conditionalFormatting>
  <conditionalFormatting sqref="O112:O114">
    <cfRule type="colorScale" priority="7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12:P114">
    <cfRule type="dataBar" priority="7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0A141F-86CE-4CA4-9FE7-8CBA6A059B40}</x14:id>
        </ext>
      </extLst>
    </cfRule>
  </conditionalFormatting>
  <conditionalFormatting sqref="C112:C114 F112:F114 I112:I114 L112:L114 O112:O114">
    <cfRule type="colorScale" priority="7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2:D114 G112:G114 J112:J114 M112:M114 P112:P114">
    <cfRule type="dataBar" priority="7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BC57DD-FA67-4E25-A4D3-17E224AE912E}</x14:id>
        </ext>
      </extLst>
    </cfRule>
  </conditionalFormatting>
  <conditionalFormatting sqref="C18:C22">
    <cfRule type="colorScale" priority="88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:D22">
    <cfRule type="dataBar" priority="8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5B733C-395B-46E9-83E6-E6B78FBA3A23}</x14:id>
        </ext>
      </extLst>
    </cfRule>
  </conditionalFormatting>
  <conditionalFormatting sqref="F18:F22">
    <cfRule type="colorScale" priority="88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18:G22">
    <cfRule type="dataBar" priority="8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E1EF2A-AAA0-432B-B7A6-C0616834E832}</x14:id>
        </ext>
      </extLst>
    </cfRule>
  </conditionalFormatting>
  <conditionalFormatting sqref="L18:L22">
    <cfRule type="colorScale" priority="88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18:M22">
    <cfRule type="dataBar" priority="8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4FDA1B-39A4-43C1-8B0D-BB1CD63D4F0C}</x14:id>
        </ext>
      </extLst>
    </cfRule>
  </conditionalFormatting>
  <conditionalFormatting sqref="O18:O22">
    <cfRule type="colorScale" priority="88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P18:P22">
    <cfRule type="dataBar" priority="8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5CCC5D-313B-4A52-B54E-22A79E73FD15}</x14:id>
        </ext>
      </extLst>
    </cfRule>
  </conditionalFormatting>
  <conditionalFormatting sqref="I18:I22">
    <cfRule type="colorScale" priority="128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18:J22">
    <cfRule type="dataBar" priority="12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1A1B76-57BD-4766-95B1-C2E1B396233F}</x14:id>
        </ext>
      </extLst>
    </cfRule>
  </conditionalFormatting>
  <conditionalFormatting sqref="C18:C22 F18:F22 L18:L22 O18:O22 I18:I22">
    <cfRule type="colorScale" priority="129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:D22 G18:G22 M18:M22 P18:P22 J18:J22">
    <cfRule type="dataBar" priority="12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4FAE31-7941-480A-9201-69E82696C8DB}</x14:id>
        </ext>
      </extLst>
    </cfRule>
  </conditionalFormatting>
  <conditionalFormatting sqref="F309">
    <cfRule type="colorScale" priority="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309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B51A9E-00F5-4404-B87B-462B2ED789DA}</x14:id>
        </ext>
      </extLst>
    </cfRule>
  </conditionalFormatting>
  <conditionalFormatting sqref="F309">
    <cfRule type="colorScale" priority="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30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F8AB44-F25F-409D-823E-CDDC9316B4D7}</x14:id>
        </ext>
      </extLst>
    </cfRule>
  </conditionalFormatting>
  <conditionalFormatting sqref="F309">
    <cfRule type="colorScale" priority="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30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3703AA-45E5-40CE-9A98-EF0A18347C48}</x14:id>
        </ext>
      </extLst>
    </cfRule>
  </conditionalFormatting>
  <conditionalFormatting sqref="F309">
    <cfRule type="colorScale" priority="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309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633C1B-5AA5-417A-9E25-590C9DDD2B88}</x14:id>
        </ext>
      </extLst>
    </cfRule>
  </conditionalFormatting>
  <conditionalFormatting sqref="F309"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30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FB994E-EFF5-4E9C-AF5B-811921202F12}</x14:id>
        </ext>
      </extLst>
    </cfRule>
  </conditionalFormatting>
  <conditionalFormatting sqref="L318:L529 C2:C529 F2:F308 O2:O529 L2:L316 I2:I529 F310:F529">
    <cfRule type="colorScale" priority="14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318:M529 D2:D529 G2:G308 P2:P529 M2:M316 J2:J529 G310:G529">
    <cfRule type="dataBar" priority="14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A8D59F-B0F9-41F4-AC38-E8DBEA2FD3F7}</x14:id>
        </ext>
      </extLst>
    </cfRule>
  </conditionalFormatting>
  <conditionalFormatting sqref="C2:C529 F2:F308 L2:L529 O2:O529 I2:I529 F310:F529">
    <cfRule type="colorScale" priority="15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529 G2:G308 M2:M529 P2:P529 J2:J529 G310:G529">
    <cfRule type="dataBar" priority="15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A92825-399A-4742-B775-32897CEC1370}</x14:id>
        </ext>
      </extLst>
    </cfRule>
  </conditionalFormatting>
  <conditionalFormatting sqref="C2:C529 F2:F308 I2:I529 L2:L530 O2:O529 F310:F529">
    <cfRule type="colorScale" priority="152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:D529 G2:G308 J2:J529 M2:M529 P2:P529 G310:G529">
    <cfRule type="dataBar" priority="15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2DB3C8-A1C8-490E-9D8B-2B98C5143ADE}</x14:id>
        </ext>
      </extLst>
    </cfRule>
  </conditionalFormatting>
  <conditionalFormatting sqref="C2:C529 F2:F529 I2:I529 L2:L529 O2:O529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5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:D529 G2:G529 J2:J529 M2:M529 P2:P529">
    <cfRule type="dataBar" priority="15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60ACC2-F9E2-48EA-94DA-228473D5F688}</x14:id>
        </ext>
      </extLst>
    </cfRule>
  </conditionalFormatting>
  <conditionalFormatting sqref="P1:P529 M2:M529 J2:J529 G2:G529 D2:D5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B7EE0C-C86B-4EFB-9A82-AFB9033EA36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90F5AE-010D-4709-976B-F565A48433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6</xm:sqref>
        </x14:conditionalFormatting>
        <x14:conditionalFormatting xmlns:xm="http://schemas.microsoft.com/office/excel/2006/main">
          <x14:cfRule type="dataBar" id="{6CB3123E-9093-4942-8D91-4A2FEE4C2F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7</xm:sqref>
        </x14:conditionalFormatting>
        <x14:conditionalFormatting xmlns:xm="http://schemas.microsoft.com/office/excel/2006/main">
          <x14:cfRule type="dataBar" id="{5A462447-6C0D-4405-8F57-8879F59A53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7</xm:sqref>
        </x14:conditionalFormatting>
        <x14:conditionalFormatting xmlns:xm="http://schemas.microsoft.com/office/excel/2006/main">
          <x14:cfRule type="dataBar" id="{5203ACEC-458B-46DC-AC2F-08C20F3B86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:J7</xm:sqref>
        </x14:conditionalFormatting>
        <x14:conditionalFormatting xmlns:xm="http://schemas.microsoft.com/office/excel/2006/main">
          <x14:cfRule type="dataBar" id="{7B9A1726-338C-40F7-B24E-3A69D0E346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7</xm:sqref>
        </x14:conditionalFormatting>
        <x14:conditionalFormatting xmlns:xm="http://schemas.microsoft.com/office/excel/2006/main">
          <x14:cfRule type="dataBar" id="{FF22C178-FD69-4987-AB25-F447B57779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7</xm:sqref>
        </x14:conditionalFormatting>
        <x14:conditionalFormatting xmlns:xm="http://schemas.microsoft.com/office/excel/2006/main">
          <x14:cfRule type="dataBar" id="{5577D014-AFC3-4BCE-8B9C-69AB19241C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7 G2:G7 J2:J7 M2:M7 P2:P7</xm:sqref>
        </x14:conditionalFormatting>
        <x14:conditionalFormatting xmlns:xm="http://schemas.microsoft.com/office/excel/2006/main">
          <x14:cfRule type="dataBar" id="{16DF8A4B-2CFC-466C-9021-32B8A72AA7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17</xm:sqref>
        </x14:conditionalFormatting>
        <x14:conditionalFormatting xmlns:xm="http://schemas.microsoft.com/office/excel/2006/main">
          <x14:cfRule type="dataBar" id="{6A44D0BB-8578-41EF-A22C-C2B8C1925C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17</xm:sqref>
        </x14:conditionalFormatting>
        <x14:conditionalFormatting xmlns:xm="http://schemas.microsoft.com/office/excel/2006/main">
          <x14:cfRule type="dataBar" id="{1397FB58-63B1-4914-BDA1-92F064BD0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:G17</xm:sqref>
        </x14:conditionalFormatting>
        <x14:conditionalFormatting xmlns:xm="http://schemas.microsoft.com/office/excel/2006/main">
          <x14:cfRule type="dataBar" id="{3B211148-B4C5-460E-8403-9840A75CCA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:J17</xm:sqref>
        </x14:conditionalFormatting>
        <x14:conditionalFormatting xmlns:xm="http://schemas.microsoft.com/office/excel/2006/main">
          <x14:cfRule type="dataBar" id="{4DCC79CF-824E-4832-A213-59E7008853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8:M17</xm:sqref>
        </x14:conditionalFormatting>
        <x14:conditionalFormatting xmlns:xm="http://schemas.microsoft.com/office/excel/2006/main">
          <x14:cfRule type="dataBar" id="{4B6736AD-CA3D-420D-A76A-C792CDF679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8:P17</xm:sqref>
        </x14:conditionalFormatting>
        <x14:conditionalFormatting xmlns:xm="http://schemas.microsoft.com/office/excel/2006/main">
          <x14:cfRule type="dataBar" id="{2FF9F726-F0E4-4A25-9320-AD9CFAB122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17 G8:G17 J8:J17 M8:M17 P8:P17</xm:sqref>
        </x14:conditionalFormatting>
        <x14:conditionalFormatting xmlns:xm="http://schemas.microsoft.com/office/excel/2006/main">
          <x14:cfRule type="dataBar" id="{7CB2D593-4E1F-41C3-8201-08F363195B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D19</xm:sqref>
        </x14:conditionalFormatting>
        <x14:conditionalFormatting xmlns:xm="http://schemas.microsoft.com/office/excel/2006/main">
          <x14:cfRule type="dataBar" id="{47292813-3185-4C33-95A0-3704BF51C7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D25</xm:sqref>
        </x14:conditionalFormatting>
        <x14:conditionalFormatting xmlns:xm="http://schemas.microsoft.com/office/excel/2006/main">
          <x14:cfRule type="dataBar" id="{00FD4443-F8D8-4C57-B340-D2A6251797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D54</xm:sqref>
        </x14:conditionalFormatting>
        <x14:conditionalFormatting xmlns:xm="http://schemas.microsoft.com/office/excel/2006/main">
          <x14:cfRule type="dataBar" id="{53D4533B-D6CE-4388-B094-ADE30ACF36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3:G54</xm:sqref>
        </x14:conditionalFormatting>
        <x14:conditionalFormatting xmlns:xm="http://schemas.microsoft.com/office/excel/2006/main">
          <x14:cfRule type="dataBar" id="{459E21DA-1F21-4F5D-844E-7A1DF29529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:J54</xm:sqref>
        </x14:conditionalFormatting>
        <x14:conditionalFormatting xmlns:xm="http://schemas.microsoft.com/office/excel/2006/main">
          <x14:cfRule type="dataBar" id="{70254955-2050-4238-A258-10CCB8A974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:M54</xm:sqref>
        </x14:conditionalFormatting>
        <x14:conditionalFormatting xmlns:xm="http://schemas.microsoft.com/office/excel/2006/main">
          <x14:cfRule type="dataBar" id="{E996386F-A80A-48F8-A665-C1A5410666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3:P54</xm:sqref>
        </x14:conditionalFormatting>
        <x14:conditionalFormatting xmlns:xm="http://schemas.microsoft.com/office/excel/2006/main">
          <x14:cfRule type="dataBar" id="{CB8D0CE0-69D6-4F88-8C75-64887579C8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D54 G23:G54 J23:J54 M23:M54 P23:P54</xm:sqref>
        </x14:conditionalFormatting>
        <x14:conditionalFormatting xmlns:xm="http://schemas.microsoft.com/office/excel/2006/main">
          <x14:cfRule type="dataBar" id="{886C41D6-55DD-4865-82F5-8102D4980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</xm:sqref>
        </x14:conditionalFormatting>
        <x14:conditionalFormatting xmlns:xm="http://schemas.microsoft.com/office/excel/2006/main">
          <x14:cfRule type="dataBar" id="{1691B598-0879-40DC-B8C1-EFAA19C35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:D56</xm:sqref>
        </x14:conditionalFormatting>
        <x14:conditionalFormatting xmlns:xm="http://schemas.microsoft.com/office/excel/2006/main">
          <x14:cfRule type="dataBar" id="{4D288803-179D-463E-8A36-8DEE49C443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5:G56</xm:sqref>
        </x14:conditionalFormatting>
        <x14:conditionalFormatting xmlns:xm="http://schemas.microsoft.com/office/excel/2006/main">
          <x14:cfRule type="dataBar" id="{9DBDFBAD-0ED0-451D-8F71-7CAE39FE4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5:J56</xm:sqref>
        </x14:conditionalFormatting>
        <x14:conditionalFormatting xmlns:xm="http://schemas.microsoft.com/office/excel/2006/main">
          <x14:cfRule type="dataBar" id="{4EE3BA3D-0D8D-4E76-A37D-6169610C88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5:M56</xm:sqref>
        </x14:conditionalFormatting>
        <x14:conditionalFormatting xmlns:xm="http://schemas.microsoft.com/office/excel/2006/main">
          <x14:cfRule type="dataBar" id="{942FE52B-ACC6-42F4-A8C6-F8C279FFB1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5:P56</xm:sqref>
        </x14:conditionalFormatting>
        <x14:conditionalFormatting xmlns:xm="http://schemas.microsoft.com/office/excel/2006/main">
          <x14:cfRule type="dataBar" id="{C3500937-FC91-4D50-BB5A-C6629F3F6E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:D56 G55:G56 J55:J56 M55:M56 P55:P56</xm:sqref>
        </x14:conditionalFormatting>
        <x14:conditionalFormatting xmlns:xm="http://schemas.microsoft.com/office/excel/2006/main">
          <x14:cfRule type="dataBar" id="{593B4CA0-F507-44D3-83A2-F287E6876E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D58</xm:sqref>
        </x14:conditionalFormatting>
        <x14:conditionalFormatting xmlns:xm="http://schemas.microsoft.com/office/excel/2006/main">
          <x14:cfRule type="dataBar" id="{B1623282-5022-409D-95AB-5380913D3D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D59</xm:sqref>
        </x14:conditionalFormatting>
        <x14:conditionalFormatting xmlns:xm="http://schemas.microsoft.com/office/excel/2006/main">
          <x14:cfRule type="dataBar" id="{A7002F6B-9B02-4F6F-AC7E-59AED86F5B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7:G59</xm:sqref>
        </x14:conditionalFormatting>
        <x14:conditionalFormatting xmlns:xm="http://schemas.microsoft.com/office/excel/2006/main">
          <x14:cfRule type="dataBar" id="{B0E1D7CE-A185-4656-808A-D64B0A5240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7:J59</xm:sqref>
        </x14:conditionalFormatting>
        <x14:conditionalFormatting xmlns:xm="http://schemas.microsoft.com/office/excel/2006/main">
          <x14:cfRule type="dataBar" id="{1BE46478-68CA-474C-89B0-75886930E2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7:M59</xm:sqref>
        </x14:conditionalFormatting>
        <x14:conditionalFormatting xmlns:xm="http://schemas.microsoft.com/office/excel/2006/main">
          <x14:cfRule type="dataBar" id="{B4C9649B-85C8-4EC7-B45E-DA3EE53294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:P59</xm:sqref>
        </x14:conditionalFormatting>
        <x14:conditionalFormatting xmlns:xm="http://schemas.microsoft.com/office/excel/2006/main">
          <x14:cfRule type="dataBar" id="{F004D4C8-55BE-42FF-BFAD-F7B684D8C6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D59 G57:G59 J57:J59 M57:M59 P57:P59</xm:sqref>
        </x14:conditionalFormatting>
        <x14:conditionalFormatting xmlns:xm="http://schemas.microsoft.com/office/excel/2006/main">
          <x14:cfRule type="dataBar" id="{14E45A85-5EB6-4DA9-B20F-F6AB10DD79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D62</xm:sqref>
        </x14:conditionalFormatting>
        <x14:conditionalFormatting xmlns:xm="http://schemas.microsoft.com/office/excel/2006/main">
          <x14:cfRule type="dataBar" id="{BCA86BF2-7C76-4E1A-88DB-AAAA3E9F41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D62</xm:sqref>
        </x14:conditionalFormatting>
        <x14:conditionalFormatting xmlns:xm="http://schemas.microsoft.com/office/excel/2006/main">
          <x14:cfRule type="dataBar" id="{6252EC5C-75A8-4211-A788-A498D7CD76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0:G62</xm:sqref>
        </x14:conditionalFormatting>
        <x14:conditionalFormatting xmlns:xm="http://schemas.microsoft.com/office/excel/2006/main">
          <x14:cfRule type="dataBar" id="{2D0DCA50-A4BF-45B7-BF6A-BDB497F628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0:J62</xm:sqref>
        </x14:conditionalFormatting>
        <x14:conditionalFormatting xmlns:xm="http://schemas.microsoft.com/office/excel/2006/main">
          <x14:cfRule type="dataBar" id="{C0014512-56C8-48F1-8A95-17550717F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0:M62</xm:sqref>
        </x14:conditionalFormatting>
        <x14:conditionalFormatting xmlns:xm="http://schemas.microsoft.com/office/excel/2006/main">
          <x14:cfRule type="dataBar" id="{4E344F60-172B-4629-97C5-7A72389D34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60:P62</xm:sqref>
        </x14:conditionalFormatting>
        <x14:conditionalFormatting xmlns:xm="http://schemas.microsoft.com/office/excel/2006/main">
          <x14:cfRule type="dataBar" id="{D9254C4B-07DC-4FE2-A356-8DC2B3EDAB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D62 G60:G62 J60:J62 M60:M62 P60:P62</xm:sqref>
        </x14:conditionalFormatting>
        <x14:conditionalFormatting xmlns:xm="http://schemas.microsoft.com/office/excel/2006/main">
          <x14:cfRule type="dataBar" id="{E2A6CEB0-2D7D-4A19-AAB1-80BA524DBE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D65</xm:sqref>
        </x14:conditionalFormatting>
        <x14:conditionalFormatting xmlns:xm="http://schemas.microsoft.com/office/excel/2006/main">
          <x14:cfRule type="dataBar" id="{88456D5D-62F4-4B03-8014-33052CA311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D66</xm:sqref>
        </x14:conditionalFormatting>
        <x14:conditionalFormatting xmlns:xm="http://schemas.microsoft.com/office/excel/2006/main">
          <x14:cfRule type="dataBar" id="{39F9F6DB-ADC7-4E5B-90D6-BB3E6D7392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3:G66</xm:sqref>
        </x14:conditionalFormatting>
        <x14:conditionalFormatting xmlns:xm="http://schemas.microsoft.com/office/excel/2006/main">
          <x14:cfRule type="dataBar" id="{7E7E103B-FAED-4001-891B-F5E59804AA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3:J66</xm:sqref>
        </x14:conditionalFormatting>
        <x14:conditionalFormatting xmlns:xm="http://schemas.microsoft.com/office/excel/2006/main">
          <x14:cfRule type="dataBar" id="{C3363B70-A7C2-4CAD-98DD-2A873AF4D2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3:M66</xm:sqref>
        </x14:conditionalFormatting>
        <x14:conditionalFormatting xmlns:xm="http://schemas.microsoft.com/office/excel/2006/main">
          <x14:cfRule type="dataBar" id="{183C81BD-2811-4630-BBC8-893B041676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63:P66</xm:sqref>
        </x14:conditionalFormatting>
        <x14:conditionalFormatting xmlns:xm="http://schemas.microsoft.com/office/excel/2006/main">
          <x14:cfRule type="dataBar" id="{7CCE7479-7BB0-4685-A572-A6DF380C93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D66 G63:G66 J63:J66 M63:M66 P63:P66</xm:sqref>
        </x14:conditionalFormatting>
        <x14:conditionalFormatting xmlns:xm="http://schemas.microsoft.com/office/excel/2006/main">
          <x14:cfRule type="dataBar" id="{3ECC7DCE-4C76-4389-8159-E4F3A8D7CC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D69</xm:sqref>
        </x14:conditionalFormatting>
        <x14:conditionalFormatting xmlns:xm="http://schemas.microsoft.com/office/excel/2006/main">
          <x14:cfRule type="dataBar" id="{CC49D687-857F-4496-AE7D-8F7908E0FC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D69</xm:sqref>
        </x14:conditionalFormatting>
        <x14:conditionalFormatting xmlns:xm="http://schemas.microsoft.com/office/excel/2006/main">
          <x14:cfRule type="dataBar" id="{4255AA58-4289-47A1-9D95-73C65F1537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7:G69</xm:sqref>
        </x14:conditionalFormatting>
        <x14:conditionalFormatting xmlns:xm="http://schemas.microsoft.com/office/excel/2006/main">
          <x14:cfRule type="dataBar" id="{3678A403-C547-45AD-855E-D1171C2A5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69</xm:sqref>
        </x14:conditionalFormatting>
        <x14:conditionalFormatting xmlns:xm="http://schemas.microsoft.com/office/excel/2006/main">
          <x14:cfRule type="dataBar" id="{32A684DD-78FA-41DA-95AA-3F98522E50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67:M69</xm:sqref>
        </x14:conditionalFormatting>
        <x14:conditionalFormatting xmlns:xm="http://schemas.microsoft.com/office/excel/2006/main">
          <x14:cfRule type="dataBar" id="{EFE2EB50-BDF0-486A-9E82-DE7131FE69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67:P69</xm:sqref>
        </x14:conditionalFormatting>
        <x14:conditionalFormatting xmlns:xm="http://schemas.microsoft.com/office/excel/2006/main">
          <x14:cfRule type="dataBar" id="{B0895A57-5B77-42D3-B20F-7C98CDAA7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D69 G67:G69 J67:J69 M67:M69 P67:P69</xm:sqref>
        </x14:conditionalFormatting>
        <x14:conditionalFormatting xmlns:xm="http://schemas.microsoft.com/office/excel/2006/main">
          <x14:cfRule type="dataBar" id="{7403318E-7EE6-4B70-9EEF-FD210771F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D71</xm:sqref>
        </x14:conditionalFormatting>
        <x14:conditionalFormatting xmlns:xm="http://schemas.microsoft.com/office/excel/2006/main">
          <x14:cfRule type="dataBar" id="{B9BEE836-A9B6-41E3-BC90-71E957EC05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D71</xm:sqref>
        </x14:conditionalFormatting>
        <x14:conditionalFormatting xmlns:xm="http://schemas.microsoft.com/office/excel/2006/main">
          <x14:cfRule type="dataBar" id="{1D33C0AF-BB0E-4369-BD1E-7DB173B1E8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0:G71</xm:sqref>
        </x14:conditionalFormatting>
        <x14:conditionalFormatting xmlns:xm="http://schemas.microsoft.com/office/excel/2006/main">
          <x14:cfRule type="dataBar" id="{8B5BA55C-2600-4166-AD05-60DFD0BDBB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0:J71</xm:sqref>
        </x14:conditionalFormatting>
        <x14:conditionalFormatting xmlns:xm="http://schemas.microsoft.com/office/excel/2006/main">
          <x14:cfRule type="dataBar" id="{DA83B54B-2677-41A0-8FF3-85CE5FB484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0:M71</xm:sqref>
        </x14:conditionalFormatting>
        <x14:conditionalFormatting xmlns:xm="http://schemas.microsoft.com/office/excel/2006/main">
          <x14:cfRule type="dataBar" id="{B1E8F207-AFAB-427C-9758-3F782BEB2C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70:P71</xm:sqref>
        </x14:conditionalFormatting>
        <x14:conditionalFormatting xmlns:xm="http://schemas.microsoft.com/office/excel/2006/main">
          <x14:cfRule type="dataBar" id="{247EB1BB-1518-401B-A8EB-781BE416C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D71 G70:G71 J70:J71 M70:M71 P70:P71</xm:sqref>
        </x14:conditionalFormatting>
        <x14:conditionalFormatting xmlns:xm="http://schemas.microsoft.com/office/excel/2006/main">
          <x14:cfRule type="dataBar" id="{94FCA391-A869-4860-A4E4-1240D5816A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</xm:sqref>
        </x14:conditionalFormatting>
        <x14:conditionalFormatting xmlns:xm="http://schemas.microsoft.com/office/excel/2006/main">
          <x14:cfRule type="dataBar" id="{50CD0D65-5365-4FB1-9766-607438D027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:D80</xm:sqref>
        </x14:conditionalFormatting>
        <x14:conditionalFormatting xmlns:xm="http://schemas.microsoft.com/office/excel/2006/main">
          <x14:cfRule type="dataBar" id="{E2458EA0-7713-4E19-8867-F65B6CAB67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2:G80</xm:sqref>
        </x14:conditionalFormatting>
        <x14:conditionalFormatting xmlns:xm="http://schemas.microsoft.com/office/excel/2006/main">
          <x14:cfRule type="dataBar" id="{0311DB20-AAD4-4F08-B690-495BD497B4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2:J80</xm:sqref>
        </x14:conditionalFormatting>
        <x14:conditionalFormatting xmlns:xm="http://schemas.microsoft.com/office/excel/2006/main">
          <x14:cfRule type="dataBar" id="{24A4CDD6-466A-4B17-B252-66C9D6843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80</xm:sqref>
        </x14:conditionalFormatting>
        <x14:conditionalFormatting xmlns:xm="http://schemas.microsoft.com/office/excel/2006/main">
          <x14:cfRule type="dataBar" id="{BE838B0D-BCD1-4D1A-BD32-A8A7312009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72:P80</xm:sqref>
        </x14:conditionalFormatting>
        <x14:conditionalFormatting xmlns:xm="http://schemas.microsoft.com/office/excel/2006/main">
          <x14:cfRule type="dataBar" id="{B7ABAE0D-8BB6-40A2-A1A3-356C29ECA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:D80 G72:G80 J72:J80 M72:M80 P72:P80</xm:sqref>
        </x14:conditionalFormatting>
        <x14:conditionalFormatting xmlns:xm="http://schemas.microsoft.com/office/excel/2006/main">
          <x14:cfRule type="dataBar" id="{9C728C4D-350C-43A7-A45D-4A4F52CC9A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D89</xm:sqref>
        </x14:conditionalFormatting>
        <x14:conditionalFormatting xmlns:xm="http://schemas.microsoft.com/office/excel/2006/main">
          <x14:cfRule type="dataBar" id="{A2B55012-2550-4D32-BC84-7750C2E49B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D89</xm:sqref>
        </x14:conditionalFormatting>
        <x14:conditionalFormatting xmlns:xm="http://schemas.microsoft.com/office/excel/2006/main">
          <x14:cfRule type="dataBar" id="{EDAB6C14-23C5-4D10-80AD-7865EAD22F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1:G89</xm:sqref>
        </x14:conditionalFormatting>
        <x14:conditionalFormatting xmlns:xm="http://schemas.microsoft.com/office/excel/2006/main">
          <x14:cfRule type="dataBar" id="{0DA871D0-E48F-4138-896D-86AA8614A0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1:J89</xm:sqref>
        </x14:conditionalFormatting>
        <x14:conditionalFormatting xmlns:xm="http://schemas.microsoft.com/office/excel/2006/main">
          <x14:cfRule type="dataBar" id="{76A900C7-DEC5-473F-80BD-E9CFB4302C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81:M89</xm:sqref>
        </x14:conditionalFormatting>
        <x14:conditionalFormatting xmlns:xm="http://schemas.microsoft.com/office/excel/2006/main">
          <x14:cfRule type="dataBar" id="{012ADF8A-261B-4B84-B010-12DEAEEE80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81:P89</xm:sqref>
        </x14:conditionalFormatting>
        <x14:conditionalFormatting xmlns:xm="http://schemas.microsoft.com/office/excel/2006/main">
          <x14:cfRule type="dataBar" id="{5587770A-B8D3-4D26-9606-CB268B5AC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D89 G81:G89 J81:J89 M81:M89 P81:P89</xm:sqref>
        </x14:conditionalFormatting>
        <x14:conditionalFormatting xmlns:xm="http://schemas.microsoft.com/office/excel/2006/main">
          <x14:cfRule type="dataBar" id="{DEF7ED75-C064-42A3-8A08-E5C46E8845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</xm:sqref>
        </x14:conditionalFormatting>
        <x14:conditionalFormatting xmlns:xm="http://schemas.microsoft.com/office/excel/2006/main">
          <x14:cfRule type="dataBar" id="{F520B90A-F26B-450F-B34D-9E636C5F14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D94</xm:sqref>
        </x14:conditionalFormatting>
        <x14:conditionalFormatting xmlns:xm="http://schemas.microsoft.com/office/excel/2006/main">
          <x14:cfRule type="dataBar" id="{FC70372C-D72F-4CFB-83B1-26F2BCE143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0:G94</xm:sqref>
        </x14:conditionalFormatting>
        <x14:conditionalFormatting xmlns:xm="http://schemas.microsoft.com/office/excel/2006/main">
          <x14:cfRule type="dataBar" id="{45497EED-8A03-43C8-BCD9-3C56F86D43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90:J94</xm:sqref>
        </x14:conditionalFormatting>
        <x14:conditionalFormatting xmlns:xm="http://schemas.microsoft.com/office/excel/2006/main">
          <x14:cfRule type="dataBar" id="{AA0D4191-A105-49C2-9CB4-F4D134974F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0:M94</xm:sqref>
        </x14:conditionalFormatting>
        <x14:conditionalFormatting xmlns:xm="http://schemas.microsoft.com/office/excel/2006/main">
          <x14:cfRule type="dataBar" id="{270EB5F8-3D52-4C03-BAF6-73EAA90B61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0:P94</xm:sqref>
        </x14:conditionalFormatting>
        <x14:conditionalFormatting xmlns:xm="http://schemas.microsoft.com/office/excel/2006/main">
          <x14:cfRule type="dataBar" id="{03754D75-2CD9-4BD0-B67E-5FC5FB8547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D94 G90:G94 J90:J94 M90:M94 P90:P94</xm:sqref>
        </x14:conditionalFormatting>
        <x14:conditionalFormatting xmlns:xm="http://schemas.microsoft.com/office/excel/2006/main">
          <x14:cfRule type="dataBar" id="{6905CDCD-5276-45E4-89D6-491B97C3CB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</xm:sqref>
        </x14:conditionalFormatting>
        <x14:conditionalFormatting xmlns:xm="http://schemas.microsoft.com/office/excel/2006/main">
          <x14:cfRule type="dataBar" id="{8167FC17-D06E-4129-AF58-5570228261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:D100</xm:sqref>
        </x14:conditionalFormatting>
        <x14:conditionalFormatting xmlns:xm="http://schemas.microsoft.com/office/excel/2006/main">
          <x14:cfRule type="dataBar" id="{0F6D2361-5E9F-40EE-BE66-DC09695552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5:G100</xm:sqref>
        </x14:conditionalFormatting>
        <x14:conditionalFormatting xmlns:xm="http://schemas.microsoft.com/office/excel/2006/main">
          <x14:cfRule type="dataBar" id="{8CE46049-73E7-44B5-90A0-61E4BC22FB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95:J100</xm:sqref>
        </x14:conditionalFormatting>
        <x14:conditionalFormatting xmlns:xm="http://schemas.microsoft.com/office/excel/2006/main">
          <x14:cfRule type="dataBar" id="{00A01EA2-89DF-47AE-A732-7D969078C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5:M100</xm:sqref>
        </x14:conditionalFormatting>
        <x14:conditionalFormatting xmlns:xm="http://schemas.microsoft.com/office/excel/2006/main">
          <x14:cfRule type="dataBar" id="{5EE4A8C0-6ED7-49E4-B2DC-DF2E8BD401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5:P100</xm:sqref>
        </x14:conditionalFormatting>
        <x14:conditionalFormatting xmlns:xm="http://schemas.microsoft.com/office/excel/2006/main">
          <x14:cfRule type="dataBar" id="{73D7909A-7FD7-49F5-9E53-78613E31DF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:D100 G95:G100 J95:J100 M95:M100 P95:P100</xm:sqref>
        </x14:conditionalFormatting>
        <x14:conditionalFormatting xmlns:xm="http://schemas.microsoft.com/office/excel/2006/main">
          <x14:cfRule type="dataBar" id="{B6669119-1C94-41AE-9E1E-1C57FFED04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</xm:sqref>
        </x14:conditionalFormatting>
        <x14:conditionalFormatting xmlns:xm="http://schemas.microsoft.com/office/excel/2006/main">
          <x14:cfRule type="dataBar" id="{F55D63E5-3D37-4977-8AA5-0567201566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:D103</xm:sqref>
        </x14:conditionalFormatting>
        <x14:conditionalFormatting xmlns:xm="http://schemas.microsoft.com/office/excel/2006/main">
          <x14:cfRule type="dataBar" id="{FD91E567-E215-412C-B206-A508FE282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01:G103</xm:sqref>
        </x14:conditionalFormatting>
        <x14:conditionalFormatting xmlns:xm="http://schemas.microsoft.com/office/excel/2006/main">
          <x14:cfRule type="dataBar" id="{02944E76-5DEB-43B9-AFF5-B78A10B85C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1:J103</xm:sqref>
        </x14:conditionalFormatting>
        <x14:conditionalFormatting xmlns:xm="http://schemas.microsoft.com/office/excel/2006/main">
          <x14:cfRule type="dataBar" id="{2A7AD591-CDA0-4FEB-9ABD-0BB324216C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01:M103</xm:sqref>
        </x14:conditionalFormatting>
        <x14:conditionalFormatting xmlns:xm="http://schemas.microsoft.com/office/excel/2006/main">
          <x14:cfRule type="dataBar" id="{6CEF59A0-96DB-4193-B71B-0DCA69A84F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1:P103</xm:sqref>
        </x14:conditionalFormatting>
        <x14:conditionalFormatting xmlns:xm="http://schemas.microsoft.com/office/excel/2006/main">
          <x14:cfRule type="dataBar" id="{1F957483-7DCA-49D3-9441-C9FDDC133B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:D103 G101:G103 J101:J103 M101:M103 P101:P103</xm:sqref>
        </x14:conditionalFormatting>
        <x14:conditionalFormatting xmlns:xm="http://schemas.microsoft.com/office/excel/2006/main">
          <x14:cfRule type="dataBar" id="{58A02134-B301-471E-B4BC-F15C2DE6B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D105</xm:sqref>
        </x14:conditionalFormatting>
        <x14:conditionalFormatting xmlns:xm="http://schemas.microsoft.com/office/excel/2006/main">
          <x14:cfRule type="dataBar" id="{568A1A4E-FB87-493F-88C2-CAAC27267C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D106</xm:sqref>
        </x14:conditionalFormatting>
        <x14:conditionalFormatting xmlns:xm="http://schemas.microsoft.com/office/excel/2006/main">
          <x14:cfRule type="dataBar" id="{EC599BAB-B523-4A97-A056-4A2EBBE334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04:G106</xm:sqref>
        </x14:conditionalFormatting>
        <x14:conditionalFormatting xmlns:xm="http://schemas.microsoft.com/office/excel/2006/main">
          <x14:cfRule type="dataBar" id="{434FC0AE-C6EB-42AE-9E0A-722658C9D7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4:J106</xm:sqref>
        </x14:conditionalFormatting>
        <x14:conditionalFormatting xmlns:xm="http://schemas.microsoft.com/office/excel/2006/main">
          <x14:cfRule type="dataBar" id="{03262365-80AC-433C-9855-00D751F218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04:M106</xm:sqref>
        </x14:conditionalFormatting>
        <x14:conditionalFormatting xmlns:xm="http://schemas.microsoft.com/office/excel/2006/main">
          <x14:cfRule type="dataBar" id="{B838B338-5DC9-41CD-8A23-D3E77A5DE3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4:P106</xm:sqref>
        </x14:conditionalFormatting>
        <x14:conditionalFormatting xmlns:xm="http://schemas.microsoft.com/office/excel/2006/main">
          <x14:cfRule type="dataBar" id="{CBC14824-AEF2-4AC4-9ECA-1671E69EB6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D106 G104:G106 J104:J106 M104:M106 P104:P106</xm:sqref>
        </x14:conditionalFormatting>
        <x14:conditionalFormatting xmlns:xm="http://schemas.microsoft.com/office/excel/2006/main">
          <x14:cfRule type="dataBar" id="{FFF54C99-EFB2-45C0-BF50-704BE48FCA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</xm:sqref>
        </x14:conditionalFormatting>
        <x14:conditionalFormatting xmlns:xm="http://schemas.microsoft.com/office/excel/2006/main">
          <x14:cfRule type="dataBar" id="{652157AD-2833-4531-9BD6-EB272BE70D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:D111</xm:sqref>
        </x14:conditionalFormatting>
        <x14:conditionalFormatting xmlns:xm="http://schemas.microsoft.com/office/excel/2006/main">
          <x14:cfRule type="dataBar" id="{A3527873-FC81-4B7C-A61D-4C04D0F845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07:G111</xm:sqref>
        </x14:conditionalFormatting>
        <x14:conditionalFormatting xmlns:xm="http://schemas.microsoft.com/office/excel/2006/main">
          <x14:cfRule type="dataBar" id="{6BBB607B-BD2C-41F3-9AC8-232EB7D4F1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7:J111</xm:sqref>
        </x14:conditionalFormatting>
        <x14:conditionalFormatting xmlns:xm="http://schemas.microsoft.com/office/excel/2006/main">
          <x14:cfRule type="dataBar" id="{787214B8-935F-4570-978D-EC1F44077F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07:M111</xm:sqref>
        </x14:conditionalFormatting>
        <x14:conditionalFormatting xmlns:xm="http://schemas.microsoft.com/office/excel/2006/main">
          <x14:cfRule type="dataBar" id="{A1898389-6730-4B36-AA4E-631B04752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7:P111</xm:sqref>
        </x14:conditionalFormatting>
        <x14:conditionalFormatting xmlns:xm="http://schemas.microsoft.com/office/excel/2006/main">
          <x14:cfRule type="dataBar" id="{F8BA2BC1-3D67-4A2B-ACE3-1163C8D26A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:D111 G107:G111 J107:J111 M107:M111 P107:P111</xm:sqref>
        </x14:conditionalFormatting>
        <x14:conditionalFormatting xmlns:xm="http://schemas.microsoft.com/office/excel/2006/main">
          <x14:cfRule type="dataBar" id="{825AE229-911F-4378-9710-1DE9AFECA4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2</xm:sqref>
        </x14:conditionalFormatting>
        <x14:conditionalFormatting xmlns:xm="http://schemas.microsoft.com/office/excel/2006/main">
          <x14:cfRule type="dataBar" id="{06730753-0B74-4CD9-BF2C-D7E45A523B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5</xm:sqref>
        </x14:conditionalFormatting>
        <x14:conditionalFormatting xmlns:xm="http://schemas.microsoft.com/office/excel/2006/main">
          <x14:cfRule type="dataBar" id="{65B412AA-9706-4B44-B6EF-238A621DFC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5:D117</xm:sqref>
        </x14:conditionalFormatting>
        <x14:conditionalFormatting xmlns:xm="http://schemas.microsoft.com/office/excel/2006/main">
          <x14:cfRule type="dataBar" id="{05FDBC7E-A426-4DFC-B02F-21EB905B4A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15:G117</xm:sqref>
        </x14:conditionalFormatting>
        <x14:conditionalFormatting xmlns:xm="http://schemas.microsoft.com/office/excel/2006/main">
          <x14:cfRule type="dataBar" id="{2CECB26A-4F2D-43ED-AAAF-1A80719309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5:J117</xm:sqref>
        </x14:conditionalFormatting>
        <x14:conditionalFormatting xmlns:xm="http://schemas.microsoft.com/office/excel/2006/main">
          <x14:cfRule type="dataBar" id="{C94CF2EA-A942-4D36-99E5-1A421351C6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5:M117</xm:sqref>
        </x14:conditionalFormatting>
        <x14:conditionalFormatting xmlns:xm="http://schemas.microsoft.com/office/excel/2006/main">
          <x14:cfRule type="dataBar" id="{338DF365-9353-4DD8-95E8-58009B9AAD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15:P117</xm:sqref>
        </x14:conditionalFormatting>
        <x14:conditionalFormatting xmlns:xm="http://schemas.microsoft.com/office/excel/2006/main">
          <x14:cfRule type="dataBar" id="{E74F7077-A50A-46EF-BC4F-C7D2614DC0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5:D117 G115:G117 J115:J117 M115:M117 P115:P117</xm:sqref>
        </x14:conditionalFormatting>
        <x14:conditionalFormatting xmlns:xm="http://schemas.microsoft.com/office/excel/2006/main">
          <x14:cfRule type="dataBar" id="{3A028337-1056-48EB-907A-6DFBBA055C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8:D122</xm:sqref>
        </x14:conditionalFormatting>
        <x14:conditionalFormatting xmlns:xm="http://schemas.microsoft.com/office/excel/2006/main">
          <x14:cfRule type="dataBar" id="{90B53A6F-D1A4-49B8-914C-39E0E1265D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8:D122</xm:sqref>
        </x14:conditionalFormatting>
        <x14:conditionalFormatting xmlns:xm="http://schemas.microsoft.com/office/excel/2006/main">
          <x14:cfRule type="dataBar" id="{3008128C-1AE3-4806-A8D4-C3A547DBA4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18:G122</xm:sqref>
        </x14:conditionalFormatting>
        <x14:conditionalFormatting xmlns:xm="http://schemas.microsoft.com/office/excel/2006/main">
          <x14:cfRule type="dataBar" id="{E164A624-32F4-49BF-BACC-0F996DE09F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8:J122</xm:sqref>
        </x14:conditionalFormatting>
        <x14:conditionalFormatting xmlns:xm="http://schemas.microsoft.com/office/excel/2006/main">
          <x14:cfRule type="dataBar" id="{66F3F18B-4586-430D-A7E2-4F084052A2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8:M122</xm:sqref>
        </x14:conditionalFormatting>
        <x14:conditionalFormatting xmlns:xm="http://schemas.microsoft.com/office/excel/2006/main">
          <x14:cfRule type="dataBar" id="{EDDCA780-7F6C-49CA-ABB3-94602C3B4D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18:P122</xm:sqref>
        </x14:conditionalFormatting>
        <x14:conditionalFormatting xmlns:xm="http://schemas.microsoft.com/office/excel/2006/main">
          <x14:cfRule type="dataBar" id="{29CC3F80-083B-4BF9-A5DF-D737AEC934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8:D122 G118:G122 J118:J122 M118:M122 P118:P122</xm:sqref>
        </x14:conditionalFormatting>
        <x14:conditionalFormatting xmlns:xm="http://schemas.microsoft.com/office/excel/2006/main">
          <x14:cfRule type="dataBar" id="{E39EFAEC-278F-4D8E-9436-4034E473E0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</xm:sqref>
        </x14:conditionalFormatting>
        <x14:conditionalFormatting xmlns:xm="http://schemas.microsoft.com/office/excel/2006/main">
          <x14:cfRule type="dataBar" id="{DBE053B3-A114-4B50-890C-3F013D1B05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:D127</xm:sqref>
        </x14:conditionalFormatting>
        <x14:conditionalFormatting xmlns:xm="http://schemas.microsoft.com/office/excel/2006/main">
          <x14:cfRule type="dataBar" id="{B2445DCF-FDD5-4D9A-8A4F-0CD53DE842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23:G127</xm:sqref>
        </x14:conditionalFormatting>
        <x14:conditionalFormatting xmlns:xm="http://schemas.microsoft.com/office/excel/2006/main">
          <x14:cfRule type="dataBar" id="{567FC08C-021C-4BF7-BADF-E4D29AF1F6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23:J127</xm:sqref>
        </x14:conditionalFormatting>
        <x14:conditionalFormatting xmlns:xm="http://schemas.microsoft.com/office/excel/2006/main">
          <x14:cfRule type="dataBar" id="{DBE74090-4693-4591-ABDA-DB156E287D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3:M127</xm:sqref>
        </x14:conditionalFormatting>
        <x14:conditionalFormatting xmlns:xm="http://schemas.microsoft.com/office/excel/2006/main">
          <x14:cfRule type="dataBar" id="{3F4B0015-9AB3-471B-818F-93ADBA98A4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23:P127</xm:sqref>
        </x14:conditionalFormatting>
        <x14:conditionalFormatting xmlns:xm="http://schemas.microsoft.com/office/excel/2006/main">
          <x14:cfRule type="dataBar" id="{E5D6F295-2068-409C-A9CA-90DD925B9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:D127 G123:G127 J123:J127 M123:M127 P123:P127</xm:sqref>
        </x14:conditionalFormatting>
        <x14:conditionalFormatting xmlns:xm="http://schemas.microsoft.com/office/excel/2006/main">
          <x14:cfRule type="dataBar" id="{4979E97D-912F-49CE-8DD7-E07E0B089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8:D129</xm:sqref>
        </x14:conditionalFormatting>
        <x14:conditionalFormatting xmlns:xm="http://schemas.microsoft.com/office/excel/2006/main">
          <x14:cfRule type="dataBar" id="{F996FDC7-218D-4FDE-BDE1-E46B85E21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8:D129</xm:sqref>
        </x14:conditionalFormatting>
        <x14:conditionalFormatting xmlns:xm="http://schemas.microsoft.com/office/excel/2006/main">
          <x14:cfRule type="dataBar" id="{E84E62DB-2629-40F9-9B5E-17902DFCC7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28:G129</xm:sqref>
        </x14:conditionalFormatting>
        <x14:conditionalFormatting xmlns:xm="http://schemas.microsoft.com/office/excel/2006/main">
          <x14:cfRule type="dataBar" id="{BACC40F6-E490-435B-BF03-512BB78C95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28:J129</xm:sqref>
        </x14:conditionalFormatting>
        <x14:conditionalFormatting xmlns:xm="http://schemas.microsoft.com/office/excel/2006/main">
          <x14:cfRule type="dataBar" id="{7B483EC9-D11E-4B72-9546-85344E8EDA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28:M129</xm:sqref>
        </x14:conditionalFormatting>
        <x14:conditionalFormatting xmlns:xm="http://schemas.microsoft.com/office/excel/2006/main">
          <x14:cfRule type="dataBar" id="{E2EC1D0B-97B4-48C4-8662-F7FA19F6D8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28:P129</xm:sqref>
        </x14:conditionalFormatting>
        <x14:conditionalFormatting xmlns:xm="http://schemas.microsoft.com/office/excel/2006/main">
          <x14:cfRule type="dataBar" id="{4A44E0F1-36E7-4B57-B5F1-33F4CFBB82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8:D129 G128:G129 J128:J129 M128:M129 P128:P129</xm:sqref>
        </x14:conditionalFormatting>
        <x14:conditionalFormatting xmlns:xm="http://schemas.microsoft.com/office/excel/2006/main">
          <x14:cfRule type="dataBar" id="{339BD121-9186-495A-8684-DCFAF9DBF9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0:D133</xm:sqref>
        </x14:conditionalFormatting>
        <x14:conditionalFormatting xmlns:xm="http://schemas.microsoft.com/office/excel/2006/main">
          <x14:cfRule type="dataBar" id="{C9B2F770-F332-41D1-9066-0496B29E17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0:D135</xm:sqref>
        </x14:conditionalFormatting>
        <x14:conditionalFormatting xmlns:xm="http://schemas.microsoft.com/office/excel/2006/main">
          <x14:cfRule type="dataBar" id="{7736E250-73FF-41AA-B499-9E8CC466C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30:G135</xm:sqref>
        </x14:conditionalFormatting>
        <x14:conditionalFormatting xmlns:xm="http://schemas.microsoft.com/office/excel/2006/main">
          <x14:cfRule type="dataBar" id="{FB3954F1-87C7-4C23-95CD-7791715588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0:J135</xm:sqref>
        </x14:conditionalFormatting>
        <x14:conditionalFormatting xmlns:xm="http://schemas.microsoft.com/office/excel/2006/main">
          <x14:cfRule type="dataBar" id="{787DF239-6DE6-4656-8200-B2277CF3A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0:M135</xm:sqref>
        </x14:conditionalFormatting>
        <x14:conditionalFormatting xmlns:xm="http://schemas.microsoft.com/office/excel/2006/main">
          <x14:cfRule type="dataBar" id="{677DE930-755A-4A99-ACD6-45AA02E234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30:P135</xm:sqref>
        </x14:conditionalFormatting>
        <x14:conditionalFormatting xmlns:xm="http://schemas.microsoft.com/office/excel/2006/main">
          <x14:cfRule type="dataBar" id="{A14FE5E3-B798-465E-9936-82A64E7D29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0:D135 G130:G135 J130:J135 M130:M135 P130:P135</xm:sqref>
        </x14:conditionalFormatting>
        <x14:conditionalFormatting xmlns:xm="http://schemas.microsoft.com/office/excel/2006/main">
          <x14:cfRule type="dataBar" id="{EF89DB18-76F2-4676-89AB-F1BDA203A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6:D137</xm:sqref>
        </x14:conditionalFormatting>
        <x14:conditionalFormatting xmlns:xm="http://schemas.microsoft.com/office/excel/2006/main">
          <x14:cfRule type="dataBar" id="{FCEFE95D-A4C4-4858-A3CC-0FE5EDDBF2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6:D139</xm:sqref>
        </x14:conditionalFormatting>
        <x14:conditionalFormatting xmlns:xm="http://schemas.microsoft.com/office/excel/2006/main">
          <x14:cfRule type="dataBar" id="{E421D8B1-E071-48D5-824D-FF9AB49E8C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36:G139</xm:sqref>
        </x14:conditionalFormatting>
        <x14:conditionalFormatting xmlns:xm="http://schemas.microsoft.com/office/excel/2006/main">
          <x14:cfRule type="dataBar" id="{FEDF2237-F144-4CE9-A5D3-E96A00526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6:J139</xm:sqref>
        </x14:conditionalFormatting>
        <x14:conditionalFormatting xmlns:xm="http://schemas.microsoft.com/office/excel/2006/main">
          <x14:cfRule type="dataBar" id="{4BCAF8C2-127E-4719-B925-2A2BE0BA0E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36:M139</xm:sqref>
        </x14:conditionalFormatting>
        <x14:conditionalFormatting xmlns:xm="http://schemas.microsoft.com/office/excel/2006/main">
          <x14:cfRule type="dataBar" id="{58E9BA8A-9109-42EC-9E1B-5FCF81BACF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36:P139</xm:sqref>
        </x14:conditionalFormatting>
        <x14:conditionalFormatting xmlns:xm="http://schemas.microsoft.com/office/excel/2006/main">
          <x14:cfRule type="dataBar" id="{58EDAB59-413E-4AFA-A09E-745DE46B8D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6:D139 G136:G139 J136:J139 M136:M139 P136:P139</xm:sqref>
        </x14:conditionalFormatting>
        <x14:conditionalFormatting xmlns:xm="http://schemas.microsoft.com/office/excel/2006/main">
          <x14:cfRule type="dataBar" id="{04410FA5-EA4B-457D-8915-8FFC16376E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0:D141</xm:sqref>
        </x14:conditionalFormatting>
        <x14:conditionalFormatting xmlns:xm="http://schemas.microsoft.com/office/excel/2006/main">
          <x14:cfRule type="dataBar" id="{081AD05B-2884-4DC2-9782-16DBBD150E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0:D143</xm:sqref>
        </x14:conditionalFormatting>
        <x14:conditionalFormatting xmlns:xm="http://schemas.microsoft.com/office/excel/2006/main">
          <x14:cfRule type="dataBar" id="{EF408608-C16F-480A-B814-FC4D907B3E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40:G143</xm:sqref>
        </x14:conditionalFormatting>
        <x14:conditionalFormatting xmlns:xm="http://schemas.microsoft.com/office/excel/2006/main">
          <x14:cfRule type="dataBar" id="{8077AE93-AFDB-4254-98D1-43E7D10615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40:J143</xm:sqref>
        </x14:conditionalFormatting>
        <x14:conditionalFormatting xmlns:xm="http://schemas.microsoft.com/office/excel/2006/main">
          <x14:cfRule type="dataBar" id="{2B789F23-7D6F-4C11-8B11-159463547A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0:M143</xm:sqref>
        </x14:conditionalFormatting>
        <x14:conditionalFormatting xmlns:xm="http://schemas.microsoft.com/office/excel/2006/main">
          <x14:cfRule type="dataBar" id="{9DC46663-0877-4D8C-AA3D-99A5B9C301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40:P143</xm:sqref>
        </x14:conditionalFormatting>
        <x14:conditionalFormatting xmlns:xm="http://schemas.microsoft.com/office/excel/2006/main">
          <x14:cfRule type="dataBar" id="{47EE03FF-E3D7-4E9E-B3CE-53E4AD6988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0:D143 G140:G143 J140:J143 M140:M143 P140:P143</xm:sqref>
        </x14:conditionalFormatting>
        <x14:conditionalFormatting xmlns:xm="http://schemas.microsoft.com/office/excel/2006/main">
          <x14:cfRule type="dataBar" id="{0E6B26C1-90AF-4DA5-8ABA-EF980DA03B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4</xm:sqref>
        </x14:conditionalFormatting>
        <x14:conditionalFormatting xmlns:xm="http://schemas.microsoft.com/office/excel/2006/main">
          <x14:cfRule type="dataBar" id="{7A1A5A6D-C964-4018-9B5D-782A406FC4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4:D149</xm:sqref>
        </x14:conditionalFormatting>
        <x14:conditionalFormatting xmlns:xm="http://schemas.microsoft.com/office/excel/2006/main">
          <x14:cfRule type="dataBar" id="{4A5DCEDF-3DEB-4419-8CCC-3AC946BF01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44:G149</xm:sqref>
        </x14:conditionalFormatting>
        <x14:conditionalFormatting xmlns:xm="http://schemas.microsoft.com/office/excel/2006/main">
          <x14:cfRule type="dataBar" id="{B97CA654-1AF2-47FF-94F3-FC27301898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44:J149</xm:sqref>
        </x14:conditionalFormatting>
        <x14:conditionalFormatting xmlns:xm="http://schemas.microsoft.com/office/excel/2006/main">
          <x14:cfRule type="dataBar" id="{3FEAE5AF-EF40-41B3-B0AD-061849A8FA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44:M149</xm:sqref>
        </x14:conditionalFormatting>
        <x14:conditionalFormatting xmlns:xm="http://schemas.microsoft.com/office/excel/2006/main">
          <x14:cfRule type="dataBar" id="{FD9E9184-7C48-41FF-AB80-4E6AE579E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44:P149</xm:sqref>
        </x14:conditionalFormatting>
        <x14:conditionalFormatting xmlns:xm="http://schemas.microsoft.com/office/excel/2006/main">
          <x14:cfRule type="dataBar" id="{090EEC92-82A4-4FBE-80CE-2533E64F3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4:D149 G144:G149 J144:J149 M144:M149 P144:P149</xm:sqref>
        </x14:conditionalFormatting>
        <x14:conditionalFormatting xmlns:xm="http://schemas.microsoft.com/office/excel/2006/main">
          <x14:cfRule type="dataBar" id="{742ABE73-B3A4-4138-A947-3D67B945D4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0</xm:sqref>
        </x14:conditionalFormatting>
        <x14:conditionalFormatting xmlns:xm="http://schemas.microsoft.com/office/excel/2006/main">
          <x14:cfRule type="dataBar" id="{D3FD7458-CCDA-4D60-A9CD-F5FEBC5405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0:D151</xm:sqref>
        </x14:conditionalFormatting>
        <x14:conditionalFormatting xmlns:xm="http://schemas.microsoft.com/office/excel/2006/main">
          <x14:cfRule type="dataBar" id="{D43D7445-99A8-495E-AEE6-EEACDA4B82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50:G151</xm:sqref>
        </x14:conditionalFormatting>
        <x14:conditionalFormatting xmlns:xm="http://schemas.microsoft.com/office/excel/2006/main">
          <x14:cfRule type="dataBar" id="{9430A608-A9DA-4D28-A46B-293DD23F9F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0:J151</xm:sqref>
        </x14:conditionalFormatting>
        <x14:conditionalFormatting xmlns:xm="http://schemas.microsoft.com/office/excel/2006/main">
          <x14:cfRule type="dataBar" id="{AC121FB5-9065-4D12-A29E-95B6D640C7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0:M151</xm:sqref>
        </x14:conditionalFormatting>
        <x14:conditionalFormatting xmlns:xm="http://schemas.microsoft.com/office/excel/2006/main">
          <x14:cfRule type="dataBar" id="{E872D4C9-18C2-4878-9F54-11EAF0989F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50:P151</xm:sqref>
        </x14:conditionalFormatting>
        <x14:conditionalFormatting xmlns:xm="http://schemas.microsoft.com/office/excel/2006/main">
          <x14:cfRule type="dataBar" id="{6C408E00-81D7-4A66-AD30-D5E7D476BA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0:D151 G150:G151 J150:J151 M150:M151 P150:P151</xm:sqref>
        </x14:conditionalFormatting>
        <x14:conditionalFormatting xmlns:xm="http://schemas.microsoft.com/office/excel/2006/main">
          <x14:cfRule type="dataBar" id="{B5E9F365-E05C-4FF0-9D8F-E86BCCFD90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2</xm:sqref>
        </x14:conditionalFormatting>
        <x14:conditionalFormatting xmlns:xm="http://schemas.microsoft.com/office/excel/2006/main">
          <x14:cfRule type="dataBar" id="{08946199-B427-4309-8091-096866F122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2:D154</xm:sqref>
        </x14:conditionalFormatting>
        <x14:conditionalFormatting xmlns:xm="http://schemas.microsoft.com/office/excel/2006/main">
          <x14:cfRule type="dataBar" id="{B7D19ADA-D21E-4713-A452-93F33FB1F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52:G154</xm:sqref>
        </x14:conditionalFormatting>
        <x14:conditionalFormatting xmlns:xm="http://schemas.microsoft.com/office/excel/2006/main">
          <x14:cfRule type="dataBar" id="{A4FE4151-A242-4793-AEEC-FB723C3F7E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2:J154</xm:sqref>
        </x14:conditionalFormatting>
        <x14:conditionalFormatting xmlns:xm="http://schemas.microsoft.com/office/excel/2006/main">
          <x14:cfRule type="dataBar" id="{EDBCF047-27F8-49AB-9C68-CA96648D67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2:M154</xm:sqref>
        </x14:conditionalFormatting>
        <x14:conditionalFormatting xmlns:xm="http://schemas.microsoft.com/office/excel/2006/main">
          <x14:cfRule type="dataBar" id="{7E571D26-DBB4-4BB7-8F1B-87F8CC7A9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52:P154</xm:sqref>
        </x14:conditionalFormatting>
        <x14:conditionalFormatting xmlns:xm="http://schemas.microsoft.com/office/excel/2006/main">
          <x14:cfRule type="dataBar" id="{8275FB29-4E88-4458-8C5C-3866C80E40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2:D154 G152:G154 J152:J154 M152:M154 P152:P154</xm:sqref>
        </x14:conditionalFormatting>
        <x14:conditionalFormatting xmlns:xm="http://schemas.microsoft.com/office/excel/2006/main">
          <x14:cfRule type="dataBar" id="{F51BCCF6-6B39-4F1F-9ACC-3A8A409DC6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5:D156</xm:sqref>
        </x14:conditionalFormatting>
        <x14:conditionalFormatting xmlns:xm="http://schemas.microsoft.com/office/excel/2006/main">
          <x14:cfRule type="dataBar" id="{F01F6750-391F-4318-B140-648C838573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5:D158</xm:sqref>
        </x14:conditionalFormatting>
        <x14:conditionalFormatting xmlns:xm="http://schemas.microsoft.com/office/excel/2006/main">
          <x14:cfRule type="dataBar" id="{527EA7E2-7084-4800-9FF1-1E0706A0CD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55:G158</xm:sqref>
        </x14:conditionalFormatting>
        <x14:conditionalFormatting xmlns:xm="http://schemas.microsoft.com/office/excel/2006/main">
          <x14:cfRule type="dataBar" id="{E269973B-EE58-41E9-B458-97C5194224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5:J158</xm:sqref>
        </x14:conditionalFormatting>
        <x14:conditionalFormatting xmlns:xm="http://schemas.microsoft.com/office/excel/2006/main">
          <x14:cfRule type="dataBar" id="{80202C1A-889A-47A7-93AD-0E446691B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5:M158</xm:sqref>
        </x14:conditionalFormatting>
        <x14:conditionalFormatting xmlns:xm="http://schemas.microsoft.com/office/excel/2006/main">
          <x14:cfRule type="dataBar" id="{72BED88F-F7DD-449C-A4B3-FD18F7F954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55:P158</xm:sqref>
        </x14:conditionalFormatting>
        <x14:conditionalFormatting xmlns:xm="http://schemas.microsoft.com/office/excel/2006/main">
          <x14:cfRule type="dataBar" id="{CDF60B8A-EAE9-42F1-B6B2-5D384DA091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5:D158 G155:G158 J155:J158 M155:M158 P155:P158</xm:sqref>
        </x14:conditionalFormatting>
        <x14:conditionalFormatting xmlns:xm="http://schemas.microsoft.com/office/excel/2006/main">
          <x14:cfRule type="dataBar" id="{97190016-A447-4F24-BC3A-B6FD0EEF36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9:D160</xm:sqref>
        </x14:conditionalFormatting>
        <x14:conditionalFormatting xmlns:xm="http://schemas.microsoft.com/office/excel/2006/main">
          <x14:cfRule type="dataBar" id="{89D539AD-7169-4BDB-8C69-4796D4A8EB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9:D161</xm:sqref>
        </x14:conditionalFormatting>
        <x14:conditionalFormatting xmlns:xm="http://schemas.microsoft.com/office/excel/2006/main">
          <x14:cfRule type="dataBar" id="{CF4D3500-65B8-4106-8D3A-6312B81AE8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59:G161</xm:sqref>
        </x14:conditionalFormatting>
        <x14:conditionalFormatting xmlns:xm="http://schemas.microsoft.com/office/excel/2006/main">
          <x14:cfRule type="dataBar" id="{D446F9D1-53EF-4350-AABF-8CAE4670F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59:J161</xm:sqref>
        </x14:conditionalFormatting>
        <x14:conditionalFormatting xmlns:xm="http://schemas.microsoft.com/office/excel/2006/main">
          <x14:cfRule type="dataBar" id="{E80302F7-F215-4750-99B1-E58B08EF61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59:M161</xm:sqref>
        </x14:conditionalFormatting>
        <x14:conditionalFormatting xmlns:xm="http://schemas.microsoft.com/office/excel/2006/main">
          <x14:cfRule type="dataBar" id="{F2CDF063-E02A-452F-952D-6AAC396C7A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59:P161</xm:sqref>
        </x14:conditionalFormatting>
        <x14:conditionalFormatting xmlns:xm="http://schemas.microsoft.com/office/excel/2006/main">
          <x14:cfRule type="dataBar" id="{55E80DB8-5E53-4985-918C-ADFA5F7AA4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9:D161 G159:G161 J159:J161 M159:M161 P159:P161</xm:sqref>
        </x14:conditionalFormatting>
        <x14:conditionalFormatting xmlns:xm="http://schemas.microsoft.com/office/excel/2006/main">
          <x14:cfRule type="dataBar" id="{6C04A1B3-AF40-48EC-89B9-5ACF4C9671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:D163</xm:sqref>
        </x14:conditionalFormatting>
        <x14:conditionalFormatting xmlns:xm="http://schemas.microsoft.com/office/excel/2006/main">
          <x14:cfRule type="dataBar" id="{B67C3D7B-CC7A-48A5-B87C-2FE1B7039F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:D172</xm:sqref>
        </x14:conditionalFormatting>
        <x14:conditionalFormatting xmlns:xm="http://schemas.microsoft.com/office/excel/2006/main">
          <x14:cfRule type="dataBar" id="{83D8D104-814F-4D87-8B85-7945A8FB6D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62:G172</xm:sqref>
        </x14:conditionalFormatting>
        <x14:conditionalFormatting xmlns:xm="http://schemas.microsoft.com/office/excel/2006/main">
          <x14:cfRule type="dataBar" id="{2F48C682-4026-4ABA-9E64-7592CF2FF0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62:J172</xm:sqref>
        </x14:conditionalFormatting>
        <x14:conditionalFormatting xmlns:xm="http://schemas.microsoft.com/office/excel/2006/main">
          <x14:cfRule type="dataBar" id="{335CE776-B229-4741-A8C9-9629D7261E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2:M172</xm:sqref>
        </x14:conditionalFormatting>
        <x14:conditionalFormatting xmlns:xm="http://schemas.microsoft.com/office/excel/2006/main">
          <x14:cfRule type="dataBar" id="{4227997A-4E13-4813-B6CC-C37D0EFAF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62:P172</xm:sqref>
        </x14:conditionalFormatting>
        <x14:conditionalFormatting xmlns:xm="http://schemas.microsoft.com/office/excel/2006/main">
          <x14:cfRule type="dataBar" id="{9266B6BE-8B86-43CD-B887-66197203E2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2:D172 G162:G172 J162:J172 M162:M172 P162:P172</xm:sqref>
        </x14:conditionalFormatting>
        <x14:conditionalFormatting xmlns:xm="http://schemas.microsoft.com/office/excel/2006/main">
          <x14:cfRule type="dataBar" id="{282138EA-63EF-4342-B239-1FF78CF40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3:D176</xm:sqref>
        </x14:conditionalFormatting>
        <x14:conditionalFormatting xmlns:xm="http://schemas.microsoft.com/office/excel/2006/main">
          <x14:cfRule type="dataBar" id="{E08A6243-06A2-44B1-B8EF-1B7C1CAF6F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3:D178</xm:sqref>
        </x14:conditionalFormatting>
        <x14:conditionalFormatting xmlns:xm="http://schemas.microsoft.com/office/excel/2006/main">
          <x14:cfRule type="dataBar" id="{8F445842-5CDF-4366-B501-4AFECB7624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73:G178</xm:sqref>
        </x14:conditionalFormatting>
        <x14:conditionalFormatting xmlns:xm="http://schemas.microsoft.com/office/excel/2006/main">
          <x14:cfRule type="dataBar" id="{75EB511C-C997-418B-B584-DC76B879A0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3:J178</xm:sqref>
        </x14:conditionalFormatting>
        <x14:conditionalFormatting xmlns:xm="http://schemas.microsoft.com/office/excel/2006/main">
          <x14:cfRule type="dataBar" id="{0189E23B-9BC8-4B4D-817D-AAD8DF7B0B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3:M178</xm:sqref>
        </x14:conditionalFormatting>
        <x14:conditionalFormatting xmlns:xm="http://schemas.microsoft.com/office/excel/2006/main">
          <x14:cfRule type="dataBar" id="{7F89B7BB-FCF7-4602-95B6-81C08819A1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73:P178</xm:sqref>
        </x14:conditionalFormatting>
        <x14:conditionalFormatting xmlns:xm="http://schemas.microsoft.com/office/excel/2006/main">
          <x14:cfRule type="dataBar" id="{53004191-429F-4B61-BA68-8419CC71F1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3:D178 G173:G178 J173:J178 M173:M178 P173:P178</xm:sqref>
        </x14:conditionalFormatting>
        <x14:conditionalFormatting xmlns:xm="http://schemas.microsoft.com/office/excel/2006/main">
          <x14:cfRule type="dataBar" id="{75CAFF14-88F9-4997-85C8-1188A793F0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9:D182</xm:sqref>
        </x14:conditionalFormatting>
        <x14:conditionalFormatting xmlns:xm="http://schemas.microsoft.com/office/excel/2006/main">
          <x14:cfRule type="dataBar" id="{A97757A1-7E03-4764-A2B1-0B952DA94E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9:D182</xm:sqref>
        </x14:conditionalFormatting>
        <x14:conditionalFormatting xmlns:xm="http://schemas.microsoft.com/office/excel/2006/main">
          <x14:cfRule type="dataBar" id="{5643E673-308E-4C35-B4B2-7EE2DA7468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79:G182</xm:sqref>
        </x14:conditionalFormatting>
        <x14:conditionalFormatting xmlns:xm="http://schemas.microsoft.com/office/excel/2006/main">
          <x14:cfRule type="dataBar" id="{A75E7645-7C96-44DA-866F-9679D399E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9:J182</xm:sqref>
        </x14:conditionalFormatting>
        <x14:conditionalFormatting xmlns:xm="http://schemas.microsoft.com/office/excel/2006/main">
          <x14:cfRule type="dataBar" id="{B8BE2172-CBC4-467D-8865-CEA5F552CF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79:M182</xm:sqref>
        </x14:conditionalFormatting>
        <x14:conditionalFormatting xmlns:xm="http://schemas.microsoft.com/office/excel/2006/main">
          <x14:cfRule type="dataBar" id="{FB74A85E-09CE-4402-A2A8-01226E9B41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79:P182</xm:sqref>
        </x14:conditionalFormatting>
        <x14:conditionalFormatting xmlns:xm="http://schemas.microsoft.com/office/excel/2006/main">
          <x14:cfRule type="dataBar" id="{DA7A2041-2ACD-4620-A425-FBE49B7070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9:D182 G179:G182 J179:J182 M179:M182 P179:P182</xm:sqref>
        </x14:conditionalFormatting>
        <x14:conditionalFormatting xmlns:xm="http://schemas.microsoft.com/office/excel/2006/main">
          <x14:cfRule type="dataBar" id="{A4387C2B-0D7A-4839-9485-B70BCD2865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3:D186</xm:sqref>
        </x14:conditionalFormatting>
        <x14:conditionalFormatting xmlns:xm="http://schemas.microsoft.com/office/excel/2006/main">
          <x14:cfRule type="dataBar" id="{9664F110-4193-4682-9B7F-4E9E2AF31C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3:D192</xm:sqref>
        </x14:conditionalFormatting>
        <x14:conditionalFormatting xmlns:xm="http://schemas.microsoft.com/office/excel/2006/main">
          <x14:cfRule type="dataBar" id="{815D4E9E-D1B0-4E05-9089-D0609C6FAB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83:G192</xm:sqref>
        </x14:conditionalFormatting>
        <x14:conditionalFormatting xmlns:xm="http://schemas.microsoft.com/office/excel/2006/main">
          <x14:cfRule type="dataBar" id="{DDF95B7D-8528-4478-960B-81C0984154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3:J192</xm:sqref>
        </x14:conditionalFormatting>
        <x14:conditionalFormatting xmlns:xm="http://schemas.microsoft.com/office/excel/2006/main">
          <x14:cfRule type="dataBar" id="{6CE2256E-BFC5-4623-8146-4C7DC0EDD7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3:M192</xm:sqref>
        </x14:conditionalFormatting>
        <x14:conditionalFormatting xmlns:xm="http://schemas.microsoft.com/office/excel/2006/main">
          <x14:cfRule type="dataBar" id="{47348538-BA1D-47F8-8360-393BA75FF1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83:P192</xm:sqref>
        </x14:conditionalFormatting>
        <x14:conditionalFormatting xmlns:xm="http://schemas.microsoft.com/office/excel/2006/main">
          <x14:cfRule type="dataBar" id="{DC32B0D8-CC3B-4CFA-A3D1-58BB953272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3:D192 G183:G192 J183:J192 M183:M192 P183:P192</xm:sqref>
        </x14:conditionalFormatting>
        <x14:conditionalFormatting xmlns:xm="http://schemas.microsoft.com/office/excel/2006/main">
          <x14:cfRule type="dataBar" id="{CA667D65-8767-41B0-9247-6E0F39FBE9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D195</xm:sqref>
        </x14:conditionalFormatting>
        <x14:conditionalFormatting xmlns:xm="http://schemas.microsoft.com/office/excel/2006/main">
          <x14:cfRule type="dataBar" id="{B2576C59-C2F4-40F4-94CB-FDB4072BD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D199</xm:sqref>
        </x14:conditionalFormatting>
        <x14:conditionalFormatting xmlns:xm="http://schemas.microsoft.com/office/excel/2006/main">
          <x14:cfRule type="dataBar" id="{0B4FED09-6CCC-437E-9C27-AE413E1F26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93:G199</xm:sqref>
        </x14:conditionalFormatting>
        <x14:conditionalFormatting xmlns:xm="http://schemas.microsoft.com/office/excel/2006/main">
          <x14:cfRule type="dataBar" id="{B90DA9F0-631B-4FA9-A19E-55A3F105D0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3:J199</xm:sqref>
        </x14:conditionalFormatting>
        <x14:conditionalFormatting xmlns:xm="http://schemas.microsoft.com/office/excel/2006/main">
          <x14:cfRule type="dataBar" id="{64E188DC-34F3-4BF1-8DD8-5D0882D3C8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3:M199</xm:sqref>
        </x14:conditionalFormatting>
        <x14:conditionalFormatting xmlns:xm="http://schemas.microsoft.com/office/excel/2006/main">
          <x14:cfRule type="dataBar" id="{3DDA9BB2-AD7C-4B5A-AA77-28E1E16C92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93:P199</xm:sqref>
        </x14:conditionalFormatting>
        <x14:conditionalFormatting xmlns:xm="http://schemas.microsoft.com/office/excel/2006/main">
          <x14:cfRule type="dataBar" id="{72F0CC9E-EC2B-4FE0-99C8-D874FF76DC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3:D199 G193:G199 J193:J199 M193:M199 P193:P199</xm:sqref>
        </x14:conditionalFormatting>
        <x14:conditionalFormatting xmlns:xm="http://schemas.microsoft.com/office/excel/2006/main">
          <x14:cfRule type="dataBar" id="{49B30C34-47D0-45DD-929B-76C8BBC2DB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0:D203</xm:sqref>
        </x14:conditionalFormatting>
        <x14:conditionalFormatting xmlns:xm="http://schemas.microsoft.com/office/excel/2006/main">
          <x14:cfRule type="dataBar" id="{74065FB5-E054-438E-9778-471359E61F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0:D203</xm:sqref>
        </x14:conditionalFormatting>
        <x14:conditionalFormatting xmlns:xm="http://schemas.microsoft.com/office/excel/2006/main">
          <x14:cfRule type="dataBar" id="{6BE5B6DA-C01B-4719-A21C-2EBCEDAAC0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00:G203</xm:sqref>
        </x14:conditionalFormatting>
        <x14:conditionalFormatting xmlns:xm="http://schemas.microsoft.com/office/excel/2006/main">
          <x14:cfRule type="dataBar" id="{2FEC7AB6-9DE9-4861-B5FB-0BBD1AEB5D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0:J203</xm:sqref>
        </x14:conditionalFormatting>
        <x14:conditionalFormatting xmlns:xm="http://schemas.microsoft.com/office/excel/2006/main">
          <x14:cfRule type="dataBar" id="{0C6A9537-A4B7-408F-9F5A-3426F16422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0:M203</xm:sqref>
        </x14:conditionalFormatting>
        <x14:conditionalFormatting xmlns:xm="http://schemas.microsoft.com/office/excel/2006/main">
          <x14:cfRule type="dataBar" id="{DB659238-9E03-4404-AA63-DA1F0D9C1E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00:P203</xm:sqref>
        </x14:conditionalFormatting>
        <x14:conditionalFormatting xmlns:xm="http://schemas.microsoft.com/office/excel/2006/main">
          <x14:cfRule type="dataBar" id="{1ACEE18E-BFF6-43AC-9424-188841E59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0:D203 G200:G203 J200:J203 M200:M203 P200:P203</xm:sqref>
        </x14:conditionalFormatting>
        <x14:conditionalFormatting xmlns:xm="http://schemas.microsoft.com/office/excel/2006/main">
          <x14:cfRule type="dataBar" id="{7841E971-25AD-48D5-AEEE-96ABBCE67E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D206</xm:sqref>
        </x14:conditionalFormatting>
        <x14:conditionalFormatting xmlns:xm="http://schemas.microsoft.com/office/excel/2006/main">
          <x14:cfRule type="dataBar" id="{9101F13D-65BB-4E9F-A365-82228AD34B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D206</xm:sqref>
        </x14:conditionalFormatting>
        <x14:conditionalFormatting xmlns:xm="http://schemas.microsoft.com/office/excel/2006/main">
          <x14:cfRule type="dataBar" id="{C7756977-38D5-4D20-8F0B-7A0B646CF8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04:G206</xm:sqref>
        </x14:conditionalFormatting>
        <x14:conditionalFormatting xmlns:xm="http://schemas.microsoft.com/office/excel/2006/main">
          <x14:cfRule type="dataBar" id="{D3EE248D-66CC-4632-9405-F5D18A0ED3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4:J206</xm:sqref>
        </x14:conditionalFormatting>
        <x14:conditionalFormatting xmlns:xm="http://schemas.microsoft.com/office/excel/2006/main">
          <x14:cfRule type="dataBar" id="{CB81F38E-739D-42ED-8B12-AD1CDD5510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4:M206</xm:sqref>
        </x14:conditionalFormatting>
        <x14:conditionalFormatting xmlns:xm="http://schemas.microsoft.com/office/excel/2006/main">
          <x14:cfRule type="dataBar" id="{331A7C57-54DF-46C4-B3EB-4283C3BD07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04:P206</xm:sqref>
        </x14:conditionalFormatting>
        <x14:conditionalFormatting xmlns:xm="http://schemas.microsoft.com/office/excel/2006/main">
          <x14:cfRule type="dataBar" id="{F310799F-EC05-40DE-9D4D-506017B0C5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D206 G204:G206 J204:J206 M204:M206 P204:P206</xm:sqref>
        </x14:conditionalFormatting>
        <x14:conditionalFormatting xmlns:xm="http://schemas.microsoft.com/office/excel/2006/main">
          <x14:cfRule type="dataBar" id="{3695A857-6729-4023-92F6-CFF58A8944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:D211</xm:sqref>
        </x14:conditionalFormatting>
        <x14:conditionalFormatting xmlns:xm="http://schemas.microsoft.com/office/excel/2006/main">
          <x14:cfRule type="dataBar" id="{30CD4F1D-BCBD-4FE5-B239-9C53C613AA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:D211</xm:sqref>
        </x14:conditionalFormatting>
        <x14:conditionalFormatting xmlns:xm="http://schemas.microsoft.com/office/excel/2006/main">
          <x14:cfRule type="dataBar" id="{E2C9343A-2205-403F-A156-AB70C2C68B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07:G211</xm:sqref>
        </x14:conditionalFormatting>
        <x14:conditionalFormatting xmlns:xm="http://schemas.microsoft.com/office/excel/2006/main">
          <x14:cfRule type="dataBar" id="{0740922E-09A8-43A3-9E90-62F8EE638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07:J211</xm:sqref>
        </x14:conditionalFormatting>
        <x14:conditionalFormatting xmlns:xm="http://schemas.microsoft.com/office/excel/2006/main">
          <x14:cfRule type="dataBar" id="{F9CF2CB1-3EE2-4A51-AC97-DD6BB2D5A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07:M211</xm:sqref>
        </x14:conditionalFormatting>
        <x14:conditionalFormatting xmlns:xm="http://schemas.microsoft.com/office/excel/2006/main">
          <x14:cfRule type="dataBar" id="{2BD13D46-C8C2-44CC-8419-18E366AE43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07:P211</xm:sqref>
        </x14:conditionalFormatting>
        <x14:conditionalFormatting xmlns:xm="http://schemas.microsoft.com/office/excel/2006/main">
          <x14:cfRule type="dataBar" id="{214CDF23-0458-4F4E-86BF-35496B26BA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7:D211 G207:G211 J207:J211 M207:M211 P207:P211</xm:sqref>
        </x14:conditionalFormatting>
        <x14:conditionalFormatting xmlns:xm="http://schemas.microsoft.com/office/excel/2006/main">
          <x14:cfRule type="dataBar" id="{6E863639-9694-45E5-B0DC-C61337F8D7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2:D221</xm:sqref>
        </x14:conditionalFormatting>
        <x14:conditionalFormatting xmlns:xm="http://schemas.microsoft.com/office/excel/2006/main">
          <x14:cfRule type="dataBar" id="{D1FFA5A4-5A69-4181-A390-5CE2D5C880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2:D224</xm:sqref>
        </x14:conditionalFormatting>
        <x14:conditionalFormatting xmlns:xm="http://schemas.microsoft.com/office/excel/2006/main">
          <x14:cfRule type="dataBar" id="{3D176523-6BD3-4A04-AC66-A6C82A3052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12:G224</xm:sqref>
        </x14:conditionalFormatting>
        <x14:conditionalFormatting xmlns:xm="http://schemas.microsoft.com/office/excel/2006/main">
          <x14:cfRule type="dataBar" id="{EB197C0D-4471-44FD-989E-1A1B1A9758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2:J224</xm:sqref>
        </x14:conditionalFormatting>
        <x14:conditionalFormatting xmlns:xm="http://schemas.microsoft.com/office/excel/2006/main">
          <x14:cfRule type="dataBar" id="{8793E853-7954-4B5A-A61E-21CDB5ADA0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2:M224</xm:sqref>
        </x14:conditionalFormatting>
        <x14:conditionalFormatting xmlns:xm="http://schemas.microsoft.com/office/excel/2006/main">
          <x14:cfRule type="dataBar" id="{331C3CA3-9E28-494F-BE5D-31AB809B90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12:P224</xm:sqref>
        </x14:conditionalFormatting>
        <x14:conditionalFormatting xmlns:xm="http://schemas.microsoft.com/office/excel/2006/main">
          <x14:cfRule type="dataBar" id="{9FD8669A-4C50-467C-8D06-8EC559BFD9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2:D224 G212:G224 J212:J224 M212:M224 P212:P224</xm:sqref>
        </x14:conditionalFormatting>
        <x14:conditionalFormatting xmlns:xm="http://schemas.microsoft.com/office/excel/2006/main">
          <x14:cfRule type="dataBar" id="{AC265375-98D3-429E-8823-04BAD36F8E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5:D231</xm:sqref>
        </x14:conditionalFormatting>
        <x14:conditionalFormatting xmlns:xm="http://schemas.microsoft.com/office/excel/2006/main">
          <x14:cfRule type="dataBar" id="{4F283244-0200-4F94-AD24-660C4F7901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5:D231</xm:sqref>
        </x14:conditionalFormatting>
        <x14:conditionalFormatting xmlns:xm="http://schemas.microsoft.com/office/excel/2006/main">
          <x14:cfRule type="dataBar" id="{D357B9E2-9FB4-4A51-A27D-E6590CCBD8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25:G231</xm:sqref>
        </x14:conditionalFormatting>
        <x14:conditionalFormatting xmlns:xm="http://schemas.microsoft.com/office/excel/2006/main">
          <x14:cfRule type="dataBar" id="{4066CC08-30AF-44B6-8E02-0500A9B5C9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25:J231</xm:sqref>
        </x14:conditionalFormatting>
        <x14:conditionalFormatting xmlns:xm="http://schemas.microsoft.com/office/excel/2006/main">
          <x14:cfRule type="dataBar" id="{81395643-A578-409D-971F-431C5C3C83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25:M231</xm:sqref>
        </x14:conditionalFormatting>
        <x14:conditionalFormatting xmlns:xm="http://schemas.microsoft.com/office/excel/2006/main">
          <x14:cfRule type="dataBar" id="{479D0824-C3A4-4ED5-BC9B-FBDA19F84C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25:P231</xm:sqref>
        </x14:conditionalFormatting>
        <x14:conditionalFormatting xmlns:xm="http://schemas.microsoft.com/office/excel/2006/main">
          <x14:cfRule type="dataBar" id="{CD7244E6-3A2C-4AEC-A7B4-20EA3932A1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5:D231 G225:G231 J225:J231 M225:M231 P225:P231</xm:sqref>
        </x14:conditionalFormatting>
        <x14:conditionalFormatting xmlns:xm="http://schemas.microsoft.com/office/excel/2006/main">
          <x14:cfRule type="dataBar" id="{DC036890-A13B-4B47-B0EF-7D9699552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2:D233</xm:sqref>
        </x14:conditionalFormatting>
        <x14:conditionalFormatting xmlns:xm="http://schemas.microsoft.com/office/excel/2006/main">
          <x14:cfRule type="dataBar" id="{897E8492-CB7C-4A8C-AD14-F5BDCB3C54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2:D236</xm:sqref>
        </x14:conditionalFormatting>
        <x14:conditionalFormatting xmlns:xm="http://schemas.microsoft.com/office/excel/2006/main">
          <x14:cfRule type="dataBar" id="{31AA1012-C7B1-44CB-ABED-6CD992BF0D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32:G236</xm:sqref>
        </x14:conditionalFormatting>
        <x14:conditionalFormatting xmlns:xm="http://schemas.microsoft.com/office/excel/2006/main">
          <x14:cfRule type="dataBar" id="{135FF656-C9FD-4B5E-B000-D715A916F5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2:J236</xm:sqref>
        </x14:conditionalFormatting>
        <x14:conditionalFormatting xmlns:xm="http://schemas.microsoft.com/office/excel/2006/main">
          <x14:cfRule type="dataBar" id="{A95032CC-87E7-4192-8E66-76DC4714F4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2:M236</xm:sqref>
        </x14:conditionalFormatting>
        <x14:conditionalFormatting xmlns:xm="http://schemas.microsoft.com/office/excel/2006/main">
          <x14:cfRule type="dataBar" id="{352D1BBA-90D1-40B5-BC3F-0E099931E9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32:P236</xm:sqref>
        </x14:conditionalFormatting>
        <x14:conditionalFormatting xmlns:xm="http://schemas.microsoft.com/office/excel/2006/main">
          <x14:cfRule type="dataBar" id="{11321888-8F43-43C8-84B4-B54A433BF4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2:D236 G232:G236 J232:J236 M232:M236 P232:P236</xm:sqref>
        </x14:conditionalFormatting>
        <x14:conditionalFormatting xmlns:xm="http://schemas.microsoft.com/office/excel/2006/main">
          <x14:cfRule type="dataBar" id="{D0B1E454-000F-4764-9521-D48138ED52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7:D243</xm:sqref>
        </x14:conditionalFormatting>
        <x14:conditionalFormatting xmlns:xm="http://schemas.microsoft.com/office/excel/2006/main">
          <x14:cfRule type="dataBar" id="{47981261-31E3-451F-972F-F380A2C63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7:D243</xm:sqref>
        </x14:conditionalFormatting>
        <x14:conditionalFormatting xmlns:xm="http://schemas.microsoft.com/office/excel/2006/main">
          <x14:cfRule type="dataBar" id="{45726BA0-3CC8-48A6-9858-2BCBDF2948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37:G243</xm:sqref>
        </x14:conditionalFormatting>
        <x14:conditionalFormatting xmlns:xm="http://schemas.microsoft.com/office/excel/2006/main">
          <x14:cfRule type="dataBar" id="{557F4FD9-8871-40C6-802C-5E92836D98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7:J243</xm:sqref>
        </x14:conditionalFormatting>
        <x14:conditionalFormatting xmlns:xm="http://schemas.microsoft.com/office/excel/2006/main">
          <x14:cfRule type="dataBar" id="{C3B34243-6BB1-46E1-AFF9-8BD16531AB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7:M243</xm:sqref>
        </x14:conditionalFormatting>
        <x14:conditionalFormatting xmlns:xm="http://schemas.microsoft.com/office/excel/2006/main">
          <x14:cfRule type="dataBar" id="{8754350A-88CD-42C5-B3CA-B9C1F8F294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37:P243</xm:sqref>
        </x14:conditionalFormatting>
        <x14:conditionalFormatting xmlns:xm="http://schemas.microsoft.com/office/excel/2006/main">
          <x14:cfRule type="dataBar" id="{1EAB39A1-1967-4BC3-B4B3-70971B5FF1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7:D243 G237:G243 J237:J243 M237:M243 P237:P243</xm:sqref>
        </x14:conditionalFormatting>
        <x14:conditionalFormatting xmlns:xm="http://schemas.microsoft.com/office/excel/2006/main">
          <x14:cfRule type="dataBar" id="{2B205DC4-0131-45C3-9256-F8835C0178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4:D247</xm:sqref>
        </x14:conditionalFormatting>
        <x14:conditionalFormatting xmlns:xm="http://schemas.microsoft.com/office/excel/2006/main">
          <x14:cfRule type="dataBar" id="{E1A699F5-BBA7-4372-8BC7-37488FB87B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4:D250</xm:sqref>
        </x14:conditionalFormatting>
        <x14:conditionalFormatting xmlns:xm="http://schemas.microsoft.com/office/excel/2006/main">
          <x14:cfRule type="dataBar" id="{8EDF8611-6DD2-4C0C-94EF-B24A67E50F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44:G250</xm:sqref>
        </x14:conditionalFormatting>
        <x14:conditionalFormatting xmlns:xm="http://schemas.microsoft.com/office/excel/2006/main">
          <x14:cfRule type="dataBar" id="{A3F0B5BE-B8DC-4344-BB0A-7C97A608B7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44:J250</xm:sqref>
        </x14:conditionalFormatting>
        <x14:conditionalFormatting xmlns:xm="http://schemas.microsoft.com/office/excel/2006/main">
          <x14:cfRule type="dataBar" id="{1FD554F7-A5C6-46F3-827C-962B2FB4E0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4:M250</xm:sqref>
        </x14:conditionalFormatting>
        <x14:conditionalFormatting xmlns:xm="http://schemas.microsoft.com/office/excel/2006/main">
          <x14:cfRule type="dataBar" id="{409CD62E-B448-4740-9602-955245306F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44:P250</xm:sqref>
        </x14:conditionalFormatting>
        <x14:conditionalFormatting xmlns:xm="http://schemas.microsoft.com/office/excel/2006/main">
          <x14:cfRule type="dataBar" id="{7310CBE5-9DB1-4A3E-9641-972F84809B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4:D250 G244:G250 J244:J250 M244:M250 P244:P250</xm:sqref>
        </x14:conditionalFormatting>
        <x14:conditionalFormatting xmlns:xm="http://schemas.microsoft.com/office/excel/2006/main">
          <x14:cfRule type="dataBar" id="{3EB57386-8D34-498D-8AA1-20B0F2F886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1</xm:sqref>
        </x14:conditionalFormatting>
        <x14:conditionalFormatting xmlns:xm="http://schemas.microsoft.com/office/excel/2006/main">
          <x14:cfRule type="dataBar" id="{E2CCA8F4-C6E5-4C2C-B37D-C8F1BB77A2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1:D252</xm:sqref>
        </x14:conditionalFormatting>
        <x14:conditionalFormatting xmlns:xm="http://schemas.microsoft.com/office/excel/2006/main">
          <x14:cfRule type="dataBar" id="{692603F9-643B-4633-82B4-29D6EE0A65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1:G252</xm:sqref>
        </x14:conditionalFormatting>
        <x14:conditionalFormatting xmlns:xm="http://schemas.microsoft.com/office/excel/2006/main">
          <x14:cfRule type="dataBar" id="{794F034E-63D8-412B-8100-D97D3E4B5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51:J252</xm:sqref>
        </x14:conditionalFormatting>
        <x14:conditionalFormatting xmlns:xm="http://schemas.microsoft.com/office/excel/2006/main">
          <x14:cfRule type="dataBar" id="{AE54B700-5C24-442A-9AFD-A024A52865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1:M252</xm:sqref>
        </x14:conditionalFormatting>
        <x14:conditionalFormatting xmlns:xm="http://schemas.microsoft.com/office/excel/2006/main">
          <x14:cfRule type="dataBar" id="{189A64B0-A1E9-4310-A36D-1283F58B5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51:P252</xm:sqref>
        </x14:conditionalFormatting>
        <x14:conditionalFormatting xmlns:xm="http://schemas.microsoft.com/office/excel/2006/main">
          <x14:cfRule type="dataBar" id="{A33740A9-0DAB-4277-B327-A0AB84F87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1:D252 G251:G252 J251:J252 M251:M252 P251:P252</xm:sqref>
        </x14:conditionalFormatting>
        <x14:conditionalFormatting xmlns:xm="http://schemas.microsoft.com/office/excel/2006/main">
          <x14:cfRule type="dataBar" id="{6AD1DF2D-44DF-4286-8ACF-A20BC9FAC6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</xm:sqref>
        </x14:conditionalFormatting>
        <x14:conditionalFormatting xmlns:xm="http://schemas.microsoft.com/office/excel/2006/main">
          <x14:cfRule type="dataBar" id="{E5099CE1-70B1-4AD4-9E23-A6B83726D6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:D256</xm:sqref>
        </x14:conditionalFormatting>
        <x14:conditionalFormatting xmlns:xm="http://schemas.microsoft.com/office/excel/2006/main">
          <x14:cfRule type="dataBar" id="{272E98AC-64B6-4ED7-80A5-9A237F3CBD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3:G256</xm:sqref>
        </x14:conditionalFormatting>
        <x14:conditionalFormatting xmlns:xm="http://schemas.microsoft.com/office/excel/2006/main">
          <x14:cfRule type="dataBar" id="{C53B9311-7F15-4A30-91A3-38AE366B02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53:J256</xm:sqref>
        </x14:conditionalFormatting>
        <x14:conditionalFormatting xmlns:xm="http://schemas.microsoft.com/office/excel/2006/main">
          <x14:cfRule type="dataBar" id="{ACBBC7D8-4ECA-4345-AC03-C3AC27E67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3:M256</xm:sqref>
        </x14:conditionalFormatting>
        <x14:conditionalFormatting xmlns:xm="http://schemas.microsoft.com/office/excel/2006/main">
          <x14:cfRule type="dataBar" id="{6B1CD5A6-F5AC-4C08-A8CD-B4CC2683B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53:P256</xm:sqref>
        </x14:conditionalFormatting>
        <x14:conditionalFormatting xmlns:xm="http://schemas.microsoft.com/office/excel/2006/main">
          <x14:cfRule type="dataBar" id="{CD4E3638-D7CC-4BFA-8923-1DEEC9360A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:D256 G253:G256 J253:J256 M253:M256 P253:P256</xm:sqref>
        </x14:conditionalFormatting>
        <x14:conditionalFormatting xmlns:xm="http://schemas.microsoft.com/office/excel/2006/main">
          <x14:cfRule type="dataBar" id="{D54BBC6F-638B-4C01-82CC-CDEBAA9ADF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7:D259</xm:sqref>
        </x14:conditionalFormatting>
        <x14:conditionalFormatting xmlns:xm="http://schemas.microsoft.com/office/excel/2006/main">
          <x14:cfRule type="dataBar" id="{9B25DEED-2A89-4715-B995-943DDB8C0A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7:D259</xm:sqref>
        </x14:conditionalFormatting>
        <x14:conditionalFormatting xmlns:xm="http://schemas.microsoft.com/office/excel/2006/main">
          <x14:cfRule type="dataBar" id="{770ED234-8618-4404-95F8-F108B20E24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7:G259</xm:sqref>
        </x14:conditionalFormatting>
        <x14:conditionalFormatting xmlns:xm="http://schemas.microsoft.com/office/excel/2006/main">
          <x14:cfRule type="dataBar" id="{67B0C600-26E4-4917-9FD8-B6A560E6DE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57:J259</xm:sqref>
        </x14:conditionalFormatting>
        <x14:conditionalFormatting xmlns:xm="http://schemas.microsoft.com/office/excel/2006/main">
          <x14:cfRule type="dataBar" id="{34A58C08-D8EB-49AA-AE46-3A3C21E9E0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7:M259</xm:sqref>
        </x14:conditionalFormatting>
        <x14:conditionalFormatting xmlns:xm="http://schemas.microsoft.com/office/excel/2006/main">
          <x14:cfRule type="dataBar" id="{EDB78B7B-9F96-4C2F-8E55-0792929553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57:P259</xm:sqref>
        </x14:conditionalFormatting>
        <x14:conditionalFormatting xmlns:xm="http://schemas.microsoft.com/office/excel/2006/main">
          <x14:cfRule type="dataBar" id="{41D61634-4C4F-4DBB-90B5-82EAF4AB29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7:D259 G257:G259 J257:J259 M257:M259 P257:P259</xm:sqref>
        </x14:conditionalFormatting>
        <x14:conditionalFormatting xmlns:xm="http://schemas.microsoft.com/office/excel/2006/main">
          <x14:cfRule type="dataBar" id="{3C816561-4D90-4D89-8AEF-6618F4F18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0:D261</xm:sqref>
        </x14:conditionalFormatting>
        <x14:conditionalFormatting xmlns:xm="http://schemas.microsoft.com/office/excel/2006/main">
          <x14:cfRule type="dataBar" id="{C07125C9-4450-4908-9F25-1A3B6385D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0:D264</xm:sqref>
        </x14:conditionalFormatting>
        <x14:conditionalFormatting xmlns:xm="http://schemas.microsoft.com/office/excel/2006/main">
          <x14:cfRule type="dataBar" id="{81F07BCB-6FCF-4940-A334-5A263776FD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60:G264</xm:sqref>
        </x14:conditionalFormatting>
        <x14:conditionalFormatting xmlns:xm="http://schemas.microsoft.com/office/excel/2006/main">
          <x14:cfRule type="dataBar" id="{1E1DCAB7-EBED-41C5-BCFB-5E7DD65C8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60:J264</xm:sqref>
        </x14:conditionalFormatting>
        <x14:conditionalFormatting xmlns:xm="http://schemas.microsoft.com/office/excel/2006/main">
          <x14:cfRule type="dataBar" id="{987A5536-D228-4796-99F5-EEF2B66122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0:M264</xm:sqref>
        </x14:conditionalFormatting>
        <x14:conditionalFormatting xmlns:xm="http://schemas.microsoft.com/office/excel/2006/main">
          <x14:cfRule type="dataBar" id="{350B87CE-9B9F-440A-9BB2-97554236F3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60:P264</xm:sqref>
        </x14:conditionalFormatting>
        <x14:conditionalFormatting xmlns:xm="http://schemas.microsoft.com/office/excel/2006/main">
          <x14:cfRule type="dataBar" id="{3D8AD7A3-FC2B-4800-A6CF-C6C1A9A802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0:D264 G260:G264 J260:J264 M260:M264 P260:P264</xm:sqref>
        </x14:conditionalFormatting>
        <x14:conditionalFormatting xmlns:xm="http://schemas.microsoft.com/office/excel/2006/main">
          <x14:cfRule type="dataBar" id="{6CC0D16B-5CC3-47CF-9C29-ED223E5EB0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5:D268</xm:sqref>
        </x14:conditionalFormatting>
        <x14:conditionalFormatting xmlns:xm="http://schemas.microsoft.com/office/excel/2006/main">
          <x14:cfRule type="dataBar" id="{B923FAE2-5D35-4266-8EC6-DDEE9AF97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5:D269</xm:sqref>
        </x14:conditionalFormatting>
        <x14:conditionalFormatting xmlns:xm="http://schemas.microsoft.com/office/excel/2006/main">
          <x14:cfRule type="dataBar" id="{F1A26613-0A84-4264-AC45-BAC8001841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65:G269</xm:sqref>
        </x14:conditionalFormatting>
        <x14:conditionalFormatting xmlns:xm="http://schemas.microsoft.com/office/excel/2006/main">
          <x14:cfRule type="dataBar" id="{FCC4C817-C427-40F0-A8B6-5629713EFA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65:J269</xm:sqref>
        </x14:conditionalFormatting>
        <x14:conditionalFormatting xmlns:xm="http://schemas.microsoft.com/office/excel/2006/main">
          <x14:cfRule type="dataBar" id="{60406ACE-F4DC-4C82-A1CD-F0AFF60EE5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5:M269</xm:sqref>
        </x14:conditionalFormatting>
        <x14:conditionalFormatting xmlns:xm="http://schemas.microsoft.com/office/excel/2006/main">
          <x14:cfRule type="dataBar" id="{80697B23-FB6F-44B7-9D19-61BB94C42D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65:P269</xm:sqref>
        </x14:conditionalFormatting>
        <x14:conditionalFormatting xmlns:xm="http://schemas.microsoft.com/office/excel/2006/main">
          <x14:cfRule type="dataBar" id="{FEB6E510-2B0A-4315-90AC-F27F22BC5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5:D269 G265:G269 J265:J269 M265:M269 P265:P269</xm:sqref>
        </x14:conditionalFormatting>
        <x14:conditionalFormatting xmlns:xm="http://schemas.microsoft.com/office/excel/2006/main">
          <x14:cfRule type="dataBar" id="{2AA0174C-347B-4328-8FD7-2F9580A809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0</xm:sqref>
        </x14:conditionalFormatting>
        <x14:conditionalFormatting xmlns:xm="http://schemas.microsoft.com/office/excel/2006/main">
          <x14:cfRule type="dataBar" id="{F5020967-CDA9-47E6-85C7-F83F457492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0:D273</xm:sqref>
        </x14:conditionalFormatting>
        <x14:conditionalFormatting xmlns:xm="http://schemas.microsoft.com/office/excel/2006/main">
          <x14:cfRule type="dataBar" id="{DE6A34A1-EBA2-47B8-828E-B0F1471809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70:G273</xm:sqref>
        </x14:conditionalFormatting>
        <x14:conditionalFormatting xmlns:xm="http://schemas.microsoft.com/office/excel/2006/main">
          <x14:cfRule type="dataBar" id="{2039F426-40F3-4797-B66A-73ED20F53E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70:J273</xm:sqref>
        </x14:conditionalFormatting>
        <x14:conditionalFormatting xmlns:xm="http://schemas.microsoft.com/office/excel/2006/main">
          <x14:cfRule type="dataBar" id="{BCBC3551-01FE-4311-A3FF-E6B494D239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0:M273</xm:sqref>
        </x14:conditionalFormatting>
        <x14:conditionalFormatting xmlns:xm="http://schemas.microsoft.com/office/excel/2006/main">
          <x14:cfRule type="dataBar" id="{B7884538-6237-4872-B355-159D4D5E3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70:P273</xm:sqref>
        </x14:conditionalFormatting>
        <x14:conditionalFormatting xmlns:xm="http://schemas.microsoft.com/office/excel/2006/main">
          <x14:cfRule type="dataBar" id="{88BF7FBD-583D-49BC-9128-EEC3F723D5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0:D273 G270:G273 J270:J273 M270:M273 P270:P273</xm:sqref>
        </x14:conditionalFormatting>
        <x14:conditionalFormatting xmlns:xm="http://schemas.microsoft.com/office/excel/2006/main">
          <x14:cfRule type="dataBar" id="{C77B45F8-08B0-4341-BA76-BCD108AD41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4:D281</xm:sqref>
        </x14:conditionalFormatting>
        <x14:conditionalFormatting xmlns:xm="http://schemas.microsoft.com/office/excel/2006/main">
          <x14:cfRule type="dataBar" id="{177FEB34-1735-4135-BECE-8D0133347A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4:D281</xm:sqref>
        </x14:conditionalFormatting>
        <x14:conditionalFormatting xmlns:xm="http://schemas.microsoft.com/office/excel/2006/main">
          <x14:cfRule type="dataBar" id="{25A5B3DD-A463-4572-B570-FED67AFE05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74:G281</xm:sqref>
        </x14:conditionalFormatting>
        <x14:conditionalFormatting xmlns:xm="http://schemas.microsoft.com/office/excel/2006/main">
          <x14:cfRule type="dataBar" id="{4BD4B974-E8C5-4A45-9D50-1D65F7EC62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74:J281</xm:sqref>
        </x14:conditionalFormatting>
        <x14:conditionalFormatting xmlns:xm="http://schemas.microsoft.com/office/excel/2006/main">
          <x14:cfRule type="dataBar" id="{4654F28A-2CF3-47F9-931D-88820400E7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4:M281</xm:sqref>
        </x14:conditionalFormatting>
        <x14:conditionalFormatting xmlns:xm="http://schemas.microsoft.com/office/excel/2006/main">
          <x14:cfRule type="dataBar" id="{938C4B7B-1065-4E00-ACF0-B419E1E103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74:P281</xm:sqref>
        </x14:conditionalFormatting>
        <x14:conditionalFormatting xmlns:xm="http://schemas.microsoft.com/office/excel/2006/main">
          <x14:cfRule type="dataBar" id="{DE413817-4352-43EC-AA98-FC8154EC3C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4:D281 G274:G281 J274:J281 M274:M281 P274:P281</xm:sqref>
        </x14:conditionalFormatting>
        <x14:conditionalFormatting xmlns:xm="http://schemas.microsoft.com/office/excel/2006/main">
          <x14:cfRule type="dataBar" id="{A3602668-C91E-4EFB-8BF1-1E8870D10B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</xm:sqref>
        </x14:conditionalFormatting>
        <x14:conditionalFormatting xmlns:xm="http://schemas.microsoft.com/office/excel/2006/main">
          <x14:cfRule type="dataBar" id="{D4C821B1-2756-451D-9386-61C333187F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:D283</xm:sqref>
        </x14:conditionalFormatting>
        <x14:conditionalFormatting xmlns:xm="http://schemas.microsoft.com/office/excel/2006/main">
          <x14:cfRule type="dataBar" id="{260453FE-59EF-40FA-9B80-DC8112AFC8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82:G283</xm:sqref>
        </x14:conditionalFormatting>
        <x14:conditionalFormatting xmlns:xm="http://schemas.microsoft.com/office/excel/2006/main">
          <x14:cfRule type="dataBar" id="{F4F6E04C-179C-4BE5-B0C3-8062F42E3F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82:J283</xm:sqref>
        </x14:conditionalFormatting>
        <x14:conditionalFormatting xmlns:xm="http://schemas.microsoft.com/office/excel/2006/main">
          <x14:cfRule type="dataBar" id="{24309B0F-E07D-4B6E-924F-40C7B2324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2:M283</xm:sqref>
        </x14:conditionalFormatting>
        <x14:conditionalFormatting xmlns:xm="http://schemas.microsoft.com/office/excel/2006/main">
          <x14:cfRule type="dataBar" id="{0BE2DB50-BCF2-4245-936B-FB151721D4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82:P283</xm:sqref>
        </x14:conditionalFormatting>
        <x14:conditionalFormatting xmlns:xm="http://schemas.microsoft.com/office/excel/2006/main">
          <x14:cfRule type="dataBar" id="{41951721-61FC-40EB-BB0E-03C2554256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:D283 G282:G283 J282:J283 M282:M283 P282:P283</xm:sqref>
        </x14:conditionalFormatting>
        <x14:conditionalFormatting xmlns:xm="http://schemas.microsoft.com/office/excel/2006/main">
          <x14:cfRule type="dataBar" id="{89084543-D6F2-4C19-B97A-A02B2F8FF9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4:D285</xm:sqref>
        </x14:conditionalFormatting>
        <x14:conditionalFormatting xmlns:xm="http://schemas.microsoft.com/office/excel/2006/main">
          <x14:cfRule type="dataBar" id="{3162B3D2-9B6B-4C5F-82AF-E076F4785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4:D287</xm:sqref>
        </x14:conditionalFormatting>
        <x14:conditionalFormatting xmlns:xm="http://schemas.microsoft.com/office/excel/2006/main">
          <x14:cfRule type="dataBar" id="{356B5C38-0C08-46D7-B6C9-4A9D7359DF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84:G287</xm:sqref>
        </x14:conditionalFormatting>
        <x14:conditionalFormatting xmlns:xm="http://schemas.microsoft.com/office/excel/2006/main">
          <x14:cfRule type="dataBar" id="{CC1C9739-D11D-48F1-AE61-67FE98AB0E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84:J287</xm:sqref>
        </x14:conditionalFormatting>
        <x14:conditionalFormatting xmlns:xm="http://schemas.microsoft.com/office/excel/2006/main">
          <x14:cfRule type="dataBar" id="{99AB72E2-731A-44FA-9744-04AEFED484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84:M287</xm:sqref>
        </x14:conditionalFormatting>
        <x14:conditionalFormatting xmlns:xm="http://schemas.microsoft.com/office/excel/2006/main">
          <x14:cfRule type="dataBar" id="{4144ABA1-21A8-4238-B481-3F6735F1BA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84:P287</xm:sqref>
        </x14:conditionalFormatting>
        <x14:conditionalFormatting xmlns:xm="http://schemas.microsoft.com/office/excel/2006/main">
          <x14:cfRule type="dataBar" id="{BCA19E48-5290-40A9-B9CA-1E425940EA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4:D287 G284:G287 J284:J287 M284:M287 P284:P287</xm:sqref>
        </x14:conditionalFormatting>
        <x14:conditionalFormatting xmlns:xm="http://schemas.microsoft.com/office/excel/2006/main">
          <x14:cfRule type="dataBar" id="{6FCDA4CA-EC62-40DF-B11C-1D3A4CBEF8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</xm:sqref>
        </x14:conditionalFormatting>
        <x14:conditionalFormatting xmlns:xm="http://schemas.microsoft.com/office/excel/2006/main">
          <x14:cfRule type="dataBar" id="{A27E1F87-BE11-4208-9B2D-614A941626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</xm:sqref>
        </x14:conditionalFormatting>
        <x14:conditionalFormatting xmlns:xm="http://schemas.microsoft.com/office/excel/2006/main">
          <x14:cfRule type="dataBar" id="{22D6DAAE-8B86-41AB-8F5D-6DAFEEA3DC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90</xm:sqref>
        </x14:conditionalFormatting>
        <x14:conditionalFormatting xmlns:xm="http://schemas.microsoft.com/office/excel/2006/main">
          <x14:cfRule type="dataBar" id="{1A5F10A9-70DA-43EA-9048-FF33D74DD8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90</xm:sqref>
        </x14:conditionalFormatting>
        <x14:conditionalFormatting xmlns:xm="http://schemas.microsoft.com/office/excel/2006/main">
          <x14:cfRule type="dataBar" id="{DC72FEB8-AFC9-4544-994D-1F4BE81E96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90</xm:sqref>
        </x14:conditionalFormatting>
        <x14:conditionalFormatting xmlns:xm="http://schemas.microsoft.com/office/excel/2006/main">
          <x14:cfRule type="dataBar" id="{2ABC30C9-DA93-4D82-B132-CFA2A8F99C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90</xm:sqref>
        </x14:conditionalFormatting>
        <x14:conditionalFormatting xmlns:xm="http://schemas.microsoft.com/office/excel/2006/main">
          <x14:cfRule type="dataBar" id="{9A4BD30A-6126-4807-80B5-DE089B3EF8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 G290 J290 M290 P290</xm:sqref>
        </x14:conditionalFormatting>
        <x14:conditionalFormatting xmlns:xm="http://schemas.microsoft.com/office/excel/2006/main">
          <x14:cfRule type="dataBar" id="{0264E5A2-5B1C-455E-AC87-F969FF7AC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2:D114</xm:sqref>
        </x14:conditionalFormatting>
        <x14:conditionalFormatting xmlns:xm="http://schemas.microsoft.com/office/excel/2006/main">
          <x14:cfRule type="dataBar" id="{DDE51DBC-C5FA-43DA-A67A-CE1729FE0A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12:G114</xm:sqref>
        </x14:conditionalFormatting>
        <x14:conditionalFormatting xmlns:xm="http://schemas.microsoft.com/office/excel/2006/main">
          <x14:cfRule type="dataBar" id="{057CBFE5-7AB7-4953-A04F-665216C27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2:J114</xm:sqref>
        </x14:conditionalFormatting>
        <x14:conditionalFormatting xmlns:xm="http://schemas.microsoft.com/office/excel/2006/main">
          <x14:cfRule type="dataBar" id="{AC4AF406-C8B2-46D8-B77C-CF05E0684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12:M114</xm:sqref>
        </x14:conditionalFormatting>
        <x14:conditionalFormatting xmlns:xm="http://schemas.microsoft.com/office/excel/2006/main">
          <x14:cfRule type="dataBar" id="{B50A141F-86CE-4CA4-9FE7-8CBA6A059B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12:P114</xm:sqref>
        </x14:conditionalFormatting>
        <x14:conditionalFormatting xmlns:xm="http://schemas.microsoft.com/office/excel/2006/main">
          <x14:cfRule type="dataBar" id="{25BC57DD-FA67-4E25-A4D3-17E224AE91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2:D114 G112:G114 J112:J114 M112:M114 P112:P114</xm:sqref>
        </x14:conditionalFormatting>
        <x14:conditionalFormatting xmlns:xm="http://schemas.microsoft.com/office/excel/2006/main">
          <x14:cfRule type="dataBar" id="{0A5B733C-395B-46E9-83E6-E6B78FBA3A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D22</xm:sqref>
        </x14:conditionalFormatting>
        <x14:conditionalFormatting xmlns:xm="http://schemas.microsoft.com/office/excel/2006/main">
          <x14:cfRule type="dataBar" id="{C6E1EF2A-AAA0-432B-B7A6-C0616834E8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8:G22</xm:sqref>
        </x14:conditionalFormatting>
        <x14:conditionalFormatting xmlns:xm="http://schemas.microsoft.com/office/excel/2006/main">
          <x14:cfRule type="dataBar" id="{0F4FDA1B-39A4-43C1-8B0D-BB1CD63D4F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M22</xm:sqref>
        </x14:conditionalFormatting>
        <x14:conditionalFormatting xmlns:xm="http://schemas.microsoft.com/office/excel/2006/main">
          <x14:cfRule type="dataBar" id="{6E5CCC5D-313B-4A52-B54E-22A79E73FD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8:P22</xm:sqref>
        </x14:conditionalFormatting>
        <x14:conditionalFormatting xmlns:xm="http://schemas.microsoft.com/office/excel/2006/main">
          <x14:cfRule type="dataBar" id="{781A1B76-57BD-4766-95B1-C2E1B39623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:J22</xm:sqref>
        </x14:conditionalFormatting>
        <x14:conditionalFormatting xmlns:xm="http://schemas.microsoft.com/office/excel/2006/main">
          <x14:cfRule type="dataBar" id="{ED4FAE31-7941-480A-9201-69E82696C8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D22 G18:G22 M18:M22 P18:P22 J18:J22</xm:sqref>
        </x14:conditionalFormatting>
        <x14:conditionalFormatting xmlns:xm="http://schemas.microsoft.com/office/excel/2006/main">
          <x14:cfRule type="dataBar" id="{71B51A9E-00F5-4404-B87B-462B2ED789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9</xm:sqref>
        </x14:conditionalFormatting>
        <x14:conditionalFormatting xmlns:xm="http://schemas.microsoft.com/office/excel/2006/main">
          <x14:cfRule type="dataBar" id="{9DF8AB44-F25F-409D-823E-CDDC9316B4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9</xm:sqref>
        </x14:conditionalFormatting>
        <x14:conditionalFormatting xmlns:xm="http://schemas.microsoft.com/office/excel/2006/main">
          <x14:cfRule type="dataBar" id="{853703AA-45E5-40CE-9A98-EF0A18347C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9</xm:sqref>
        </x14:conditionalFormatting>
        <x14:conditionalFormatting xmlns:xm="http://schemas.microsoft.com/office/excel/2006/main">
          <x14:cfRule type="dataBar" id="{1F633C1B-5AA5-417A-9E25-590C9DDD2B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9</xm:sqref>
        </x14:conditionalFormatting>
        <x14:conditionalFormatting xmlns:xm="http://schemas.microsoft.com/office/excel/2006/main">
          <x14:cfRule type="dataBar" id="{32FB994E-EFF5-4E9C-AF5B-811921202F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9</xm:sqref>
        </x14:conditionalFormatting>
        <x14:conditionalFormatting xmlns:xm="http://schemas.microsoft.com/office/excel/2006/main">
          <x14:cfRule type="dataBar" id="{75A8D59F-B0F9-41F4-AC38-E8DBEA2FD3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18:M529 D2:D529 G2:G308 P2:P529 M2:M316 J2:J529 G310:G529</xm:sqref>
        </x14:conditionalFormatting>
        <x14:conditionalFormatting xmlns:xm="http://schemas.microsoft.com/office/excel/2006/main">
          <x14:cfRule type="dataBar" id="{2AA92825-399A-4742-B775-32897CEC13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529 G2:G308 M2:M529 P2:P529 J2:J529 G310:G529</xm:sqref>
        </x14:conditionalFormatting>
        <x14:conditionalFormatting xmlns:xm="http://schemas.microsoft.com/office/excel/2006/main">
          <x14:cfRule type="dataBar" id="{772DB3C8-A1C8-490E-9D8B-2B98C5143A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529 G2:G308 J2:J529 M2:M529 P2:P529 G310:G529</xm:sqref>
        </x14:conditionalFormatting>
        <x14:conditionalFormatting xmlns:xm="http://schemas.microsoft.com/office/excel/2006/main">
          <x14:cfRule type="dataBar" id="{7A60ACC2-F9E2-48EA-94DA-228473D5F6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529 G2:G529 J2:J529 M2:M529 P2:P529</xm:sqref>
        </x14:conditionalFormatting>
        <x14:conditionalFormatting xmlns:xm="http://schemas.microsoft.com/office/excel/2006/main">
          <x14:cfRule type="dataBar" id="{0EB7EE0C-C86B-4EFB-9A82-AFB9033EA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529 M2:M529 J2:J529 G2:G529 D2:D5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 by Impact</vt:lpstr>
      <vt:lpstr>By Genes</vt:lpstr>
      <vt:lpstr>Final Di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</cp:lastModifiedBy>
  <dcterms:created xsi:type="dcterms:W3CDTF">2015-03-24T22:33:08Z</dcterms:created>
  <dcterms:modified xsi:type="dcterms:W3CDTF">2017-04-01T02:39:37Z</dcterms:modified>
</cp:coreProperties>
</file>